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posepadilla/Desktop/UMA/Manuscripts/RIF/Ms Carmen ChIP-TurboID/Revision coautores/FaRIF_manuscript/"/>
    </mc:Choice>
  </mc:AlternateContent>
  <xr:revisionPtr revIDLastSave="0" documentId="13_ncr:1_{49719886-00EB-744B-867F-789F1277205F}" xr6:coauthVersionLast="45" xr6:coauthVersionMax="45" xr10:uidLastSave="{00000000-0000-0000-0000-000000000000}"/>
  <bookViews>
    <workbookView xWindow="0" yWindow="460" windowWidth="33600" windowHeight="19440" xr2:uid="{B96990C9-1712-7341-84B2-957732D11976}"/>
  </bookViews>
  <sheets>
    <sheet name="Proteins identified + add info" sheetId="4" r:id="rId1"/>
    <sheet name="Proteins identifed" sheetId="1" r:id="rId2"/>
    <sheet name="All protein groups" sheetId="2" r:id="rId3"/>
    <sheet name="Peptides Info" sheetId="3" r:id="rId4"/>
  </sheets>
  <definedNames>
    <definedName name="_xlnm._FilterDatabase" localSheetId="2" hidden="1">'All protein groups'!$B$4:$BE$4</definedName>
    <definedName name="_xlnm._FilterDatabase" localSheetId="1" hidden="1">'Proteins identifed'!$A$5:$S$5</definedName>
    <definedName name="_xlnm._FilterDatabase" localSheetId="0" hidden="1">'Proteins identified + add info'!$A$3:$P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2" uniqueCount="2372">
  <si>
    <t>Peptides</t>
  </si>
  <si>
    <t>Mol. weight [kDa]</t>
  </si>
  <si>
    <t>Protein IDs</t>
  </si>
  <si>
    <t>Majority protein IDs</t>
  </si>
  <si>
    <t>NaN</t>
  </si>
  <si>
    <t>FxaC_10g15630.t1;FxaC_12g35650.t1;FxaC_11g13760.t1</t>
  </si>
  <si>
    <t>FxaC_11g38300.t1;FxaC_9g11550.t1;FxaC_12g09290.t1;FxaC_10g41540.t1;FxaC_25g41410.t1;FxaC_15g29110.t1;FxaC_16g07730.t1;FxaC_14g35270.t1;FxaC_13g46340.t2;FxaC_13g46340.t1</t>
  </si>
  <si>
    <t>FxaC_11g38300.t1;FxaC_9g11550.t1;FxaC_12g09290.t1;FxaC_10g41540.t1</t>
  </si>
  <si>
    <t>FxaC_13g18080.t1;FxaC_13g12640.t1;FxaC_15g10900.t1;FxaC_16g20980.t1;FxaC_17g10592.t1</t>
  </si>
  <si>
    <t>FxaC_13g50560.t1;FxaC_15g36120.t1;FxaC_16g04310.t1</t>
  </si>
  <si>
    <t>FxaC_15g14470.t1;FxaC_14g13400.t1;FxaC_16g18750.t2;FxaC_16g18750.t1;FxaC_13g21070.t1;FxaC_24g02990.t1;FxaC_21g03320.t1;FxaC_23g45800.t1;FxaC_23g45810.t2;FxaC_9g40600.t1;FxaC_10g15640.t1;FxaC_11g13790.t1</t>
  </si>
  <si>
    <t>FxaC_15g14470.t1;FxaC_14g13400.t1;FxaC_16g18750.t2;FxaC_16g18750.t1;FxaC_13g21070.t1</t>
  </si>
  <si>
    <t>FxaC_15g25720.t1;FxaC_14g27740.t1;FxaC_13g15010.t1;FxaC_13g14740.t1</t>
  </si>
  <si>
    <t>FxaC_15g28920.t1;FxaC_14g35370.t1;FxaC_13g43350.t1;FxaC_22g52070.t1;FxaC_21g50331.t1;FxaC_16g07530.t1;FxaC_23g27150.t3;FxaC_23g27150.t1;FxaC_13g43410.t1;FxaC_10g13530.t1;FxaC_24g19970.t1;FxaC_24g49690.t1;FxaC_26g21360.t1</t>
  </si>
  <si>
    <t>FxaC_15g28920.t1;FxaC_14g35370.t1;FxaC_13g43350.t1;FxaC_22g52070.t1;FxaC_21g50331.t1;FxaC_16g07530.t1;FxaC_23g27150.t3;FxaC_23g27150.t1;FxaC_13g43410.t1</t>
  </si>
  <si>
    <t>FxaC_19g39550.t1</t>
  </si>
  <si>
    <t>FxaC_1g07020.t1</t>
  </si>
  <si>
    <t>FxaC_20g03200.t1;FxaC_19g03030.t1;FxaC_18g43170.t1;FxaC_17g03430.t1;FxaC_6g18760.t1;FxaC_5g22400.t1;FxaC_8g23140.t1;FxaC_7g13440.t1</t>
  </si>
  <si>
    <t>FxaC_20g03200.t1;FxaC_19g03030.t1;FxaC_18g43170.t1;FxaC_17g03430.t1;FxaC_6g18760.t1;FxaC_5g22400.t1</t>
  </si>
  <si>
    <t>FxaC_20g07030.t1;FxaC_19g06670.t1;FxaC_18g40140.t1</t>
  </si>
  <si>
    <t>FxaC_20g17790.t1;FxaC_19g15150.t1;FxaC_17g22100.t1;FxaC_16g20540.t1;FxaC_15g10400.t1;FxaC_14g11410.t1;FxaC_13g18500.t1;FxaC_13g13110.t1;FxaC_18g28410.t1</t>
  </si>
  <si>
    <t>FxaC_20g17790.t1;FxaC_19g15150.t1;FxaC_17g22100.t1;FxaC_16g20540.t1;FxaC_15g10400.t1;FxaC_14g11410.t1;FxaC_13g18500.t1;FxaC_13g13110.t1</t>
  </si>
  <si>
    <t>FxaC_20g20610.t1;FxaC_19g17560.t3;FxaC_19g17560.t2;FxaC_19g17560.t1;FxaC_18g25610.t1;FxaC_17g25060.t1;FxaC_28g06980.t1</t>
  </si>
  <si>
    <t>FxaC_20g20610.t1;FxaC_19g17560.t3;FxaC_19g17560.t2;FxaC_19g17560.t1;FxaC_18g25610.t1;FxaC_17g25060.t1</t>
  </si>
  <si>
    <t>FxaC_20g34290.t1;FxaC_19g31580.t1;FxaC_18g11690.t1;FxaC_12g00380.t2;FxaC_9g00660.t1;FxaC_11g47781.t1;FxaC_10g50930.t1;FxaC_15g17970.t1;FxaC_14g17560.t1;FxaC_13g24980.t2;FxaC_13g24980.t1;FxaC_11g47780.t1;FxaC_12g00390.t1;FxaC_9g00670.t1;FxaC_10g50920.t1</t>
  </si>
  <si>
    <t>FxaC_21g27600.t1;FxaC_22g23420.t1;FxaC_24g41810.t1;FxaC_23g05860.t1</t>
  </si>
  <si>
    <t>FxaC_22g16360.t1;FxaC_21g19160.t1;FxaC_24g47490.t1;FxaC_25g35300.t2;FxaC_18g35780.t1;FxaC_25g35300.t1;FxaC_23g61220.t1</t>
  </si>
  <si>
    <t>FxaC_22g16360.t1;FxaC_21g19160.t1;FxaC_24g47490.t1</t>
  </si>
  <si>
    <t>FxaC_23g04320.t1;FxaC_24g42860.t1;FxaC_22g22340.t1;FxaC_21g25860.t1</t>
  </si>
  <si>
    <t>FxaC_23g19000.t1;FxaC_24g28000.t1;FxaC_22g36980.t1;FxaC_21g40630.t1;FxaC_14g16400.t1;FxaC_15g16840.t1;FxaC_13g23670.t1</t>
  </si>
  <si>
    <t>FxaC_23g23480.t1</t>
  </si>
  <si>
    <t>FxaC_23g47160.t1;FxaC_22g03500.t1;FxaC_21g04520.t1;FxaC_24g01870.t1</t>
  </si>
  <si>
    <t>FxaC_24g34860.t1;FxaC_23g12790.t1;FxaC_21g35330.t1;FxaC_22g31910.t2;FxaC_22g31910.t1</t>
  </si>
  <si>
    <t>FxaC_24g34860.t1;FxaC_23g12790.t1;FxaC_21g35330.t1;FxaC_22g31910.t2</t>
  </si>
  <si>
    <t>FxaC_25g56370.t1;FxaC_25g39550.t1;FxaC_25g51910.t1;FxaC_22g31941.t1</t>
  </si>
  <si>
    <t>FxaC_25g56370.t1;FxaC_25g39550.t1</t>
  </si>
  <si>
    <t>FxaC_26g12350.t1</t>
  </si>
  <si>
    <t>FxaC_26g15480.t1;FxaC_10g40560.t1;FxaC_28g13640.t1;FxaC_28g12180.t1;FxaC_25g40890.t1;FxaC_25g55200.t1;FxaC_27g38210.t1;FxaC_9g12640.t1;FxaC_3g27790.t1;FxaC_3g27780.t1;FxaC_23g18270.t1;FxaC_22g36470.t1;FxaC_21g39430.t1;FxaC_20g10370.t1;FxaC_1g28140.t1;FxaC_19g10240.t1;FxaC_12g10790.t1;FxaC_11g37310.t1;FxaC_24g18630.t1;FxaC_21g51990.t1;FxaC_22g53600.t1;FxaC_23g28800.t1;FxaC_23g39400.t1</t>
  </si>
  <si>
    <t>FxaC_26g16060.t1;FxaC_27g37830.t1;FxaC_25g55840.t1;FxaC_25g40240.t1;FxaC_20g00500.t1;FxaC_18g45950.t1;FxaC_17g00850.t2;FxaC_17g00850.t1</t>
  </si>
  <si>
    <t>FxaC_27g22813.t1;FxaC_27g16432.t1;FxaC_25g19243.t1;FxaC_28g23370.t1;FxaC_25g30683.t1;FxaC_25g19243.t2;FxaC_26g24590.t1</t>
  </si>
  <si>
    <t>FxaC_27g42600.t1;FxaC_26g09880.t1</t>
  </si>
  <si>
    <t>FxaC_28g15320.t1</t>
  </si>
  <si>
    <t>FxaC_28g23372.t1;FxaC_25g19241.t1;FxaC_27g22811.t1;FxaC_25g30681.t1;FxaC_27g16431.t1;FxaC_26g24592.t1</t>
  </si>
  <si>
    <t>FxaC_4g09870.t1;FxaC_2g36090.t1;FxaC_1g31940.t1;FxaC_3g32330.t1</t>
  </si>
  <si>
    <t>FxaC_4g33720.t1;FxaC_3g06891.t1</t>
  </si>
  <si>
    <t>FxaC_5g13141.t1</t>
  </si>
  <si>
    <t>FxaC_6g43520.t1;FxaC_7g40690.t1;FxaC_8g07740.t1;FxaC_17g22501.t1;FxaC_18g27871.t1;FxaC_19g15540.t1;FxaC_20g18270.t1;FxaC_24g17020.t1;FxaC_28g04680.t1;FxaC_27g49510.t1;FxaC_27g45520.t1;FxaC_25g59350.t1;FxaC_21g53710.t1;FxaC_25g51350.t1;FxaC_26g06850.t1;FxaC_9g10970.t1;FxaC_22g55450.t1;FxaC_12g08740.t1;FxaC_11g39170.t1;FxaC_10g42120.t1;FxaC_23g30610.t1;FxaC_12g39730.t1;FxaC_11g08460.t1;FxaC_10g11480.t1;FxaC_9g43090.t1;FxaC_20g02560.t1;FxaC_19g02460.t1;FxaC_17g02560.t1;FxaC_18g44040.t1</t>
  </si>
  <si>
    <t>FxaC_6g43520.t1;FxaC_7g40690.t1;FxaC_8g07740.t1;FxaC_17g22501.t1;FxaC_18g27871.t1;FxaC_19g15540.t1;FxaC_20g18270.t1;FxaC_24g17020.t1;FxaC_28g04680.t1;FxaC_27g49510.t1;FxaC_27g45520.t1;FxaC_25g59350.t1;FxaC_21g53710.t1;FxaC_25g51350.t1;FxaC_26g06850.t1;FxaC_9g10970.t1;FxaC_22g55450.t1;FxaC_12g08740.t1;FxaC_11g39170.t1;FxaC_10g42120.t1;FxaC_23g30610.t1;FxaC_12g39730.t1;FxaC_11g08460.t1;FxaC_10g11480.t1;FxaC_9g43090.t1</t>
  </si>
  <si>
    <t>FxaC_6g44230.t1;FxaC_7g39790.t1;FxaC_8g08620.t1</t>
  </si>
  <si>
    <t>FxaC_7g17710.t1;FxaC_6g21930.t1;FxaC_5g19060.t1</t>
  </si>
  <si>
    <t>FxaC_7g20910.t1;FxaC_6g25600.t1;FxaC_5g15020.t1</t>
  </si>
  <si>
    <t>FxaC_8g15420.t1;FxaC_7g29460.t1;FxaC_6g33180.t1;FxaC_4g00530.t1;FxaC_3g38840.t1;FxaC_2g42500.t1;FxaC_1g35530.t1;FxaC_1g04981.t1;FxaC_4g38231.t1;FxaC_3g02191.t1</t>
  </si>
  <si>
    <t>FxaC_8g28270.t1;FxaC_7g08740.t1;FxaC_6g12520.t1;FxaC_5g30220.t1;FxaC_21g69750.t1;FxaC_23g43540.t1</t>
  </si>
  <si>
    <t>FxaC_8g28280.t1;FxaC_7g08730.t1;FxaC_5g30230.t1;FxaC_6g12510.t1</t>
  </si>
  <si>
    <t>FxaC_9g15870.t1;FxaC_12g12470.t1;FxaC_11g34630.t1;FxaC_10g37400.t1;FxaC_28g15060.t1;FxaC_27g36250.t2;FxaC_25g38140.t1;FxaC_12g12500.t1;FxaC_11g34650.t1;FxaC_10g37340.t1;FxaC_28g16440.t1;FxaC_27g36250.t1;FxaC_9g15940.t1</t>
  </si>
  <si>
    <t>FxaC_9g39260.t1;FxaC_11g15030.t1;FxaC_10g16930.t1;FxaC_12g34330.t1</t>
  </si>
  <si>
    <t>FxaC_9g49110.t1;FxaC_12g44300.t1;FxaC_11g03260.t1;FxaC_10g01250.t1</t>
  </si>
  <si>
    <t>RIF-TbID</t>
  </si>
  <si>
    <t>Rep 1</t>
  </si>
  <si>
    <t>Rep 2</t>
  </si>
  <si>
    <t>Rep 3</t>
  </si>
  <si>
    <t>Median RIF-TbID</t>
  </si>
  <si>
    <t>Num of Peptides</t>
  </si>
  <si>
    <t>Number of proteins</t>
  </si>
  <si>
    <t>Sequence length</t>
  </si>
  <si>
    <t>Sequence lengths</t>
  </si>
  <si>
    <t>Score</t>
  </si>
  <si>
    <t>Intensity</t>
  </si>
  <si>
    <t>iBAQ peptides</t>
  </si>
  <si>
    <t>iBAQ</t>
  </si>
  <si>
    <t>MS/MS count</t>
  </si>
  <si>
    <t>Peptide sequences</t>
  </si>
  <si>
    <t>Peptide IDs</t>
  </si>
  <si>
    <t>708;344;345;345;362;362;362;361;322;518;289;518;324;289;320;291;320;289;290;290;499;496;483;365;364;363;296;329;362;361;298;357;311;355;310;347;363;355</t>
  </si>
  <si>
    <t>By MS/MS</t>
  </si>
  <si>
    <t>AALELFEQEGLAPYLPR;AATSGYWK;ASSAPLPIAIIAEVDLYK;ATFGEQEWYFFSPR;ATGTDKPVLSSTDEGGGGTR;ATGTDKPVLSSTDEGGGGTRK;DNTVPLK;DWGVDVFTVPGK;FDPWQLPEK;FHPTDEELVVHYLK;GLPNLYWNHDQEDEAGLSR;GPAAIGLGPVIGIVMAEALR;GPAAIGLGPVIGIVMAEALRK;GYSLPEPIPLLNAK;KALVFYR;LDDWVLCR;LDNFINRPVK;LIALLANGEFHSGEQLGETLGMSR;LIIGDKEIFGISR;MESTDSSSGSQPPPQPNLPPGFR;NTLAATLIR;QGALLLEQDGVIKPWMGGEISLR;QILGQLDGGSVAVLPVVDSTNQYLLDR;SGDACIAEYQQAGR;STQYQLPGMNWYSDPAFLYK;TNWIMHEYR;VKWPNDLYLQDR;WPNDLYLQDR</t>
  </si>
  <si>
    <t>5;10;116;122;124;125;192;217;310;316;394;404;405;445;586;674;680;709;711;804;887;926;934;1032;1107;1177;1251;1314</t>
  </si>
  <si>
    <t>FxaC_9g48280.t1;FxaC_20g18570.t1;FxaC_19g15850.t1;FxaC_18g27541.t2;FxaC_17g22820.t2;FxaC_11g04080.t1;FxaC_10g00460.t1;FxaC_12g43591.t1</t>
  </si>
  <si>
    <t>106;106;106;106;106;106;106;136</t>
  </si>
  <si>
    <t>CKHFEIGGDK;CKHFEIGGDKK;DSLAAQGK;GKDSLAAQGK;GKDSLAAQGKR;HFEIGGDK;HFEIGGDKK;HVSQHPIK;HVSQHPIKR;LQCQGCK</t>
  </si>
  <si>
    <t>155;156;202;384;385;452;453;482;483;745</t>
  </si>
  <si>
    <t>FxaC_9g48350.t1;FxaC_11g04020.t1;FxaC_10g00540.t1;FxaC_18g24680.t1;FxaC_19g18480.t2;FxaC_22g12820.t1;FxaC_17g26330.t1</t>
  </si>
  <si>
    <t>FxaC_9g48350.t1;FxaC_11g04020.t1;FxaC_10g00540.t1</t>
  </si>
  <si>
    <t>134;134;134;116;127;169;860</t>
  </si>
  <si>
    <t>AAQLDVVVTNK;ELEVLMMHNR;FVVHNVK;GVTLMPNIGYGSDK;GVTLMPNIGYGSDKK;KFVVHNVK;TYCAEIAHNISTR</t>
  </si>
  <si>
    <t>7;266;338;438;439;603;1205</t>
  </si>
  <si>
    <t>FxaC_23g61690.t2;FxaC_9g48380.t2;FxaC_9g48380.t1;FxaC_12g43700.t1;FxaC_11g04000.t2;FxaC_11g04000.t1;FxaC_10g00560.t2;FxaC_10g00560.t1;FxaC_24g47050.t1;FxaC_23g61850.t1;FxaC_22g16900.t2;FxaC_22g16900.t1;FxaC_21g19720.t1</t>
  </si>
  <si>
    <t>345;849;849;849;849;849;849;849;855;855;855;855;855</t>
  </si>
  <si>
    <t>NINSNVEDSELR</t>
  </si>
  <si>
    <t>FxaC_11g03870.t1;FxaC_12g43830.t1;FxaC_9g48530.t1;FxaC_10g00660.t1</t>
  </si>
  <si>
    <t>835;836;843;865</t>
  </si>
  <si>
    <t>NPDYYGDEHLINTSDGSLVHR</t>
  </si>
  <si>
    <t>152;152;152;152</t>
  </si>
  <si>
    <t>By matching</t>
  </si>
  <si>
    <t>EENVTLGPAVR;IEDVTPIPTDSTR;TPGPGAQSALR</t>
  </si>
  <si>
    <t>241;497;1179</t>
  </si>
  <si>
    <t>FxaC_24g08910.t1;FxaC_9g31390.t1;FxaC_8g17880.t1;FxaC_12g47620.t1;FxaC_21g51480.t1;FxaC_11g36650.t1;FxaC_9g14390.t1;FxaC_10g39830.t1;FxaC_12g10320.t1;FxaC_24g18990.t1;FxaC_22g53120.t1;FxaC_23g28240.t1;FxaC_24g10341.t1;FxaC_21g63090.t1;FxaC_22g62210.t2;FxaC_6g29250.t1;FxaC_23g38060.t1;FxaC_22g63640.t1;FxaC_21g65742.t1;FxaC_22g69280.t1;FxaC_6g29260.t1;FxaC_7g24270.t1;FxaC_1g02520.t1;FxaC_12g27250.t1;FxaC_2g07790.t1;FxaC_3g04140.t1;FxaC_4g36030.t1;FxaC_11g21360.t1;FxaC_10g23760.t1;FxaC_10g04140.t1</t>
  </si>
  <si>
    <t>84;135;459;236;163;157;157;156;156;152;152;152;149;149;149;142;142;142;142;142;139;139;135;135;135;135;135;135;135;477</t>
  </si>
  <si>
    <t>AGLQFPVGR</t>
  </si>
  <si>
    <t>FxaC_9g34120.t1;FxaC_12g39160.t1;FxaC_12g29620.t1;FxaC_11g10840.t1;FxaC_11g09180.t1;FxaC_10g19890.t1;FxaC_10g12180.t1</t>
  </si>
  <si>
    <t>259;259;259;259;259;259;259</t>
  </si>
  <si>
    <t>AMIGQVAGGGR;ANLVVGNVLPIR;GVVTDIIHDPGR;SIPEGAVVCNVEHHVGDR</t>
  </si>
  <si>
    <t>87;90;442;1048</t>
  </si>
  <si>
    <t>FxaC_10g13200.t1</t>
  </si>
  <si>
    <t>AVLLLQGR</t>
  </si>
  <si>
    <t>FxaC_9g42380.t1;FxaC_12g37040.t1;FxaC_11g11920.t1;FxaC_10g14290.t1</t>
  </si>
  <si>
    <t>119;119;119;119</t>
  </si>
  <si>
    <t>LAAQEAALAAPK</t>
  </si>
  <si>
    <t>FxaC_9g42230.t1;FxaC_12g36860.t1;FxaC_11g12230.t1;FxaC_10g14450.t1</t>
  </si>
  <si>
    <t>265;265;265;265</t>
  </si>
  <si>
    <t>ECLPLIIILR;EVIAILMQR;FDVGNVVMVTGGR;LGNVFTIGK;LTIIEEAK;NIPYINTYDGR;TYPSGFMDVVSIPK</t>
  </si>
  <si>
    <t>232;299;311;705;768;855;1206</t>
  </si>
  <si>
    <t>55;75;91</t>
  </si>
  <si>
    <t>CHSEGYGYGK;DTHCIVR;TFTGLCFR;VCEVPSK</t>
  </si>
  <si>
    <t>153;204;1138;1216</t>
  </si>
  <si>
    <t>557;557;557;557</t>
  </si>
  <si>
    <t>ALEDAIAVLDK;GPSKDMLNEVER;IVGVDLGQGLR;LVPGGGASELTVSATLK;NLQDAMSVAR;SMIELSR;VPGGQLEDSVVLK</t>
  </si>
  <si>
    <t>64;410;577;780;873;1082;1277</t>
  </si>
  <si>
    <t>FxaC_9g34460.t1;FxaC_12g30040.t1;FxaC_11g18740.t1;FxaC_10g20170.t1</t>
  </si>
  <si>
    <t>283;283;283;283</t>
  </si>
  <si>
    <t>HLTEEAVNR</t>
  </si>
  <si>
    <t>FxaC_10g24430.t4;FxaC_10g24430.t3;FxaC_11g21890.t1;FxaC_10g24430.t2;FxaC_10g24430.t1;FxaC_9g30750.t1</t>
  </si>
  <si>
    <t>428;428;431;431;431;431</t>
  </si>
  <si>
    <t>AAEEALEAQKK;GGEVLDEPLK;GITLLYNEPAEAR;TFVNESAIEPQR</t>
  </si>
  <si>
    <t>1;363;383;1139</t>
  </si>
  <si>
    <t>FxaC_4g12830.t1;FxaC_4g12890.t1;FxaC_4g15200.t1;FxaC_4g12890.t2;FxaC_4g12860.t1;FxaC_15g19880.t1;FxaC_15g19860.t1;FxaC_10g26580.t1;FxaC_9g28490.t1;FxaC_9g28360.t1;FxaC_28g35600.t1;FxaC_4g15190.t1;FxaC_4g15240.t1</t>
  </si>
  <si>
    <t>FxaC_4g12830.t1;FxaC_4g12890.t1;FxaC_4g15200.t1;FxaC_4g12890.t2;FxaC_4g12860.t1;FxaC_15g19880.t1;FxaC_15g19860.t1;FxaC_10g26580.t1;FxaC_9g28490.t1;FxaC_9g28360.t1</t>
  </si>
  <si>
    <t>192;219;226;226;226;226;226;226;226;226;148;228;329</t>
  </si>
  <si>
    <t>EAEDGEAATAAAAAAEEVK;EAEDGEAATAAAAAAEEVKK;ELEFYMK;LDTGNFSWGSEAVTR;LLACISSR;LLDVVYNASNNELVR;QWYSTHYGVEIGR;SAIVQVDAAPFK;VLDPHIEEQFGGGR</t>
  </si>
  <si>
    <t>226;227;263;684;717;719;974;1010;1256</t>
  </si>
  <si>
    <t>FxaC_11g25200.t1;FxaC_10g28450.t1;FxaC_11g20510.t1;FxaC_12g28120.t1;FxaC_24g13780.t1;FxaC_9g32260.t1;FxaC_21g58880.t1;FxaC_3g25680.t1;FxaC_12g23230.t1;FxaC_9g26380.t1;FxaC_2g30550.t1</t>
  </si>
  <si>
    <t>FxaC_11g25200.t1;FxaC_10g28450.t1;FxaC_11g20510.t1</t>
  </si>
  <si>
    <t>109;109;109;96;99;109;68;90;108;71;99</t>
  </si>
  <si>
    <t>APPPSSKPAK;EKVNNMVLFDQATYDK;INGSLAR;LITPSILSDR;LLSEAPK;MISAHASQQIYTR;VNNMVLFDQATYDK</t>
  </si>
  <si>
    <t>92;256;544;715;728;811;1272</t>
  </si>
  <si>
    <t>FxaC_27g00940.t9;FxaC_23g14790.t1;FxaC_10g32690.t1;FxaC_12g16820.t2;FxaC_9g21000.t1;FxaC_11g29740.t1;FxaC_12g16820.t1;FxaC_28g37790.t1;FxaC_25g01200.t1;FxaC_25g01210.t1;FxaC_26g42000.t1;FxaC_27g00940.t2;FxaC_27g00940.t4;FxaC_27g00940.t7;FxaC_22g31210.t1;FxaC_23g13390.t1;FxaC_23g13390.t2;FxaC_24g34230.t1;FxaC_21g36130.t1;FxaC_27g00940.t5</t>
  </si>
  <si>
    <t>244;296;395;395;395;395;395;386;386;386;386;386;386;386;380;380;380;374;372;397</t>
  </si>
  <si>
    <t>MMMTSGEAVK</t>
  </si>
  <si>
    <t>FxaC_11g30820.t3;FxaC_10g33830.t1;FxaC_11g05010.t1;FxaC_10g33830.t2;FxaC_9g19700.t1;FxaC_11g30820.t2;FxaC_12g15930.t1;FxaC_11g30820.t1;FxaC_12g15930.t2</t>
  </si>
  <si>
    <t>289;290;298;298;107;107;130;130;204</t>
  </si>
  <si>
    <t>MEFWGVEVK;SAGGNFSCGSCSK</t>
  </si>
  <si>
    <t>803;1009</t>
  </si>
  <si>
    <t>448;448;448;448;448;448;448;448;448;448;294;294;311</t>
  </si>
  <si>
    <t>IGGIGTVPVGR;LPLQDVYK;QMICCCNK;VETGIIKPGMVVTFGPTGLTTEVK</t>
  </si>
  <si>
    <t>507;742;943;1230</t>
  </si>
  <si>
    <t>FxaC_9g15270.t1;FxaC_20g36250.t1;FxaC_18g10710.t1;FxaC_17g46650.t1;FxaC_12g11960.t1;FxaC_11g35030.t1;FxaC_10g37760.t1;FxaC_10g47820.t1;FxaC_21g35100.t1;FxaC_21g35100.t2</t>
  </si>
  <si>
    <t>FxaC_9g15270.t1;FxaC_20g36250.t1;FxaC_18g10710.t1;FxaC_17g46650.t1;FxaC_12g11960.t1;FxaC_11g35030.t1;FxaC_10g37760.t1;FxaC_10g47820.t1</t>
  </si>
  <si>
    <t>143;143;143;143;143;143;143;110;117;157</t>
  </si>
  <si>
    <t>GHAVGDIPGVR;KGHAVGDIPGVR;KPFAGSSHAK;KSHLGNEWK;PFAGSSHAK;QPNSAIR;SHLGNEWK;VSGVSLLALFK</t>
  </si>
  <si>
    <t>377;606;628;636;905;950;1044;1286</t>
  </si>
  <si>
    <t>FxaC_9g15040.t1;FxaC_12g12170.t1;FxaC_11g35420.t1;FxaC_10g38120.t1</t>
  </si>
  <si>
    <t>251;251;251;251</t>
  </si>
  <si>
    <t>ALLSDPVFRPLVEK;TMGLSDQDIVALSGGHTLGR</t>
  </si>
  <si>
    <t>76;1171</t>
  </si>
  <si>
    <t>FxaC_9g13710.t1;FxaC_12g11270.t1;FxaC_10g39050.t1</t>
  </si>
  <si>
    <t>124;124;124</t>
  </si>
  <si>
    <t>ADLLGQLK;AELALLR;DLKAELALLR;EMYFPLR;EMYFPLRK;KLLPLDLRPK;LLPLDLRPK;SKADLLGQLK;VTGGAPNK;VTGGAPNKLSK</t>
  </si>
  <si>
    <t>18;29;187;275;276;625;726;1055;1293;1294</t>
  </si>
  <si>
    <t>FxaC_9g14170.t1;FxaC_12g10920.t1;FxaC_11g36540.t1;FxaC_10g39670.t1;FxaC_28g14280.t1;FxaC_27g37770.t1;FxaC_26g16100.t1;FxaC_26g11160.t1;FxaC_25g55920.t1;FxaC_25g40130.t1</t>
  </si>
  <si>
    <t>131;131;131;131;131;131;131;131;131;131</t>
  </si>
  <si>
    <t>EIEGWTAR;FLIVMQK;HGYIGEFEYVDDHR;VSVLNDALK</t>
  </si>
  <si>
    <t>250;323;462;1290</t>
  </si>
  <si>
    <t>FxaC_10g39950.t1;FxaC_11g36810.t1;FxaC_23g04910.t1;FxaC_22g22740.t1;FxaC_21g26560.t1</t>
  </si>
  <si>
    <t>132;144;148;148;148</t>
  </si>
  <si>
    <t>NHGFFAR;TFQPSTIR</t>
  </si>
  <si>
    <t>846;1137</t>
  </si>
  <si>
    <t>FxaC_11g37090.t1;FxaC_10g40240.t1;FxaC_9g12820.t1;FxaC_12g10690.t1</t>
  </si>
  <si>
    <t>80;80;108;116</t>
  </si>
  <si>
    <t>ELLSTCMDSQSNK</t>
  </si>
  <si>
    <t>697;378;697;697;697;693;550;378;378;378;378;378;378;378;378;378;378;378;378;378;378;378;333</t>
  </si>
  <si>
    <t>DAYVGDEAQSK;VAPEEHPVLLTEAPLNPK</t>
  </si>
  <si>
    <t>170;1212</t>
  </si>
  <si>
    <t>1077;1078;1078;1078;238;952;956;956;956;956</t>
  </si>
  <si>
    <t>DQFANYVVQK;LETATTEEK;NYLGNSYMNILELQK;VLETCDDQQR</t>
  </si>
  <si>
    <t>193;693;895;1260</t>
  </si>
  <si>
    <t>FxaC_12g06890.t1;FxaC_9g08540.t1;FxaC_11g41440.t1;FxaC_10g44620.t1;FxaC_27g40530.t1;FxaC_26g12650.t1;FxaC_25g44760.t1;FxaC_28g09210.t1;FxaC_5g01170.t1</t>
  </si>
  <si>
    <t>FxaC_12g06890.t1;FxaC_9g08540.t1;FxaC_11g41440.t1;FxaC_10g44620.t1;FxaC_27g40530.t1;FxaC_26g12650.t1;FxaC_25g44760.t1;FxaC_28g09210.t1</t>
  </si>
  <si>
    <t>263;265;265;265;265;265;265;300;140</t>
  </si>
  <si>
    <t>ECLPLIIILR;EVIAILMQR;FDVGNVVMVTGGR;GSFETIHVQDAAGHEFATR;HVLVDGK;LGNVFTIGK;LTIIEEAR;NIPYINTYDGR;TYPSGFMDVVSIPK</t>
  </si>
  <si>
    <t>232;299;311;418;481;705;769;855;1206</t>
  </si>
  <si>
    <t>FxaC_9g05730.t1;FxaC_12g05540.t1;FxaC_11g43010.t1;FxaC_10g46490.t1;FxaC_17g41120.t1</t>
  </si>
  <si>
    <t>FxaC_9g05730.t1;FxaC_12g05540.t1;FxaC_11g43010.t1;FxaC_10g46490.t1</t>
  </si>
  <si>
    <t>221;221;221;221;188</t>
  </si>
  <si>
    <t>DSNKNNACEALR;ENVSSEALEAAR;FNRVDYVR;GAFGKPLGTCAR;GVDEFPFCVHLVSWEK;IYDVGMK;LLGCHGSLALR;MLSCAGADR;NNACEALR;VDIGQVLLSVR;VHPFHVLR</t>
  </si>
  <si>
    <t>203;280;325;343;434;581;723;814;878;1219;1241</t>
  </si>
  <si>
    <t>FxaC_5g26820.t3;FxaC_27g50130.t1;FxaC_28g04120.t1;FxaC_27g50150.t1;FxaC_27g46751.t1;FxaC_26g06101.t1;FxaC_28g04121.t2;FxaC_25g52170.t1;FxaC_25g60190.t1;FxaC_27g46750.t1;FxaC_26g06100.t1;FxaC_25g52171.t1;FxaC_25g60191.t1;FxaC_10g47830.t1;FxaC_12g04050.t1;FxaC_11g44430.t1;FxaC_9g04740.t1;FxaC_6g14970.t1;FxaC_26g00260.t1</t>
  </si>
  <si>
    <t>185;704;706;706;706;704;704;704;704;704;204;701;701;698;698;698;698;533;792</t>
  </si>
  <si>
    <t>ADLVNNLGTIAR</t>
  </si>
  <si>
    <t>FxaC_9g47121.t1;FxaC_12g42771.t1;FxaC_11g04950.t1;FxaC_21g34510.t1;FxaC_7g19550.t1;FxaC_24g35470.t1</t>
  </si>
  <si>
    <t>FxaC_9g47121.t1;FxaC_12g42771.t1;FxaC_11g04950.t1</t>
  </si>
  <si>
    <t>182;182;182;114;142;175</t>
  </si>
  <si>
    <t>IACYVTVR;LVLNISVGESGDR;VLEQLSGQTPVFSK</t>
  </si>
  <si>
    <t>489;777;1259</t>
  </si>
  <si>
    <t>FxaC_12g39041.t1;FxaC_12g39040.t1;FxaC_11g09330.t1;FxaC_10g12290.t1</t>
  </si>
  <si>
    <t>110;110;147;110</t>
  </si>
  <si>
    <t>FYCPIVNVDK;ILFDKYHPGYFGK;NDVPLIDVTQHGYFK;YHPGYFGK</t>
  </si>
  <si>
    <t>340;528;843;1333</t>
  </si>
  <si>
    <t>FxaC_11g18050.t1;FxaC_12g30880.t1;FxaC_9g35260.t1;FxaC_10g20820.t1</t>
  </si>
  <si>
    <t>492;493;496;496</t>
  </si>
  <si>
    <t>ALPDVVLANAYQMDR;AMSDGYEYIAFK;QGQLFIVPQNHAVLQK;VQVVNDNGETILDDQVR</t>
  </si>
  <si>
    <t>77;88;930;1283</t>
  </si>
  <si>
    <t>FxaC_11g26020.t1;FxaC_10g29730.t1;FxaC_9g25290.t1;FxaC_11g27500.t1;FxaC_10g29710.t1;FxaC_12g20720.t1;FxaC_28g33540.t1;FxaC_25g07940.t1;FxaC_27g06190.t1;FxaC_12g20760.t1</t>
  </si>
  <si>
    <t>FxaC_11g26020.t1;FxaC_10g29730.t1;FxaC_9g25290.t1;FxaC_11g27500.t1;FxaC_10g29710.t1;FxaC_12g20720.t1</t>
  </si>
  <si>
    <t>425;424;424;424;424;425;411;411;416;165</t>
  </si>
  <si>
    <t>ALEAALPSR;ASSQQLTDMELDECEETTLHDVNMEEEMR;ELAQAYEVLSDPEKR;FKELAQAYEVLSDPEKR;GEDVVHSLK;GTGETISDKDR;SNPGEVVKPDSFK;VLEVHVEK;VSLEDLYLGTSK;YYEVLGVSK</t>
  </si>
  <si>
    <t>62;117;261;317;351;431;1084;1261;1288;1353</t>
  </si>
  <si>
    <t>FxaC_11g37480.t1</t>
  </si>
  <si>
    <t>DSFLSKFFPSVYRK</t>
  </si>
  <si>
    <t>FxaC_9g07280.t1;FxaC_12g06060.t1;FxaC_11g42410.t1;FxaC_10g45750.t1</t>
  </si>
  <si>
    <t>132;132;132;132</t>
  </si>
  <si>
    <t>DVQEACVYEAYTLPK;MQYCVSCAIHSHVVR;NIVEQAAVR;REDQPRPNAPGGPGQAPR</t>
  </si>
  <si>
    <t>214;820;857;977</t>
  </si>
  <si>
    <t>FxaC_12g16890.t1;FxaC_4g28270.t1;FxaC_4g28240.t1;FxaC_4g28220.t1;FxaC_4g28190.t1;FxaC_1g12780.t1;FxaC_3g12770.t1</t>
  </si>
  <si>
    <t>136;371;371;371;371;371;373</t>
  </si>
  <si>
    <t>VTFAYTEMGEVVK</t>
  </si>
  <si>
    <t>FxaC_12g23070.t1</t>
  </si>
  <si>
    <t>TEQERLEK</t>
  </si>
  <si>
    <t>FxaC_12g35110.t1;FxaC_9g40070.t1;FxaC_10g16170.t1;FxaC_11g14350.t1</t>
  </si>
  <si>
    <t>152;154;80;154</t>
  </si>
  <si>
    <t>APLNIEIQELSGDDYFSK;DVFFSDLSADSAR;KLFSDFVK</t>
  </si>
  <si>
    <t>91;212;623</t>
  </si>
  <si>
    <t>FxaC_12g43680.t1</t>
  </si>
  <si>
    <t>AAELDVVVTNK;ELEVLMMHNR;FVVHNVK;GVTLMPNIGYGSDK;GVTLMPNIGYGSDKK;KFVVHNVK;TYCAEIAHNISTR</t>
  </si>
  <si>
    <t>2;266;338;438;439;603;1205</t>
  </si>
  <si>
    <t>FxaC_13g00380.t2;FxaC_13g00380.t1;FxaC_15g00540.t1;FxaC_15g00540.t2;FxaC_18g01290.t2;FxaC_14g00800.t2;FxaC_18g01290.t1;FxaC_14g00800.t1</t>
  </si>
  <si>
    <t>589;603;580;594;582;584;596;598</t>
  </si>
  <si>
    <t>EAENVIEK;GFDTTQGEDEIR;GGQGQSQTIFVR;GMAYMDFTDADALNK;TPATPETSGSK;VEAAPAAVVPVSK</t>
  </si>
  <si>
    <t>228;354;369;397;1178;1225</t>
  </si>
  <si>
    <t>FxaC_14g04730.t1;FxaC_13g05180.t1;FxaC_15g04450.t1;FxaC_16g27640.t1</t>
  </si>
  <si>
    <t>681;683;708;702</t>
  </si>
  <si>
    <t>LYEEFLGDTEVSK;SYDGSGLEK</t>
  </si>
  <si>
    <t>792;1113</t>
  </si>
  <si>
    <t>FxaC_16g25840.t1;FxaC_15g06130.t1;FxaC_14g06290.t1;FxaC_13g07220.t1</t>
  </si>
  <si>
    <t>121;121;121;121</t>
  </si>
  <si>
    <t>AFLVEEQK;AYGGVLSGAAVK;IQGIPHLRPAEYK;LVYQTTK</t>
  </si>
  <si>
    <t>38;145;554;786</t>
  </si>
  <si>
    <t>FxaC_14g09280.t1;FxaC_16g22350.t1;FxaC_15g09600.t1;FxaC_13g11000.t1</t>
  </si>
  <si>
    <t>571;575;575;575</t>
  </si>
  <si>
    <t>NTVEPRASSELR</t>
  </si>
  <si>
    <t>704;705;706;709;568</t>
  </si>
  <si>
    <t>GDAEASAAANCK;VHVEDGGGGSSHGGNR</t>
  </si>
  <si>
    <t>347;1242</t>
  </si>
  <si>
    <t>552;552;552;559;559;559;559;559;214</t>
  </si>
  <si>
    <t>FTQANSEVSALLGR;TVLIMELINNVAK;VGLTGLTVAEHFR;VLNTGSPITVPVGR;VVDLLAPYQR</t>
  </si>
  <si>
    <t>333;1198;1236;1265;1301</t>
  </si>
  <si>
    <t>147;147;147;147</t>
  </si>
  <si>
    <t>FYCPIVNVDK;GKLPAGHPVVVK;ILFDKYHPGYFGK;LPAGHPVVVK;LWSLVPQEAK;YHPGYFGK</t>
  </si>
  <si>
    <t>340;388;528;738;790;1333</t>
  </si>
  <si>
    <t>FxaC_15g12561.t2;FxaC_16g20300.t2;FxaC_14g11732.t1;FxaC_13g19230.t1;FxaC_16g20301.t1;FxaC_13g18860.t1</t>
  </si>
  <si>
    <t>565;567;582;583;856;976</t>
  </si>
  <si>
    <t>TPSQSGSFEDSR</t>
  </si>
  <si>
    <t>FxaC_16g18320.t1;FxaC_15g14970.t1;FxaC_14g14170.t1;FxaC_13g21580.t1;FxaC_17g09870.t1</t>
  </si>
  <si>
    <t>FxaC_16g18320.t1;FxaC_15g14970.t1;FxaC_14g14170.t1;FxaC_13g21580.t1</t>
  </si>
  <si>
    <t>200;215;218;308;180</t>
  </si>
  <si>
    <t>EPDNITK;EPDSQLATSK;ETAFSIR;GLDVDSLYVSHIQVNQAQK;INPYMSSPCHIELTLAEK;INPYMSSPCHIELTLAEKEEPVKK;NAESNAEVK;RYLEDVLVHK;YLEDVLVHK;YSKEPDNITK</t>
  </si>
  <si>
    <t>281;282;291;392;545;546;836;1002;1337;1345</t>
  </si>
  <si>
    <t>FxaC_15g16830.t1;FxaC_14g16390.t1;FxaC_13g23660.t1</t>
  </si>
  <si>
    <t>295;325;325</t>
  </si>
  <si>
    <t>TGQPFILQTNVFTGGK</t>
  </si>
  <si>
    <t>FxaC_16g19990.t1;FxaC_14g19760.t1;FxaC_14g19480.t1;FxaC_13g38080.t1;FxaC_13g37850.t1;FxaC_13g27130.t1;FxaC_13g26190.t1;FxaC_13g27310.t1;FxaC_14g19800.t1;FxaC_13g27320.t1;FxaC_15g18350.t1</t>
  </si>
  <si>
    <t>161;161;161;161;161;161;161;171;188;189;345</t>
  </si>
  <si>
    <t>AFILDADNLIPK</t>
  </si>
  <si>
    <t>FxaC_13g27111.t1;FxaC_13g38070.t1;FxaC_14g19500.t1;FxaC_14g19470.t1;FxaC_13g26200.t1;FxaC_14g19790.t1;FxaC_14g19780.t1;FxaC_14g19520.t1;FxaC_13g38060.t1;FxaC_13g37860.t1;FxaC_13g27151.t1;FxaC_13g38030.t1;FxaC_13g27160.t1;FxaC_14g19580.t1;FxaC_13g27300.t1;FxaC_14g19400.t1;FxaC_19g00850.t1;FxaC_17g01060.t1;FxaC_13g27060.t1;FxaC_13g38180.t1;FxaC_13g38040.t1</t>
  </si>
  <si>
    <t>FxaC_13g27111.t1;FxaC_13g38070.t1;FxaC_14g19500.t1;FxaC_14g19470.t1;FxaC_13g26200.t1;FxaC_14g19790.t1;FxaC_14g19780.t1;FxaC_14g19520.t1;FxaC_13g38060.t1;FxaC_13g37860.t1;FxaC_13g27151.t1;FxaC_13g38030.t1;FxaC_13g27160.t1;FxaC_14g19580.t1;FxaC_13g27300.t1</t>
  </si>
  <si>
    <t>160;160;160;161;161;161;161;161;161;161;161;160;160;160;160;158;161;161;158;158;119</t>
  </si>
  <si>
    <t>AFVLDADNLIPK;IHLGEGSEYSYVK;LIASEGGSIIK</t>
  </si>
  <si>
    <t>40;515;710</t>
  </si>
  <si>
    <t>FxaC_16g13140.t1;FxaC_15g24680.t1;FxaC_14g26390.t1;FxaC_13g30770.t1</t>
  </si>
  <si>
    <t>486;486;486;486</t>
  </si>
  <si>
    <t>ATDVMIAGK</t>
  </si>
  <si>
    <t>FxaC_14g26370.t1;FxaC_13g30780.t1;FxaC_16g13160.t1;FxaC_15g24660.t1</t>
  </si>
  <si>
    <t>472;501;155;499</t>
  </si>
  <si>
    <t>ISATSIYFESLPYK;NAVFGDSSALAPGGVR</t>
  </si>
  <si>
    <t>557;840</t>
  </si>
  <si>
    <t>FxaC_16g15370.t1;FxaC_15g22180.t1;FxaC_13g33150.t1;FxaC_14g23891.t1</t>
  </si>
  <si>
    <t>146;146;146;205</t>
  </si>
  <si>
    <t>ALVAYYQK;AYEPILLLGR;EIKDILVR;FAGVDMR;FVDEQSK;FVDEQSKK;INGCPIELVEPEILR;SVQCFGR;TAVAVTYCK</t>
  </si>
  <si>
    <t>85;144;252;307;334;335;543;1111;1122</t>
  </si>
  <si>
    <t>FxaC_13g35330.t1;FxaC_15g20630.t1;FxaC_14g22150.t1;FxaC_16g17050.t1</t>
  </si>
  <si>
    <t>74;93;93;109</t>
  </si>
  <si>
    <t>HVLFTEAK;LVSAAGTGFFYVK</t>
  </si>
  <si>
    <t>480;781</t>
  </si>
  <si>
    <t>FxaC_13g38020.t1</t>
  </si>
  <si>
    <t>AFVLDADNLIPK;CAEILEGDGGPGTIK;LVSAPHGGTVIK</t>
  </si>
  <si>
    <t>40;148;782</t>
  </si>
  <si>
    <t>FxaC_16g09340.t1;FxaC_15g30280.t1;FxaC_14g34370.t1;FxaC_13g42730.t1;FxaC_13g40250.t1</t>
  </si>
  <si>
    <t>192;192;192;192;192</t>
  </si>
  <si>
    <t>DVILIATR;LESFSAVYR;TLTAVHEAMLEDVVAPAEIVGK</t>
  </si>
  <si>
    <t>213;691;1169</t>
  </si>
  <si>
    <t>408;408;408;407;407;480;388;407;321;194;264;337;163</t>
  </si>
  <si>
    <t>AGQAAFGNMCR;ASIRPDIVTFVHSNISK;IVSKEEATTIK;KINVNQK;MALLAEEQR;NIPGVDIINVER;NLNTMLR</t>
  </si>
  <si>
    <t>51;111;579;615;797;854;871</t>
  </si>
  <si>
    <t>FxaC_13g45110.t1</t>
  </si>
  <si>
    <t>SPAVTSQR</t>
  </si>
  <si>
    <t>241;241;241</t>
  </si>
  <si>
    <t>ATQLMENEALATSAK;FSPANIEQMFSK;HGSDTGTYDTEGR</t>
  </si>
  <si>
    <t>130;328;456</t>
  </si>
  <si>
    <t>FxaC_16g04320.t1;FxaC_15g36110.t1;FxaC_13g50590.t1</t>
  </si>
  <si>
    <t>141;141;141</t>
  </si>
  <si>
    <t>LPSACVGDMVMATVK;MSLGLPVAATVNCADNTGAK</t>
  </si>
  <si>
    <t>743;826</t>
  </si>
  <si>
    <t>FxaC_13g50880.t1;FxaC_15g35860.t2;FxaC_15g35860.t1</t>
  </si>
  <si>
    <t>297;300;306</t>
  </si>
  <si>
    <t>AATAAAAMSSSFSPSIHTTLK</t>
  </si>
  <si>
    <t>FxaC_15g36430.t1;FxaC_13g51290.t1</t>
  </si>
  <si>
    <t>151;151</t>
  </si>
  <si>
    <t>KLQFVNLQYK;LQFVNLQYK</t>
  </si>
  <si>
    <t>626;748</t>
  </si>
  <si>
    <t>FxaC_16g03590.t1;FxaC_15g36810.t1;FxaC_13g51630.t1</t>
  </si>
  <si>
    <t>134;134;195</t>
  </si>
  <si>
    <t>VALVNYGEDYGK</t>
  </si>
  <si>
    <t>FxaC_16g03200.t1;FxaC_15g37260.t1;FxaC_13g52050.t1</t>
  </si>
  <si>
    <t>301;301;301</t>
  </si>
  <si>
    <t>ALLDVGLVR</t>
  </si>
  <si>
    <t>FxaC_15g41361.t1;FxaC_13g53370.t1;FxaC_4g25920.t1;FxaC_21g67980.t1;FxaC_1g17900.t1;FxaC_8g40330.t1;FxaC_8g38920.t1;FxaC_22g67020.t1</t>
  </si>
  <si>
    <t>FxaC_15g41361.t1;FxaC_13g53370.t1;FxaC_4g25920.t1;FxaC_21g67980.t1</t>
  </si>
  <si>
    <t>153;153;136;204;118;144;144;165</t>
  </si>
  <si>
    <t>ADVETDVAAAGVPK;EAPPGEKPEPVR;GVDLDALLDMSTDELVK</t>
  </si>
  <si>
    <t>22;231;435</t>
  </si>
  <si>
    <t>FxaC_16g19890.t1;FxaC_15g13130.t1;FxaC_14g12300.t1</t>
  </si>
  <si>
    <t>147;147;147</t>
  </si>
  <si>
    <t>FYCPIVNVDK;GKLPEGHPVVVK;ILFDKYHPGYFGK;LPEGHPVVVK;LWSLVPQEAK;YHPGYFGK</t>
  </si>
  <si>
    <t>340;389;528;740;790;1333</t>
  </si>
  <si>
    <t>337;337;337;337;337;659;108;133;135;427;427;455</t>
  </si>
  <si>
    <t>AASFNIIPSSTGAAK;AGIALNDNFVK;KATYDQIK;KVVISAPSK;LTGMAFR;VIDLIVHIAK;VPTVDVSVVDLTVR</t>
  </si>
  <si>
    <t>8;47;588;645;767;1245;1279</t>
  </si>
  <si>
    <t>FxaC_14g16140.t1</t>
  </si>
  <si>
    <t>VLQNDIDLLHPPADLEK</t>
  </si>
  <si>
    <t>FxaC_14g19630.t1</t>
  </si>
  <si>
    <t>AFVLDADNLIPK;CAEILEGDGGPGTIK;GVYTYENEFTSDIPAPK</t>
  </si>
  <si>
    <t>40;148;443</t>
  </si>
  <si>
    <t>FxaC_15g18380.t1;FxaC_14g19840.t1;FxaC_13g37810.t1;FxaC_13g27350.t1;FxaC_4g10230.t1</t>
  </si>
  <si>
    <t>FxaC_15g18380.t1;FxaC_14g19840.t1;FxaC_13g37810.t1;FxaC_13g27350.t1</t>
  </si>
  <si>
    <t>217;217;215;215;398</t>
  </si>
  <si>
    <t>HMYHDMYMK;LAQGPGER;PAPAAAPQPSAGGAK;RLAASVLK;TLADQFESK;VLMESIHK;VWLDPNEGNEISMANSR</t>
  </si>
  <si>
    <t>475;666;904;984;1160;1262;1308</t>
  </si>
  <si>
    <t>FxaC_16g13920.t1;FxaC_15g24010.t1;FxaC_14g25460.t2;FxaC_14g25460.t1;FxaC_6g18180.t1;FxaC_5g23080.t1;FxaC_5g23080.t2;FxaC_13g31610.t2;FxaC_13g31610.t1</t>
  </si>
  <si>
    <t>181;181;181;181;64;127;138;181;181</t>
  </si>
  <si>
    <t>LAELQQLEEEK;SSIRPPGPYAGVQYVPGEPVVPSRPNEGSVK</t>
  </si>
  <si>
    <t>660;1097</t>
  </si>
  <si>
    <t>FxaC_16g10520.t1;FxaC_15g31980.t1;FxaC_15g31870.t1;FxaC_14g31900.t1</t>
  </si>
  <si>
    <t>151;151;151;151</t>
  </si>
  <si>
    <t>SDYDNVIGALPYLK</t>
  </si>
  <si>
    <t>FxaC_16g14760.t1;FxaC_15g22870.t1;FxaC_13g32480.t1;FxaC_14g24640.t1</t>
  </si>
  <si>
    <t>153;153;189;275</t>
  </si>
  <si>
    <t>AGELSAQEIENLMHIVANPR;IMFALTSIK;IPDWFLNR;LANIVCK;LRDDLER;RLANIVCK;SLVANEEFQHILR;VMNTNVDGK;YSQVVANALDMK</t>
  </si>
  <si>
    <t>43;539;550;665;756;985;1078;1269;1346</t>
  </si>
  <si>
    <t>FxaC_15g30070.t1</t>
  </si>
  <si>
    <t>RMLESSSVSATLEGGYSSLK</t>
  </si>
  <si>
    <t>FxaC_15g40300.t1;FxaC_16g00940.t1;FxaC_13g55130.t1;FxaC_21g58960.t1;FxaC_22g67911.t1;FxaC_23g40740.t1</t>
  </si>
  <si>
    <t>FxaC_15g40300.t1;FxaC_16g00940.t1;FxaC_13g55130.t1</t>
  </si>
  <si>
    <t>289;260;260;131;260;225</t>
  </si>
  <si>
    <t>APSIFYIK;KDWYDIK;LRAEDVQGR;MFCIGFTK;QTTSIYPLQNVFIR;TCYAQSSQIR;TVLTNFWGMNFTTDK;VFETSLADLQGDEEHAYR</t>
  </si>
  <si>
    <t>95;598;753;806;969;1125;1199;1232</t>
  </si>
  <si>
    <t>FxaC_16g12530.t1</t>
  </si>
  <si>
    <t>FYCPIVNVDK;GKLPADHPVVVK;ILFDKYHPGYFGK;LWSLVPQEAK;YHPGYFGK</t>
  </si>
  <si>
    <t>340;387;528;790;1333</t>
  </si>
  <si>
    <t>FxaC_17g00600.t1;FxaC_17g00600.t2</t>
  </si>
  <si>
    <t>589;346</t>
  </si>
  <si>
    <t>AATYLEMGQYDDCIK;AATYLEMGQYDDCIKDCDK;AFMQQPDFVNMMQEIQK;ALETYQEGLK;ALETYQEGLKHDPANQDLLDGVR;ALTEHRNPDTLK;ALTEHRNPDTLKK;AMEIDDEDISYLLNR;ASRPPPPSNPFGDAFSGPQMWAK;CIELDPTFSK;CVEQINK;DFDSAIQHYTK;DLEQQEYFDPK;DYEPAIEIFQK;EAGNAAYK;EALAESK;GDLSADELKER;GLEIDPNNAALK;GNAAYSAGDYEAAITHFTEAINLAPTNHVLYSNR;GTVQYFMR;HYTEALR;HYTEALRR;KCVEQINK;KGTVQYFMR;KTVELKPDWVK;LADEEREK;LGAAHHGLAQFDDAVSAYNK;LGAMPEGLK;LGAMPEGLKDAEK;LTADPSTR;NPDTLKK;QQKYPEAIR;SAAEATEPPPQR;SAAEATEPPPQRK;TSKDYEPAIEIFQK;TVELKPDWVK;VMQALGVLLNVK;YSDALSDAK;YSDALSDAKK</t>
  </si>
  <si>
    <t>11;12;39;69;70;82;83;86;115;154;162;173;185;218;229;230;348;393;401;433;485;486;590;611;638;657;694;695;696;766;881;956;1003;1004;1186;1195;1270;1343;1344</t>
  </si>
  <si>
    <t>268;295;295;295;298;304;308;309</t>
  </si>
  <si>
    <t>DLLGLPNR;KPNSALR</t>
  </si>
  <si>
    <t>188;629</t>
  </si>
  <si>
    <t>FxaC_9g43490.t1;FxaC_20g01950.t1;FxaC_19g01670.t2;FxaC_18g44640.t1;FxaC_17g02000.t1;FxaC_25g50800.t1;FxaC_25g58860.t1</t>
  </si>
  <si>
    <t>FxaC_9g43490.t1;FxaC_20g01950.t1;FxaC_19g01670.t2;FxaC_18g44640.t1;FxaC_17g02000.t1</t>
  </si>
  <si>
    <t>164;164;164;164;165;166;167</t>
  </si>
  <si>
    <t>DSAQESVKK;ITWTAMFR;KAEITAK;RTEKPEVR;SDSQVFLFLNSK;SIVGATLEVIQK;SIVGATLEVIQKR</t>
  </si>
  <si>
    <t>199;575;582;996;1021;1052;1053</t>
  </si>
  <si>
    <t>184;184;184;184;181;181;153;118</t>
  </si>
  <si>
    <t>HPEIDVPNLQVIK;NYLNLPSEIVPNTLK;PAGRPFGGPQGDRPR;PFGGPQGDRPR;YLFQEGVCYAK</t>
  </si>
  <si>
    <t>477;897;902;906;1338</t>
  </si>
  <si>
    <t>FxaC_17g08330.t1</t>
  </si>
  <si>
    <t>AEEVGQNVK;DMGQSVTEK;GAQETTGQLTQK</t>
  </si>
  <si>
    <t>27;189;344</t>
  </si>
  <si>
    <t>FxaC_20g12230.t1;FxaC_19g11510.t1;FxaC_18g34790.t1;FxaC_17g15840.t1;FxaC_17g12470.t1</t>
  </si>
  <si>
    <t>667;667;667;668;668</t>
  </si>
  <si>
    <t>DYFDGKEPNK;ITITNDK;ITITNDKGR;ITPSWVAFTDSER;NSLETYTYNMK;VFSPEEISAMILTK</t>
  </si>
  <si>
    <t>219;570;571;573;886;1235</t>
  </si>
  <si>
    <t>FxaC_18g34260.t1;FxaC_17g12890.t1;FxaC_20g12680.t1;FxaC_17g16300.t1;FxaC_20g12780.t1;FxaC_19g11950.t1</t>
  </si>
  <si>
    <t>192;223;232;249;215;227</t>
  </si>
  <si>
    <t>AVVIHVPFR;DVILIATR;LESFSAVYR;TLTAVHEAVLEDVVLPAEIVGK</t>
  </si>
  <si>
    <t>142;213;691;1170</t>
  </si>
  <si>
    <t>FxaC_20g14800.t1;FxaC_17g18810.t1</t>
  </si>
  <si>
    <t>144;144</t>
  </si>
  <si>
    <t>AYAAHLKR;DLDQVAGR;DVSPHEFVK;ELAPYDPDWYFIR;GGLGVGAFR;HILQQLEQLK;IELPEWTDIVK;ITPSGQR;SGKIELPEWTDIVK;VKDVSPHEFVK</t>
  </si>
  <si>
    <t>143;184;216;259;368;467;501;572;1042;1248</t>
  </si>
  <si>
    <t>FxaC_24g57690.t1;FxaC_23g50490.t1;FxaC_22g05950.t1;FxaC_19g13110.t1;FxaC_18g30690.t1;FxaC_17g19830.t1;FxaC_21g07680.t1</t>
  </si>
  <si>
    <t>121;121;121;121;121;121;141</t>
  </si>
  <si>
    <t>AFLVEEQK;AYGGVLSGGAVR;IQGIPHLRPAEYK;LVYQTTK</t>
  </si>
  <si>
    <t>38;146;554;786</t>
  </si>
  <si>
    <t>450;450;450;448;448;448;448;448;448;448;448;448;448;448;286;447;447;447;447;447;447;446;446;446;447;445;445;445;445</t>
  </si>
  <si>
    <t>AVLMDLEPGTMDSIR;LAVNLIPFPR;VSEQFTAMFR</t>
  </si>
  <si>
    <t>136;673;1285</t>
  </si>
  <si>
    <t>205;205;205;205;205;205;184</t>
  </si>
  <si>
    <t>QSDVMGFVQR;VLNSYWINEDSTYK;YVSELWR</t>
  </si>
  <si>
    <t>958;1264;1350</t>
  </si>
  <si>
    <t>FxaC_27g11600.t1;FxaC_26g29690.t1;FxaC_25g13610.t1;FxaC_20g22360.t1;FxaC_19g19470.t1;FxaC_18g23810.t1;FxaC_17g27290.t1;FxaC_28g28890.t1;FxaC_27g17720.t1;FxaC_3g30110.t1</t>
  </si>
  <si>
    <t>FxaC_27g11600.t1;FxaC_26g29690.t1;FxaC_25g13610.t1;FxaC_20g22360.t1;FxaC_19g19470.t1;FxaC_18g23810.t1;FxaC_17g27290.t1</t>
  </si>
  <si>
    <t>93;93;93;93;93;93;93;75;89;156</t>
  </si>
  <si>
    <t>AGGAYTLNTAAAVTVR;KAGIVGK;YFCEFCGK</t>
  </si>
  <si>
    <t>44;584;1329</t>
  </si>
  <si>
    <t>FxaC_17g31910.t1;FxaC_17g31310.t1;FxaC_20g26020.t1;FxaC_19g23300.t1;FxaC_18g20200.t1</t>
  </si>
  <si>
    <t>161;161;163;163;164</t>
  </si>
  <si>
    <t>LLNDGTIR</t>
  </si>
  <si>
    <t>FxaC_17g47880.t1;FxaC_19g33650.t1;FxaC_18g09320.t1</t>
  </si>
  <si>
    <t>FxaC_17g47880.t1;FxaC_19g33650.t1</t>
  </si>
  <si>
    <t>76;76;76</t>
  </si>
  <si>
    <t>AHNCALVCR;HEGFSGGR;VCESQSHGFHGTCIR</t>
  </si>
  <si>
    <t>55;449;1215</t>
  </si>
  <si>
    <t>FxaC_17g49540.t1</t>
  </si>
  <si>
    <t>GGEASVRMTTTMVCISHK</t>
  </si>
  <si>
    <t>FxaC_20g38830.t1;FxaC_19g38020.t1;FxaC_18g04660.t1;FxaC_17g52821.t1</t>
  </si>
  <si>
    <t>250;250;250;250</t>
  </si>
  <si>
    <t>AKSEAAEYQK;FNIANPTTGCQK;GCIVSPDLSVLNLVIVK;GDNDLPGLTDTEKPR;ISQEVSGDALGEEFK;ISQEVSGDALGEEFKGYVFK;KGDNDLPGLTDTEKPR;KLEIDDDHK;KLEIDDDHKLR;KLFNLSK;KYVNTYR;LEIDDDHK;LEIDDDHKLR;LVTPLTLQR;MKFNIANPTTGCQK;QGVLTPGR;SEAAEYQK</t>
  </si>
  <si>
    <t>60;324;346;350;562;563;605;617;618;621;653;686;687;783;812;932;1023</t>
  </si>
  <si>
    <t>FxaC_17g54370.t1;FxaC_18g02500.t2;FxaC_18g02500.t1;FxaC_18g02500.t3</t>
  </si>
  <si>
    <t>FxaC_17g54370.t1</t>
  </si>
  <si>
    <t>2269;116;199;108</t>
  </si>
  <si>
    <t>AEPFHGSFPVLGPPTAISGK;AGSFGPR;ALAIANMVLGLK;ASASSAAMVSDYIGYLEK;ASQLMEQTK;AVLLVAMATPEDMR;CAASLNAAR;DAAGEQLSHK;DGGLLMQLDGNSHIIYAEEEAAGTR;DLFEGILQAGSTIVENLR;EDGLGVESLTGSGAIAGAYSR;EGLPLFILANWR;ELLECMGR;EQGLASSLHGAGVTVISCIIQR;EQQINDMLPYHK;ETFTLTYVTGR;EVYSSHMQLGGPK;FAELHDTSLR;FSSLNHTNYSQLALK;FYGMEHGSGYDAWR;GFQYVYLTSEDYAR;GGAWVVVDSR;GHCVAVR;GIIFLGPPAVSMAALGDK;GNVLEPEGMIEIK;GPLHGVPVNEQYQPLGIIDR;GVLEWASSR;GYENIQYTPSR;HEIEDQSVNK;HISFVHSQVSLNIEGSK;HLEPPLSIYLELDKLK;HLEVQLLCDQHGNVAALHSR;IGSSLIAQSAEVPTLPWSGSHVK;IGSSVIAHEIK;IGVAEEVK;IHTGWLDSR;IIEEGPITVAPPETIK;ILVVANDVTYK;INAEHIR;IPSESCLVTIPDEIYR;KAEPFHGSFPVLGPPTAISGK;KHEIEDQSVNK;KILVVANDVTYK;KVHNDDEVR;LDIATASNQLALSFTSR;LDLDDPSAVR;LDQPIILTGFSALNK;LDQQLIQLK;LGVCEWEVK;LIAETPCK;LISTVSIPR;LMEQLVYPNPAAYR;LPLIYLAANSGAR;LSSGETR;LVEPLMSLVK;LWMASSGQANVAWR;LYFEEEPLLR;LYQPYLVK;MEDLVSAPLAVEDALVGLFDHGDHTLQR;MNDSEVEAEIHTLR;NKELLECMGR;NLKNELESK;NWFLSSDVSR;QLLPVYTQIATK;QPTTNEGFSGFQR;QPVFVFIPMMGELR;QVQGEVPGSPIFIMK;RLYQPYLVK;RVVESYVR;SAMDLIK;SDHTHMYLYILR;SGGGIHEFSDSQFGHVFAFGESR;SGLIASWEFSEEPVER;SKPNVWAYFSVK;SLHFLPAIISGALK;SLLVEELR;SLSTAMEELELNAHNATVK;SPAAAPAVEEFCYALGGK;SVLEAHLFSCPDKEK;TAQALLDFNR;TCLLQNDHDPSK;TERPPWYLSVIGGTLSK;TNVDYSIDLLHASDYR;TQLQEAR;TSVVATPFDFDK;TSVVATPFDFDKAESTRPK;TVGIGAYLAR;TWAYETFGTEK;VESLQFQIR;VGWSDESSPER;VHNDDEVR;VTSEDPDDGFKPTSGK;VVEIVLSHQGVK;VVESYVR;VVPQAGQVWFPDSATK;VVYHSVSVK;WKDDQTNYEGK;YKDFELISSSQNVDFPAK;YTIDMVR</t>
  </si>
  <si>
    <t>30;52;61;110;114;135;147;163;176;186;236;244;268;284;285;292;302;305;330;342;357;361;378;380;403;409;436;444;450;468;469;470;510;511;512;516;519;537;542;552;583;613;614;640;676;678;681;682;706;708;714;733;741;761;774;789;793;794;802;816;858;870;894;941;952;954;972;988;1001;1012;1017;1041;1043;1062;1069;1071;1077;1086;1110;1121;1123;1136;1176;1183;1189;1190;1197;1203;1228;1238;1240;1297;1302;1303;1305;1307;1312;1335;1347</t>
  </si>
  <si>
    <t>560;564;568;590;632;632;632;682;682;687;687;707;708;709;772</t>
  </si>
  <si>
    <t>QGLEMLNIFK;SYSEDDVHK</t>
  </si>
  <si>
    <t>927;1114</t>
  </si>
  <si>
    <t>FxaC_18g31690.t1</t>
  </si>
  <si>
    <t>AYAAHLKR;DLDQVAGR;DVSPHEFVK;ELAPYDPDWYYIR;GGLGVGAFR;HILQQLEQLK;IELPEWTDIVK;ITPSGQR;SGKIELPEWTDIVK;VKDVSPHEFVK</t>
  </si>
  <si>
    <t>143;184;216;260;368;467;501;572;1042;1248</t>
  </si>
  <si>
    <t>FxaC_18g46110.t1</t>
  </si>
  <si>
    <t>AATYLEMGQYDDCIK;AATYLEMGQYDDCIKDCDK;AFMQQPDFVNMMQEIQK;ALETYQEGLK;ALETYQEGLKHDPGNQDLLDGVR;ALETYQEGLKHDPGNQDLLDGVRK;ALTEHRNPDTLK;ALTEHRNPDTLKK;AMEIDDEDISYLLNR;CIELDPTFSK;CVEQINK;DFDSAIQHYTK;DLEQQEYFDPK;DYEPAIEIFQK;EAGNAAYK;EALAESK;FGAAHHGLAQFDDAVSAYNK;GDLSADELKER;GLEIDPNNAALK;GNAAYSAGDYEAAITHFTEAINLAPTNHVLYSNR;GTVQYFMR;HDPGNQDLLDGVR;HDPGNQDLLDGVRK;HYTEALR;HYTEALRR;KCVEQINK;KGTVQYFMR;KTVELKPDWVK;LADEEREK;LGAMPEGLK;LGAMPEGLKDAEK;LTADPSTR;NPDTLKK;QQKYPEAIR;SAAEATEPPPQR;SAAEATEPPPQRK;TSKDYEPAIEIFQK;TVELKPDWVK;VMQALGVLLNVK;YSDALSDAK;YSDALSDAKK</t>
  </si>
  <si>
    <t>11;12;39;69;71;72;82;83;86;154;162;173;185;218;229;230;314;348;393;401;433;447;448;485;486;590;611;638;657;695;696;766;881;956;1003;1004;1186;1195;1270;1343;1344</t>
  </si>
  <si>
    <t>FxaC_19g00440.t1</t>
  </si>
  <si>
    <t>AATYLEMGQYDDCIK;AATYLEMGQYDDCIKDCDK;AFLQQPDFVNMMQEIQK;ALEIDDEDISYLLNR;ALETYQEGLK;ALETYQEGLKHDPGNQDLLDGVR;ALETYQEGLKHDPGNQDLLDGVRK;ALTEHRNPDTLK;ALTEHRNPDTLKK;CIELDPTFSK;CVEQINK;DFDTAIQHYTK;DLEQQEYFDPK;DYEPAIEIFQK;EAGNAAYK;EALAESK;GAVQYFMR;GDLSADELKER;GNAAYSAGDYEAAITHFTEAINLAPTNHVLYSNR;HDPGNQDLLDGVR;HDPGNQDLLDGVRK;HYTESLR;HYTESLRR;KCVEQINK;KDFDTAIQHYTK;KTVELKPDWVK;LADEEREK;LGAAHHGLAQFDDAVSAYNK;LGAMPEGLK;LGAMPEGLKDAEK;LQGGGGASEDDDMPDFPAER;LTADPSTR;NPDTLKK;QQKYPEAIR;SAAEATEPPQR;SAAEATEPPQRK;TSKDYEPAIEIFQK;TVELKPDWVK;VMQALGVLLNVK;YSDALSDAK;YSDALSDAKK</t>
  </si>
  <si>
    <t>11;12;37;68;69;71;72;82;83;154;162;174;185;218;229;230;345;348;401;447;448;487;488;590;593;638;657;694;695;696;751;766;881;956;1005;1006;1186;1195;1270;1343;1344</t>
  </si>
  <si>
    <t>215;218;222</t>
  </si>
  <si>
    <t>AEEVGQNVK;AQEAGQAVSGK;AQEVGQAVQGK;DMGQSVTEK</t>
  </si>
  <si>
    <t>27;103;104;189</t>
  </si>
  <si>
    <t>FxaC_19g23040.t1</t>
  </si>
  <si>
    <t>IDDLGAVIEGNDK</t>
  </si>
  <si>
    <t>FxaC_19g23120.t1</t>
  </si>
  <si>
    <t>SIGAEIAGNDQLDSMK</t>
  </si>
  <si>
    <t>FxaC_19g24901.t1</t>
  </si>
  <si>
    <t>DFGLSGHVLR</t>
  </si>
  <si>
    <t>AEPFHGSFPVLGPPTAISGK;AGSFGPR;ALAIANMVLGLK;ASASSAAMVSDYIGYLEK;ASQLMEQTK;AVLLVAMATPEDMR;CAASLNAAR;DAAGEQLSHK;DGGLLMQLDGNSHIIYAEEEAAGTR;DLFEGILQAGSTIVENLR;EDGLGVESLTGSGAIAGAYSR;EGLPLFILANWR;ELLECMGR;EQGLASSLHGAGVTVISCIIQR;EQQINDMLPYHK;ETFTLTYVTGR;EVYSSHMQLGGPK;FAELHDTSPR;FSSLNHTNYSQLALK;FYGMEHGSGYDAWR;GFQYVYLTSEDYAR;GGAWVVVDSR;GHCVAVR;GIIFLGPPAVSMAALGDK;GNVLEPEGMIEIK;GPLHGVLVNEQYQPLGIIDR;GVLEWASSR;GYENIQYTPSR;HISFVHSQVSLNIEGSK;HLEPPLSIYLELDKLK;HLEVQLLCDQHGNVAALHSR;IGSSLIAQAAEVPTLPWSGSHVK;IGSSVIAHEIK;IGVAEEVK;IHTGWLDSR;IIEEGPITVAPPETIK;ILVVANDVTYK;INAEHIR;IPSESCLVTIPDEIYR;KAEPFHGSFPVLGPPTAISGK;KILVVANDVTYK;KVHNDDEVR;LDIETASNQLALSFTSR;LDLDDPSAVR;LDQPIILTGFSALNK;LDQQLIQLK;LGVCEWEVK;LIAETPCK;LISTVSIPR;LMEQLVYPNPAAYR;LPLIYLAANSGAR;LSSGETR;LVEPLMSLVK;LWMASSGQANIAWR;LYFEEEPLLR;LYQPYLVK;MEDLVSAPLAVEDALVGLFDHGDHTLQR;MNDSEVEAEIHTLR;NKELLECMGR;NLKNELESK;NWFLSSDVSR;QLLPVYTQIATK;QPTTNEGLSGFQR;QPVFVFIPMMGELR;QVQGEVPGSPIFIMK;RLYQPYLVK;RVVESYVR;SDHTHMYLYILR;SGGGIHEFSDSQFGHVFAFGESR;SKPNVWAYFSVK;SLHFLPAIISGALK;SLLVEELR;SLSTAMEELELNAHNATVK;SPAAAPAVEEFCYALGGK;SVLEAHLFSCPDKEK;TAQALLDFNR;TCLLQNDHDPSK;TERPPWYLSVIGGTLSK;TNVDYSIDLLHASDYR;TQLQEAR;TSVVATPFDFDK;TSVVATPFDFDKAESTRPK;TVGIGAYLAR;TWAYETFGTEK;VESLQFQIR;VGWSDESSPER;VHNDDEVR;VTSEDPDDGFKPTSGK;VVEIVLSHQGVK;VVESYVR;VVPQAGQVWFPDSATK;VVYHSVSIK;WKDDQTNYEGK;WLSYVPPR;YKDFELISSSQNVDFPAK;YTIDMVR</t>
  </si>
  <si>
    <t>30;52;61;110;114;135;147;163;176;186;236;244;268;284;285;292;302;306;330;342;357;361;378;380;403;408;436;444;468;469;470;509;511;512;516;519;537;542;552;583;614;640;677;678;681;682;706;708;714;733;741;761;774;788;793;794;802;816;858;870;894;941;953;954;972;988;1001;1017;1041;1062;1069;1071;1077;1086;1110;1121;1123;1136;1176;1183;1189;1190;1197;1203;1228;1238;1240;1297;1302;1303;1305;1306;1312;1313;1335;1347</t>
  </si>
  <si>
    <t>FxaC_4g36130.t1;FxaC_3g04070.t1;FxaC_2g07880.t1;FxaC_1g02610.t1;FxaC_7g30920.t4;FxaC_7g30920.t2;FxaC_7g30920.t1;FxaC_7g30920.t3;FxaC_6g34890.t2;FxaC_8g01691.t1;FxaC_5g05451.t2;FxaC_5g05451.t1</t>
  </si>
  <si>
    <t>FxaC_4g36130.t1;FxaC_3g04070.t1;FxaC_2g07880.t1;FxaC_1g02610.t1;FxaC_7g30920.t4;FxaC_7g30920.t2;FxaC_7g30920.t1</t>
  </si>
  <si>
    <t>223;223;223;223;171;171;171;106;113;131;131;119</t>
  </si>
  <si>
    <t>ALPNQQTVDYPSFK;FYCWDTAGQEK;HLTGEFEK;KYEPTIGVEVHPLDFFTNCGK;LVIVGDGGTGK;NLQYYEISAK;SNYNFEKPFLYLAR;VCENIPIVLCGNK</t>
  </si>
  <si>
    <t>78;341;473;650;776;874;1085;1214</t>
  </si>
  <si>
    <t>FxaC_2g09441.t1;FxaC_4g37651.t1;FxaC_1g04191.t1;FxaC_16g13500.t1;FxaC_15g24350.t1</t>
  </si>
  <si>
    <t>474;579;579;1069;1071</t>
  </si>
  <si>
    <t>ELANLTLIMGNR;LYDGFDPILER</t>
  </si>
  <si>
    <t>258;791</t>
  </si>
  <si>
    <t>FxaC_4g37930.t3;FxaC_1g04341.t2;FxaC_4g37930.t1;FxaC_1g04341.t1</t>
  </si>
  <si>
    <t>176;176;345;345</t>
  </si>
  <si>
    <t>SLNLEENSFLDK</t>
  </si>
  <si>
    <t>FxaC_4g33750.t1;FxaC_2g05040.t1;FxaC_2g02430.t1;FxaC_1g06800.t1;FxaC_3g06860.t1;FxaC_9g03450.t1;FxaC_12g03080.t1;FxaC_10g48710.t1;FxaC_26g42220.t1;FxaC_27g00540.t1;FxaC_11g45370.t1</t>
  </si>
  <si>
    <t>FxaC_4g33750.t1;FxaC_2g05040.t1;FxaC_2g02430.t1;FxaC_1g06800.t1;FxaC_3g06860.t1;FxaC_9g03450.t1;FxaC_12g03080.t1;FxaC_10g48710.t1;FxaC_26g42220.t1</t>
  </si>
  <si>
    <t>121;121;121;121;121;122;122;122;138;108;135</t>
  </si>
  <si>
    <t>EFTINLHK;EFTINLHKR;GRKEEVVTR;KAPNAIK;KEEVVTR;LHGCTFK;NDDEDAKEELYSLVTVAEIPAEGLK</t>
  </si>
  <si>
    <t>242;243;415;587;600;707;842</t>
  </si>
  <si>
    <t>AVTNQVVANFYRPDLK;DQSVVLATTK</t>
  </si>
  <si>
    <t>138;196</t>
  </si>
  <si>
    <t>FxaC_4g32070.t1;FxaC_3g08510.t1;FxaC_2g13300.t1;FxaC_2g01270.t1;FxaC_1g08700.t1;FxaC_25g50960.t1;FxaC_25g59000.t1;FxaC_8g00430.t1;FxaC_6g36920.t1;FxaC_5g03590.t1</t>
  </si>
  <si>
    <t>FxaC_4g32070.t1;FxaC_3g08510.t1;FxaC_2g13300.t1;FxaC_2g01270.t1;FxaC_1g08700.t1;FxaC_25g50960.t1;FxaC_25g59000.t1</t>
  </si>
  <si>
    <t>250;250;250;250;250;203;228;249;249;249</t>
  </si>
  <si>
    <t>ELAEDGYSGAEVR;ELTSVVQK;GLCSTAQAESLR;IMLDWDPK;QGPMTPLPDLVTIHQPK</t>
  </si>
  <si>
    <t>257;271;391;541;929</t>
  </si>
  <si>
    <t>FxaC_4g27820.t1;FxaC_3g12980.t1;FxaC_2g17300.t1;FxaC_1g13100.t1</t>
  </si>
  <si>
    <t>365;365;365;365</t>
  </si>
  <si>
    <t>LISEMTR</t>
  </si>
  <si>
    <t>FxaC_4g20810.t1;FxaC_3g26500.t1;FxaC_3g19610.t1;FxaC_2g23730.t1;FxaC_1g20210.t1;FxaC_17g32730.t1</t>
  </si>
  <si>
    <t>147;147;147;147;147;111</t>
  </si>
  <si>
    <t>AHFTAPSSVR;DDEVQVVR;EKVNGSTVNVGINPSK;KAHFTAPSSVR;KDDEVQVVR;KWVIHIER;LRLDKDR;RVLMSAPLSTDLR;SMPVRKDDEVQVVR;VLMSAPLSTDLR;VNGSTVNVGINPSK;WVIHIER</t>
  </si>
  <si>
    <t>53;172;255;585;592;646;757;1000;1083;1263;1271;1316</t>
  </si>
  <si>
    <t>FxaC_24g57850.t1;FxaC_4g19600.t1;FxaC_7g02010.t1;FxaC_22g05790.t1;FxaC_1g21290.t1;FxaC_6g02460.t1;FxaC_8g37370.t1;FxaC_21g00720.t1;FxaC_23g50330.t1;FxaC_5g40940.t1;FxaC_2g25210.t1;FxaC_3g20890.t1;FxaC_19g34330.t1;FxaC_18g08590.t1;FxaC_17g48750.t1;FxaC_11g47300.t1;FxaC_3g31360.t1;FxaC_19g40730.t1;FxaC_9g01190.t1;FxaC_25g54510.t1;FxaC_17g47120.t1;FxaC_12g00820.t1;FxaC_6g02390.t1;FxaC_4g29450.t1;FxaC_10g50670.t1</t>
  </si>
  <si>
    <t>FxaC_24g57850.t1;FxaC_4g19600.t1;FxaC_7g02010.t1;FxaC_22g05790.t1;FxaC_1g21290.t1;FxaC_6g02460.t1;FxaC_8g37370.t1;FxaC_21g00720.t1;FxaC_23g50330.t1;FxaC_5g40940.t1;FxaC_2g25210.t1;FxaC_3g20890.t1;FxaC_19g34330.t1;FxaC_18g08590.t1;FxaC_17g48750.t1</t>
  </si>
  <si>
    <t>527;452;519;465;452;451;451;451;451;451;452;452;452;452;452;492;88;171;451;441;427;347;266;197;451</t>
  </si>
  <si>
    <t>AVCMISNSTSVAEVFSR;EDAANNFAR;IHFMLSSYAPVISAEK;TVGGGDDAFNTFFSETGAGK</t>
  </si>
  <si>
    <t>133;234;514;1196</t>
  </si>
  <si>
    <t>FxaC_2g29060.t1;FxaC_1g23790.t1;FxaC_4g17110.t1;FxaC_2g27480.t1;FxaC_3g23200.t1</t>
  </si>
  <si>
    <t>249;249;250;197;199</t>
  </si>
  <si>
    <t>AKSEAAEYQK;FNIANPTTGCQK;GCIVSPDLSVLNLVIVK;GDNDLPGLTDIEKPR;ISQEVNGDALGEEFR;KGDNDLPGLTDIEKPR;KLEIDDDTK;KLEIDDDTKLR;KLFNLTK;KYVNTYR;LVTPLTLQR;MKFNIANPTTGCQK;QGVLTPGR;SEAAEYQK</t>
  </si>
  <si>
    <t>60;324;346;349;561;604;619;620;622;653;783;812;932;1023</t>
  </si>
  <si>
    <t>784;784;784;784</t>
  </si>
  <si>
    <t>ILNQGHSSFK;LAFDQQQQDLVDAASK;QQVEENIR</t>
  </si>
  <si>
    <t>534;661;957</t>
  </si>
  <si>
    <t>FxaC_1g31961.t1;FxaC_16g27410.t1</t>
  </si>
  <si>
    <t>157;235</t>
  </si>
  <si>
    <t>CGLTYVYQK;ECPNAECGAGTFMANHFDR;ESTLHLVLR;KECPNAECGAGTFMANHFDR;LAVLQFYK;TITLEVESSDTIDNVK;TLADYNIQK</t>
  </si>
  <si>
    <t>152;233;289;599;672;1155;1161</t>
  </si>
  <si>
    <t>161;161;161;161;161;161;161;161;161;161</t>
  </si>
  <si>
    <t>CPFTGNVSIR;DAIEGTYIDKK;HSNIPAHVSPCFR;ILAGTCHSAK;NYLHYIK;SVGLGFK</t>
  </si>
  <si>
    <t>158;169;478;527;896;1109</t>
  </si>
  <si>
    <t>FxaC_20g00300.t1</t>
  </si>
  <si>
    <t>AATYLEMGQYDDCIK;AATYLEMGQYDDCIKDCDK;AFLQQPDFVNMMQEIQK;ALETYQEGLK;ALETYQEGLKHDPGNQDLLDGVR;ALETYQEGLKHDPGNQDLLDGVRK;ALTEHRNPDTLK;ALTEHRNPDTLKK;AMEIDDEDISYLLNR;CIELDPTFSK;CVEQINK;DFDTAIQHYTK;DLEQQEYFDPK;EAGNAAYK;EALAESK;GAVQYFMR;GDLSADELKER;GLEIDPNNAALK;GNAAYSAGDYEAAITHFTEAINLAPTNHVLYSNR;HDPGNQDLLDGVR;HDPGNQDLLDGVRK;HYTESLR;HYTESLRR;KCVEQINK;KDFDTAIQHYTK;KTVELKPDWVK;LADEEREK;LGAAHHGLAQFDDAVSAYNK;LGAMPEGLK;LGAMPEGLKDAEK;LQGGGGASEDDDMPDFPAER;LTADPSTR;NPDTLKK;QQKYPEAIR;SAAEATEPPQR;SAAEATEPPQRK;TSEDYEPAIEIFQK;TVELKPDWVK;VMQALGVLLNVK;YSDALSDAK;YSDALSDAKK</t>
  </si>
  <si>
    <t>11;12;37;69;71;72;82;83;86;154;162;174;185;229;230;345;348;393;401;447;448;487;488;590;593;638;657;694;695;696;751;766;881;956;1005;1006;1185;1195;1270;1343;1344</t>
  </si>
  <si>
    <t>FxaC_24g57830.t1;FxaC_23g50350.t1;FxaC_22g05820.t1;FxaC_21g00740.t1;FxaC_20g15880.t1;FxaC_18g30451.t1;FxaC_17g20040.t1</t>
  </si>
  <si>
    <t>198;198;198;198;199;199;199</t>
  </si>
  <si>
    <t>ELLTLDEKNPR;HIDFAITSPLGGGR;HIDFAITSPLGGGRPGR;IFEGEALLR;LVGEYGLR;QVVNIPSFMVR;RIFEGEALLR;RLQTQVFK;VHVVFYR;VQYALSR;YGLLEESQNK</t>
  </si>
  <si>
    <t>270;463;464;503;775;973;982;987;1243;1284;1330</t>
  </si>
  <si>
    <t>170;170;170;170</t>
  </si>
  <si>
    <t>ATGTVPEQLDSAK;EVGQDIQQK;MADMGEYLGQK;RATGTVPEQLDSAK;TKEVGQDIQQK</t>
  </si>
  <si>
    <t>126;298;795;975;1156</t>
  </si>
  <si>
    <t>FxaC_24g57110.t1;FxaC_21g08410.t1;FxaC_22g06440.t1</t>
  </si>
  <si>
    <t>547;550;553</t>
  </si>
  <si>
    <t>TGSSGLSSQNPGSR</t>
  </si>
  <si>
    <t>FxaC_22g07790.t1;FxaC_21g09570.t1;FxaC_24g56240.t1;FxaC_23g52070.t1</t>
  </si>
  <si>
    <t>144;144;138;162</t>
  </si>
  <si>
    <t>DLDQVAGR;DVSPHEFVK;ELAPYDPDWYYIR;HILQQLEDVK;IELPEWTDIVK;SGKIELPEWTDIVK</t>
  </si>
  <si>
    <t>184;216;260;466;501;1042</t>
  </si>
  <si>
    <t>FxaC_21g09590.t1</t>
  </si>
  <si>
    <t>CPMAGTFYR;DIVELQMK;PANSAPLNNTK;PSASAHPPLK;QLDLELVIR;SPAPGEPPFVK;VSNNIPDASSISAFMAQVSDLVK;VTAEKPANSAPLNNTK</t>
  </si>
  <si>
    <t>160;183;903;911;938;1087;1289;1291</t>
  </si>
  <si>
    <t>FxaC_23g58451.t1;FxaC_22g13630.t1;FxaC_21g15860.t1;FxaC_24g50100.t1;FxaC_23g58450.t2;FxaC_23g58450.t1;FxaC_22g13590.t2;FxaC_22g13590.t1</t>
  </si>
  <si>
    <t>472;472;472;474;474;474;474;474</t>
  </si>
  <si>
    <t>SPLGGYNYGLSR</t>
  </si>
  <si>
    <t>499;499;499;119;133;211;546</t>
  </si>
  <si>
    <t>DYFLCAETPGAAR;VADPENSLEK;VVILEAAVVR</t>
  </si>
  <si>
    <t>220;1207;1304</t>
  </si>
  <si>
    <t>FxaC_21g19310.t1;FxaC_22g16560.t1;FxaC_9g49040.t1;FxaC_11g03290.t1</t>
  </si>
  <si>
    <t>179;188;341;445</t>
  </si>
  <si>
    <t>ALPTEKDEHPK;LWHTNEVR</t>
  </si>
  <si>
    <t>81;787</t>
  </si>
  <si>
    <t>FxaC_24g55820.t1;FxaC_24g46260.t1;FxaC_24g45950.t1;FxaC_23g00750.t1;FxaC_22g18970.t1;FxaC_22g18550.t1;FxaC_21g20740.t1</t>
  </si>
  <si>
    <t>218;244;244;244;244;244;244</t>
  </si>
  <si>
    <t>IALTDNSVVEQGLGK</t>
  </si>
  <si>
    <t>FxaC_24g45700.t1;FxaC_22g19430.t1;FxaC_21g21270.t1;FxaC_27g45420.t1;FxaC_25g30910.t1</t>
  </si>
  <si>
    <t>FxaC_24g45700.t1;FxaC_22g19430.t1;FxaC_21g21270.t1</t>
  </si>
  <si>
    <t>147;147;147;85;85</t>
  </si>
  <si>
    <t>AHFTAPSSVR;DDEVQVVR;EKVNGSTVNVGINPSK;ILMSAPLSSDLR;KAHFTAPSSVR;KDDEVQVVR;KWVIHIER;LRLDKDR;RILMSAPLSSDLR;SMPVRKDDEVQVVR;VNGSTVNVGINPSK;WVIHIER</t>
  </si>
  <si>
    <t>53;172;255;530;585;592;646;757;983;1083;1271;1316</t>
  </si>
  <si>
    <t>617;618;618;618</t>
  </si>
  <si>
    <t>AGNYESPSR;ELVQVIAK;HMLAGDSQTSK;MNTQPAVHSR</t>
  </si>
  <si>
    <t>50;273;474;817</t>
  </si>
  <si>
    <t>482;484;519;526</t>
  </si>
  <si>
    <t>ALFGVDLVSR;YLTIQFVR</t>
  </si>
  <si>
    <t>73;1339</t>
  </si>
  <si>
    <t>FxaC_24g41700.t1;FxaC_23g05950.t2;FxaC_23g05950.t1;FxaC_22g23360.t1;FxaC_21g27720.t1</t>
  </si>
  <si>
    <t>150;150;150;150;150</t>
  </si>
  <si>
    <t>ATVPGQLIWEIVK;ATVPGQLIWEIVKK;DQSVLLATTK;EPNNLLNLHSYK;MANAVNNQVVK;TVTIQPGK;TVTIQPGKDQSVLLATTK</t>
  </si>
  <si>
    <t>131;132;195;283;798;1201;1202</t>
  </si>
  <si>
    <t>FxaC_23g07100.t1;FxaC_21g28840.t1;FxaC_24g40030.t1;FxaC_22g18190.t1;FxaC_24g40030.t2</t>
  </si>
  <si>
    <t>701;704;706;706;457</t>
  </si>
  <si>
    <t>AFDFISDHIAAAR;LLETIVTSGGVR</t>
  </si>
  <si>
    <t>35;722</t>
  </si>
  <si>
    <t>FxaC_24g38100.t1;FxaC_23g09350.t1;FxaC_21g31530.t1</t>
  </si>
  <si>
    <t>811;811;811</t>
  </si>
  <si>
    <t>SGGDITIGELLK</t>
  </si>
  <si>
    <t>770;770;774;593;130</t>
  </si>
  <si>
    <t>ESASQTLGTAAQK;QTAQQNSMEAIR;TANIVADKEAEEK</t>
  </si>
  <si>
    <t>287;968;1120</t>
  </si>
  <si>
    <t>FxaC_24g32090.t1;FxaC_23g15430.t1;FxaC_22g32930.t1;FxaC_21g36330.t1</t>
  </si>
  <si>
    <t>503;507;507;507</t>
  </si>
  <si>
    <t>TVDGVTPLDVLR</t>
  </si>
  <si>
    <t>FxaC_21g38890.t1;FxaC_23g17760.t1;FxaC_22g35760.t1;FxaC_28g38800.t1;FxaC_28g38310.t2;FxaC_27g00330.t1;FxaC_26g42430.t1;FxaC_25g00790.t1</t>
  </si>
  <si>
    <t>162;234;234;235;235;235;235;235</t>
  </si>
  <si>
    <t>ASITPGTVLIILAGR;VDISGVNVEK;VNQSYVIGTSTK</t>
  </si>
  <si>
    <t>112;1220;1275</t>
  </si>
  <si>
    <t>FxaC_21g47340.t1;FxaC_24g22780.t1;FxaC_23g14330.t1;FxaC_22g47480.t1;FxaC_22g46470.t1;FxaC_21g40281.t1;FxaC_23g23990.t1;FxaC_27g45130.t1;FxaC_28g05200.t1</t>
  </si>
  <si>
    <t>162;163;163;176;176;191;196;167;178</t>
  </si>
  <si>
    <t>DIAQESVK;DIAQESVKK;ITWTAMFR;KDIAQESVK;RTEKPEVR;SIVGATLEVIQK;SIVGATLEVIQKR;VKGQNISK</t>
  </si>
  <si>
    <t>177;178;575;594;996;1052;1053;1249</t>
  </si>
  <si>
    <t>FxaC_24g27550.t1;FxaC_21g42090.t1;FxaC_23g19370.t1;FxaC_8g02740.t1;FxaC_7g26930.t1;FxaC_6g31480.t1;FxaC_5g08970.t1;FxaC_22g38100.t1;FxaC_22g40690.t1</t>
  </si>
  <si>
    <t>FxaC_24g27550.t1;FxaC_21g42090.t1;FxaC_23g19370.t1;FxaC_8g02740.t1;FxaC_7g26930.t1;FxaC_6g31480.t1;FxaC_5g08970.t1</t>
  </si>
  <si>
    <t>210;210;210;210;210;210;210;124;140</t>
  </si>
  <si>
    <t>ATEVVAEPVQQLYQEPHNDVK;GSSNSYAIK;HAIYVPHTAGR;IGSAGVVR;TIAECLADELINAAK;VNQAIYLLTTGAR</t>
  </si>
  <si>
    <t>121;428;446;508;1149;1274</t>
  </si>
  <si>
    <t>FxaC_21g45030.t1;FxaC_28g01631.t1;FxaC_22g43251.t1;FxaC_23g21811.t1;FxaC_26g04091.t1;FxaC_27g48531.t1;FxaC_27g51841.t1;FxaC_24g24621.t1;FxaC_10g23851.t1;FxaC_22g51541.t2;FxaC_24g20531.t2;FxaC_11g21651.t1;FxaC_10g24161.t1;FxaC_21g49862.t1;FxaC_22g51541.t1;FxaC_10g23941.t1;FxaC_12g27041.t1;FxaC_12g26861.t1;FxaC_12g48102.t1;FxaC_7g19740.t1;FxaC_21g49911.t1;FxaC_9g31241.t1;FxaC_11g21451.t1;FxaC_5g16304.t1;FxaC_9g31041.t1;FxaC_17g32400.t2;FxaC_6g24540.t1;FxaC_11g14431.t1;FxaC_24g20581.t1;FxaC_10g16251.t1;FxaC_23g26623.t1;FxaC_23g19301.t1;FxaC_22g40622.t1;FxaC_22g38011.t1;FxaC_12g35171.t1;FxaC_21g49862.t2;FxaC_24g20531.t1;FxaC_23g26624.t1;FxaC_9g39911.t1;FxaC_21g41871.t1;FxaC_13g25082.t1;FxaC_7g19741.t1</t>
  </si>
  <si>
    <t>FxaC_21g45030.t1;FxaC_28g01631.t1;FxaC_22g43251.t1;FxaC_23g21811.t1;FxaC_26g04091.t1;FxaC_27g48531.t1;FxaC_27g51841.t1;FxaC_24g24621.t1;FxaC_10g23851.t1;FxaC_22g51541.t2;FxaC_24g20531.t2;FxaC_11g21651.t1;FxaC_10g24161.t1;FxaC_21g49862.t1;FxaC_22g51541.t1;FxaC_10g23941.t1;FxaC_12g27041.t1;FxaC_12g26861.t1;FxaC_12g48102.t1;FxaC_7g19740.t1;FxaC_21g49911.t1;FxaC_9g31241.t1;FxaC_11g21451.t1;FxaC_5g16304.t1;FxaC_9g31041.t1;FxaC_17g32400.t2;FxaC_6g24540.t1;FxaC_11g14431.t1;FxaC_24g20581.t1;FxaC_10g16251.t1;FxaC_23g26623.t1;FxaC_23g19301.t1;FxaC_22g40622.t1;FxaC_22g38011.t1;FxaC_12g35171.t1;FxaC_21g49862.t2;FxaC_24g20531.t1;FxaC_23g26624.t1;FxaC_9g39911.t1</t>
  </si>
  <si>
    <t>217;129;129;129;129;129;129;129;112;231;231;306;306;307;307;382;112;382;382;382;231;382;409;458;382;156;458;188;155;155;155;155;155;155;155;155;307;145;155;155;145;838</t>
  </si>
  <si>
    <t>CGHSNQLR;CGHSNQLRPK;ESTLHLVLR;TITLEVESSDTIDNVK;TLADYNIQK</t>
  </si>
  <si>
    <t>150;151;289;1155;1161</t>
  </si>
  <si>
    <t>FxaC_21g47700.t1;FxaC_24g23030.t1;FxaC_23g23530.t1;FxaC_22g47131.t1;FxaC_22g46070.t1</t>
  </si>
  <si>
    <t>353;445;445;445;445</t>
  </si>
  <si>
    <t>IEEELGSAAVYAGAK</t>
  </si>
  <si>
    <t>FxaC_22g50770.t1;FxaC_24g21340.t1;FxaC_23g25750.t1;FxaC_21g49200.t1</t>
  </si>
  <si>
    <t>244;256;257;259</t>
  </si>
  <si>
    <t>STNTKDRHTK</t>
  </si>
  <si>
    <t>FxaC_23g28621.t2;FxaC_24g18701.t1;FxaC_23g28621.t1;FxaC_22g53421.t1;FxaC_25g59501.t1;FxaC_25g51550.t1;FxaC_21g51841.t1;FxaC_28g04511.t1;FxaC_27g49651.t1;FxaC_27g46351.t1</t>
  </si>
  <si>
    <t>108;111;111;111;112;112;112;118;118;149</t>
  </si>
  <si>
    <t>EEMSNVLR;KREEMSNVLR;TGLFVGLNK</t>
  </si>
  <si>
    <t>238;633;1141</t>
  </si>
  <si>
    <t>FxaC_23g32510.t1;FxaC_22g73350.t1;FxaC_22g57390.t1;FxaC_21g57580.t1;FxaC_24g15130.t1</t>
  </si>
  <si>
    <t>264;264;264;264;301</t>
  </si>
  <si>
    <t>IAEYVTQLR</t>
  </si>
  <si>
    <t>FxaC_24g12091.t1;FxaC_23g35530.t1;FxaC_22g60530.t2;FxaC_22g60530.t1;FxaC_21g61310.t1</t>
  </si>
  <si>
    <t>413;413;413;413;413</t>
  </si>
  <si>
    <t>LPEEMNDMKIR</t>
  </si>
  <si>
    <t>FxaC_3g00830.t1;FxaC_2g11430.t1;FxaC_24g08070.t1;FxaC_22g64570.t1;FxaC_21g64670.t1;FxaC_4g39660.t1;FxaC_22g68141.t1</t>
  </si>
  <si>
    <t>136;136;136;136;136;190;136</t>
  </si>
  <si>
    <t>DTNAIFVFK;KQFVIDVLHPGRPNVSK;QFVIDVLHPGRPNVSK;STGFGLIYDSVENAK;STGFGLIYDSVENAKK;THFGGGK</t>
  </si>
  <si>
    <t>205;630;925;1100;1101;1145</t>
  </si>
  <si>
    <t>FxaC_22g68651.t1;FxaC_22g64180.t1;FxaC_23g39880.t1;FxaC_24g08411.t1;FxaC_23g38570.t1;FxaC_21g66470.t1</t>
  </si>
  <si>
    <t>545;545;546;549;549;552</t>
  </si>
  <si>
    <t>ELCEQVLSLAEYR</t>
  </si>
  <si>
    <t>FxaC_23g52090.t1;FxaC_22g07810.t1</t>
  </si>
  <si>
    <t>282;282</t>
  </si>
  <si>
    <t>CPAPGEPPFVK;CPMAGTFYR;DIVELQMK;PSASAHPPLK;QLDLELVIR;VSNNIPDASSISAFMAQVSDLVK</t>
  </si>
  <si>
    <t>157;160;183;911;938;1289</t>
  </si>
  <si>
    <t>FxaC_4g29130.t1;FxaC_22g17940.t1;FxaC_2g16000.t1;FxaC_23g06210.t1;FxaC_21g27800.t1;FxaC_3g11910.t1</t>
  </si>
  <si>
    <t>63;63;76;84;84;96</t>
  </si>
  <si>
    <t>FVTAVVGFGK;FVTAVVGFGKK;GKVHGSLAR;RFVTAVVGFGK;RFVTAVVGFGKK;VHGSLAR</t>
  </si>
  <si>
    <t>336;337;390;979;980;1239</t>
  </si>
  <si>
    <t>FxaC_24g39930.t1;FxaC_22g25090.t1;FxaC_23g07540.t1;FxaC_21g29440.t1</t>
  </si>
  <si>
    <t>FxaC_24g39930.t1;FxaC_22g25090.t1;FxaC_23g07540.t1</t>
  </si>
  <si>
    <t>96;96;96;85</t>
  </si>
  <si>
    <t>CSACAYPAAR;EGTEAAPR;GKGTGSFGK;KFNWSVK;NKTHTLCVR;RSFHLQK;THTLCVR</t>
  </si>
  <si>
    <t>161;246;386;602;866;994;1148</t>
  </si>
  <si>
    <t>FxaC_23g08870.t1;FxaC_24g38570.t1;FxaC_22g26540.t1;FxaC_21g30960.t1</t>
  </si>
  <si>
    <t>250;273;273;273</t>
  </si>
  <si>
    <t>AADEGLVLIQSPR;DIQTLLDK;EDGEPVGYGDALVAVLPSFPGIK</t>
  </si>
  <si>
    <t>0;180;235</t>
  </si>
  <si>
    <t>FxaC_24g33950.t1;FxaC_23g13710.t1;FxaC_22g31460.t1</t>
  </si>
  <si>
    <t>535;538;538</t>
  </si>
  <si>
    <t>HLQEVHR;YADNLMR</t>
  </si>
  <si>
    <t>471;1317</t>
  </si>
  <si>
    <t>165;184;267;261;161;174;306</t>
  </si>
  <si>
    <t>AIGVEINK;AKGEVISTK;GPKPGFMVEGAVMETVTPIPYDVVNDLK;KGYIPLSTYLK</t>
  </si>
  <si>
    <t>58;59;407;612</t>
  </si>
  <si>
    <t>FxaC_23g21390.t1;FxaC_22g42590.t1;FxaC_22g40030.t1;FxaC_21g44460.t1</t>
  </si>
  <si>
    <t>140;140;140;140</t>
  </si>
  <si>
    <t>IAGFSTHLMK;KVLEEVAIIPSK;KVLEEVAIIPSKR;LQEEERER;MTLDFHTNK;MTLDFHTNKK;RMDFVPDESAIK;VESTELQAAPVGYGR;VLEEVAIIPSK;VLEEVAIIPSKR</t>
  </si>
  <si>
    <t>491;641;642;747;830;831;989;1229;1257;1258</t>
  </si>
  <si>
    <t>FxaC_24g23242.t1;FxaC_23g23151.t1;FxaC_22g45820.t1;FxaC_24g23241.t1;FxaC_23g23180.t1;FxaC_21g48031.t1;FxaC_22g44640.t1;FxaC_21g48032.t1;FxaC_9g07101.t1;FxaC_12g04161.t1;FxaC_11g44270.t1</t>
  </si>
  <si>
    <t>FxaC_24g23242.t1;FxaC_23g23151.t1;FxaC_22g45820.t1;FxaC_24g23241.t1;FxaC_23g23180.t1;FxaC_21g48031.t1;FxaC_22g44640.t1</t>
  </si>
  <si>
    <t>359;359;359;359;359;359;702;132;358;358;358</t>
  </si>
  <si>
    <t>GILAADESTGTIGK;LGEGAAESLHVK;TAEGKPFVDVLNEGGVLPGIK;VENVEENRR</t>
  </si>
  <si>
    <t>381;697;1118;1227</t>
  </si>
  <si>
    <t>FxaC_22g53390.t1;FxaC_24g18820.t1;FxaC_23g28590.t1;FxaC_21g51810.t1;FxaC_26g29740.t1;FxaC_25g13540.t1;FxaC_27g17600.t1;FxaC_4g39290.t1;FxaC_3g00990.t1;FxaC_3g01140.t1;FxaC_28g28900.t1;FxaC_27g11570.t1;FxaC_28g13740.t1;FxaC_3g01290.t2;FxaC_25g40660.t1;FxaC_18g01710.t1;FxaC_3g01290.t1;FxaC_20g41210.t1;FxaC_20g00680.t1;FxaC_5g42040.t1;FxaC_5g42000.t1;FxaC_17g00980.t1;FxaC_5g42070.t1</t>
  </si>
  <si>
    <t>FxaC_22g53390.t1;FxaC_24g18820.t1;FxaC_23g28590.t1;FxaC_21g51810.t1;FxaC_26g29740.t1;FxaC_25g13540.t1;FxaC_27g17600.t1;FxaC_4g39290.t1;FxaC_3g00990.t1;FxaC_3g01140.t1;FxaC_28g28900.t1;FxaC_27g11570.t1</t>
  </si>
  <si>
    <t>648;648;648;648;650;650;650;654;654;654;650;650;238;469;122;409;131;626;594;451;417;676;779</t>
  </si>
  <si>
    <t>ARFEELNMDLFR;DISGNPR;DNNLLGK;EIAEAYLGATIK;FEELNMDLFR;FTDASVQGDMK;ITITNDK;ITITNDKGR;KCMEPVEK;LSKEEIEK;MVNHFVQEFK;NALENYAYNMR;NAVVTVPAYFNDSQR;NQVAMNPINTVFDAK;TTPSYVAFTDTER;VQQLLQDFFNGK;VTSGPAEKPMIGVSYK</t>
  </si>
  <si>
    <t>107;181;191;249;312;332;570;571;589;760;832;839;841;884;1193;1282;1298</t>
  </si>
  <si>
    <t>GVVMNPVDHPHGGGEGR</t>
  </si>
  <si>
    <t>FxaC_24g07350.t1;FxaC_23g41370.t1</t>
  </si>
  <si>
    <t>153;153</t>
  </si>
  <si>
    <t>ADVEADVAAAGVPK;EAPPGEKPEPVR;GVDLDALLDMSTDELVK</t>
  </si>
  <si>
    <t>21;231;435</t>
  </si>
  <si>
    <t>FxaC_24g00370.t1</t>
  </si>
  <si>
    <t>APSLFNIK</t>
  </si>
  <si>
    <t>FxaC_24g25390.t1</t>
  </si>
  <si>
    <t>IAGFSTHLMK;KVLEEVAIIPSK;KVLEEVAIIPSKR;LESTELQAAPVGYGR;LQEEERER;MTLDFHTNK;MTLDFHTNKK;RMDFVPDESAIK;VLEEVAIIPSK;VLEEVAIIPSKR</t>
  </si>
  <si>
    <t>491;641;642;692;747;830;831;989;1257;1258</t>
  </si>
  <si>
    <t>FxaC_24g56220.t1</t>
  </si>
  <si>
    <t>CPGPGEPPFVK;CPMAGTFYR;DIVELQMK;PSASAHPPLK;QLDLELVIR;VSNNIPDASSISAFMAQVSDLVK</t>
  </si>
  <si>
    <t>159;160;183;911;938;1289</t>
  </si>
  <si>
    <t>FxaC_28g37451.t1;FxaC_28g37450.t1;FxaC_27g01351.t1;FxaC_27g01350.t1;FxaC_26g41630.t1;FxaC_25g01510.t1</t>
  </si>
  <si>
    <t>390;390;390;390;390;390</t>
  </si>
  <si>
    <t>QDMVVVEIPK;YMYLTEEILK</t>
  </si>
  <si>
    <t>918;1341</t>
  </si>
  <si>
    <t>FxaC_26g36670.t1;FxaC_25g06170.t1;FxaC_28g34350.t1;FxaC_27g05000.t1</t>
  </si>
  <si>
    <t>236;236;239;262</t>
  </si>
  <si>
    <t>FAVDDHNQK</t>
  </si>
  <si>
    <t>FxaC_28g34250.t1;FxaC_27g05210.t1;FxaC_26g36231.t1;FxaC_26g36230.t1;FxaC_25g06411.t1</t>
  </si>
  <si>
    <t>203;203;203;203;203</t>
  </si>
  <si>
    <t>NILFVISKPDVFK;SPTSDTYVIFGEAK</t>
  </si>
  <si>
    <t>852;1090</t>
  </si>
  <si>
    <t>FxaC_7g07420.t1;FxaC_6g09990.t1;FxaC_27g09560.t1;FxaC_26g32180.t1;FxaC_25g10770.t1;FxaC_5g45050.t1</t>
  </si>
  <si>
    <t>109;109;109;109;109;109</t>
  </si>
  <si>
    <t>APPPSSKPAK;EKVNNMVLFDQATYDK;INGSLAR;LITPSILSDR;LLSEAPK;MVSAHASQQIYTR;VNNMVLFDQATYDK</t>
  </si>
  <si>
    <t>92;256;544;715;728;833;1272</t>
  </si>
  <si>
    <t>FxaC_28g25890.t1;FxaC_27g14300.t1;FxaC_26g26540.t1;FxaC_25g28340.t1;FxaC_25g17070.t1;FxaC_14g14010.t1;FxaC_24g35830.t1;FxaC_6g04870.t1;FxaC_24g29460.t1</t>
  </si>
  <si>
    <t>FxaC_28g25890.t1;FxaC_27g14300.t1;FxaC_26g26540.t1;FxaC_25g28340.t1;FxaC_25g17070.t1</t>
  </si>
  <si>
    <t>152;152;152;152;152;58;64;76;220</t>
  </si>
  <si>
    <t>AHGLAPEIPEDLYHLIK;DSHGIAQVK;GLTPSQIGVILR;GMSASALPYK;GMSASALPYKR;ISTQDVEESICK;KGLTPSQIGVILR;LILVESR</t>
  </si>
  <si>
    <t>54;201;396;398;399;568;607;712</t>
  </si>
  <si>
    <t>255;255;287;165;255;255</t>
  </si>
  <si>
    <t>AGGYDEEEHGGR;MDPYVLLSLR</t>
  </si>
  <si>
    <t>46;801</t>
  </si>
  <si>
    <t>301;308;315;322;322;328;209</t>
  </si>
  <si>
    <t>GTVNPTTYNIVNK;ISPYAVLTVK;LGLTFTPESGFLPGR</t>
  </si>
  <si>
    <t>432;560;704</t>
  </si>
  <si>
    <t>124;124;118;69</t>
  </si>
  <si>
    <t>ADLLAQLK;AELALLR;DLKAELALLR;EMYYPLR;EMYYPLRK;KLLPLDLRPK;LGIAQVLTVISQK;LLPLDLRPK;SKADLLAQLK;VTGGAPNK;VTGGAPNKLSK</t>
  </si>
  <si>
    <t>17;29;187;277;278;625;700;726;1054;1293;1294</t>
  </si>
  <si>
    <t>FxaC_28g14500.t1;FxaC_27g37630.t1;FxaC_26g16341.t2;FxaC_26g16341.t1;FxaC_25g56160.t1;FxaC_25g39840.t1;FxaC_9g13901.t1;FxaC_11g36170.t1;FxaC_10g39341.t1;FxaC_12g11170.t1;FxaC_28g18240.t1;FxaC_28g15280.t1</t>
  </si>
  <si>
    <t>FxaC_28g14500.t1;FxaC_27g37630.t1;FxaC_26g16341.t2;FxaC_26g16341.t1;FxaC_25g56160.t1;FxaC_25g39840.t1;FxaC_9g13901.t1;FxaC_11g36170.t1;FxaC_10g39341.t1;FxaC_12g11170.t1</t>
  </si>
  <si>
    <t>153;153;153;153;153;153;155;155;155;91;151;128</t>
  </si>
  <si>
    <t>KMYDIQTK;KVNTLIRPDGTK;LTPDYDALDVANK;NKLDHYQILK;VNTLIRPDGTK;YPLTTESAMK</t>
  </si>
  <si>
    <t>627;643;770;859;1276;1342</t>
  </si>
  <si>
    <t>FxaC_28g12340.t1;FxaC_27g38080.t1;FxaC_25g55300.t1;FxaC_25g40690.t1;FxaC_26g15580.t1;FxaC_20g36340.t1;FxaC_17g49880.t4;FxaC_17g49880.t3;FxaC_18g07270.t2</t>
  </si>
  <si>
    <t>652;652;652;652;728;650;650;586;650</t>
  </si>
  <si>
    <t>ARFEELNMDLFR;DAGVIAGLNVLR;DISGNPR;DNNLLGK;FEELNMDLFR;ITITNDK;ITITNDKGR;KCMEPVEK;LSKEEIEK;MVNHFVQEFK;NALENYAYNMR;NAVVTVPAYFNDSQR;NQVAMNPINTVFDAK;TTPSYVAFTDTER;VQQLLQDFFNGK</t>
  </si>
  <si>
    <t>107;168;181;191;312;570;571;589;760;832;839;841;884;1193;1282</t>
  </si>
  <si>
    <t>FxaC_25g44981.t1;FxaC_19g19650.t1</t>
  </si>
  <si>
    <t>FxaC_25g44981.t1</t>
  </si>
  <si>
    <t>292;305</t>
  </si>
  <si>
    <t>ATPFNNGSVAK;EGQVIGYVDQFGTELPVK;IGDFQMHIK;KQPPIFNEGDLIK;NIGATSAPVSNISPTVAPPIPSPPMAASAPAPPPAAPK;QPPIFNEGDLIK;TDVGGEVLK;TENSSVLLDTK</t>
  </si>
  <si>
    <t>129;245;506;632;851;951;1127;1134</t>
  </si>
  <si>
    <t>FxaC_28g07960.t1;FxaC_25g46210.t1</t>
  </si>
  <si>
    <t>222;222</t>
  </si>
  <si>
    <t>ENVSSEALEAAR;GAFGKPLGTCAR;GVDEFPFCVHLVSWEK;IYDVGMK;MLSCAGADR;VAIGQVLLSVR;VHPFHVLR</t>
  </si>
  <si>
    <t>280;343;434;581;814;1209;1241</t>
  </si>
  <si>
    <t>FxaC_25g47060.t1</t>
  </si>
  <si>
    <t>AEQFGQQHMGTER;YVTGSHPPGADK</t>
  </si>
  <si>
    <t>32;1351</t>
  </si>
  <si>
    <t>FxaC_28g06490.t1;FxaC_27g44070.t1;FxaC_26g08650.t1;FxaC_25g57270.t1;FxaC_25g49460.t1</t>
  </si>
  <si>
    <t>123;123;123;123;123</t>
  </si>
  <si>
    <t>VIDLFSSPDVVK</t>
  </si>
  <si>
    <t>FxaC_28g06480.t1;FxaC_27g44081.t1;FxaC_26g08661.t1;FxaC_25g57260.t1;FxaC_25g49471.t1;FxaC_24g20790.t1</t>
  </si>
  <si>
    <t>FxaC_28g06480.t1;FxaC_27g44081.t1;FxaC_26g08661.t1;FxaC_25g57260.t1;FxaC_25g49471.t1</t>
  </si>
  <si>
    <t>152;152;152;152;152;275</t>
  </si>
  <si>
    <t>AHGLAPEIPEDLYHLIK;DSHGIAQVK;GMSASALPYK;GMSASALPYKR;GMTPSQIGVILR;ISTPDVEDSICK;KGMTPSQIGVILR;LILVESR</t>
  </si>
  <si>
    <t>54;201;398;399;400;567;608;712</t>
  </si>
  <si>
    <t>FxaC_25g53560.t1;FxaC_25g61520.t1;FxaC_28g02690.t1</t>
  </si>
  <si>
    <t>129;129;175</t>
  </si>
  <si>
    <t>AIGEYQYPWR;EVLLAGQDWPYDPER</t>
  </si>
  <si>
    <t>56;300</t>
  </si>
  <si>
    <t>FxaC_25g55340.t1;FxaC_28g13760.t1;FxaC_28g12370.t1;FxaC_26g15620.t1;FxaC_25g40650.t1</t>
  </si>
  <si>
    <t>636;650;650;618;520</t>
  </si>
  <si>
    <t>ARFEELNMDLFR;DISGNPR;DNNLLGK;ELESLCNPIIAK;FEELNMDLFR;ITITNDK;ITITNDKGR;KCMEPVEK;LSKEEIEK;MVNHFVQEFK;NALENYAYNMR;NAVVTVPAYFNDSQR;NQVAMNPINTVFDAK;TTPSYVAFTDTER;VQQLLQDFFNGK</t>
  </si>
  <si>
    <t>107;181;191;265;312;570;571;589;760;832;839;841;884;1193;1282</t>
  </si>
  <si>
    <t>FxaC_28g01140.t1;FxaC_26g03750.t1;FxaC_27g52310.t1;FxaC_27g49020.t1;FxaC_24g20000.t1;FxaC_23g12530.t1;FxaC_19g40810.t1;FxaC_12g42730.t1;FxaC_21g20910.t1;FxaC_18g36100.t1;FxaC_17g14120.t1</t>
  </si>
  <si>
    <t>FxaC_28g01140.t1;FxaC_26g03750.t1;FxaC_27g52310.t1;FxaC_27g49020.t1</t>
  </si>
  <si>
    <t>195;195;195;195;97;222;227;245;122;196;196</t>
  </si>
  <si>
    <t>FLDGIYVSER;FVYAHFPINASITSGAK;IEAWFGTR;IIEVEGPR;KVEMLDGVQITR;SCALINQK;TALSHVENLITGVTK;TILSSETMDIPDGVK;VKDELILDGNDIELVSR</t>
  </si>
  <si>
    <t>318;339;496;520;639;1013;1119;1153;1247</t>
  </si>
  <si>
    <t>FxaC_26g11920.t1;FxaC_27g46210.t1</t>
  </si>
  <si>
    <t>130;332</t>
  </si>
  <si>
    <t>DDAPRPGAPGAGPR;DVQEACVYEQYTLPK;MQYCVSCAIHSHVVR;NIVEQAAVR;PAGAAAPAR;PGAPGAGPR;PGAPGAGPRPAGAAAPAR;RDDAPRPGAPGAGPR</t>
  </si>
  <si>
    <t>171;215;820;857;901;907;908;976</t>
  </si>
  <si>
    <t>ATPFNNGSVAK;EGQVIGYVDQFGTELPVK;IGDFQMHIK;KQPPIFNEGDLIK;QPPIFNEGDLIK;SIGATSAPVSNISPMVAPPIPSPPMAASAPAPPPAAPK;TDVGGEVLK;TEISSVLLDTK</t>
  </si>
  <si>
    <t>129;245;506;632;951;1047;1127;1132</t>
  </si>
  <si>
    <t>FxaC_28g10490.t1;FxaC_26g13840.t1</t>
  </si>
  <si>
    <t>309;311</t>
  </si>
  <si>
    <t>ASSRPPPPKPLDLDLTIVSAK</t>
  </si>
  <si>
    <t>FxaC_26g15530.t1</t>
  </si>
  <si>
    <t>ILNEPTAAAIAYGIDK;ILNEPTAAAIAYGIDKK</t>
  </si>
  <si>
    <t>532;533</t>
  </si>
  <si>
    <t>FxaC_28g14780.t1;FxaC_27g37370.t1;FxaC_27g32000.t1;FxaC_26g16470.t1</t>
  </si>
  <si>
    <t>124;124;124;124</t>
  </si>
  <si>
    <t>AELALLR;DLKAELALLR;EMYYPLR;EMYYPLRK;KLLPLDLRPK;LGIAQVLTVISQK;LLPLDLRPK;SKVDLLAQLK;VDLLAQLK;VTGGAPNK;VTGGAPNKLSK</t>
  </si>
  <si>
    <t>29;187;277;278;625;700;726;1063;1221;1293;1294</t>
  </si>
  <si>
    <t>FxaC_27g02040.t1;FxaC_26g40390.t1</t>
  </si>
  <si>
    <t>195;195</t>
  </si>
  <si>
    <t>AAFNLYTETLGYK</t>
  </si>
  <si>
    <t>FxaC_27g18210.t1</t>
  </si>
  <si>
    <t>IIVICSNPR</t>
  </si>
  <si>
    <t>FxaC_27g40740.t1</t>
  </si>
  <si>
    <t>ATPFNNGSVAK;EGQVIGYVDQFGTELPVK;IGDFQMHIK;KQPPIFNEGDLIK;NIGATSAPVSNISPMVAPPIPSPPMAASAPAPPPAAPK;QPPIFNEGDLIK;TEISGVLLDTK</t>
  </si>
  <si>
    <t>129;245;506;632;850;951;1131</t>
  </si>
  <si>
    <t>155;158</t>
  </si>
  <si>
    <t>AEQFGQQHMGTDR;AEQYQQSHHFQGQQGMMQQQPK;YVTGSHPPGADK</t>
  </si>
  <si>
    <t>31;33;1351</t>
  </si>
  <si>
    <t>FxaC_27g51100.t1;FxaC_27g47690.t1</t>
  </si>
  <si>
    <t>129;129</t>
  </si>
  <si>
    <t>EVLLAGQDWPYDPER;TIGEYQYPWR</t>
  </si>
  <si>
    <t>300;1152</t>
  </si>
  <si>
    <t>FxaC_27g52640.t1;FxaC_27g49290.t1;FxaC_26g03220.t1;FxaC_28g00870.t1</t>
  </si>
  <si>
    <t>208;208;208;268</t>
  </si>
  <si>
    <t>AGDSAAEELANATQLQGPLLAIQQEKPVTELVK;GFTLEELK;HNNVIPGEHFR;HWQNYVK;KLAPTIGISVDHR;PTAGPLRPVVR;SLEGFQTNVLR;TWFNQPAR;VKHNNVIPGEHFR</t>
  </si>
  <si>
    <t>41;360;476;484;616;914;1067;1204;1250</t>
  </si>
  <si>
    <t>FxaC_28g04500.t1</t>
  </si>
  <si>
    <t>GILCHMHVAIK</t>
  </si>
  <si>
    <t>FxaC_28g07310.t1</t>
  </si>
  <si>
    <t>YVTGSQPPGADK</t>
  </si>
  <si>
    <t>FxaC_28g08470.t1</t>
  </si>
  <si>
    <t>DDAPRPGAPGAGPR;DVQEACVYEQYTLPK;MQYCVSCAIHSHVVR;NIVEQAAVR;PAGAAAPAPAR;PGAPGAGPR;RDDAPRPGAPGAGPR</t>
  </si>
  <si>
    <t>171;215;820;857;900;907;976</t>
  </si>
  <si>
    <t>MQTRFFFTK</t>
  </si>
  <si>
    <t>FxaC_2g02400.t1;FxaC_2g05010.t1</t>
  </si>
  <si>
    <t>633;647</t>
  </si>
  <si>
    <t>AVTNQVVVNFYRPDLK;DQSVVLATTK</t>
  </si>
  <si>
    <t>141;196</t>
  </si>
  <si>
    <t>FxaC_2g10390.t1;FxaC_7g43270.t1</t>
  </si>
  <si>
    <t>42;119</t>
  </si>
  <si>
    <t>MRTDNTIR;PIPHWIR;PSHKTFIIK;QNRPIPHWIR</t>
  </si>
  <si>
    <t>821;910;912;949</t>
  </si>
  <si>
    <t>FxaC_2g11910.t1;FxaC_4g40080.t1;FxaC_3g00550.t1</t>
  </si>
  <si>
    <t>326;596;596</t>
  </si>
  <si>
    <t>ALPSLTYMAVNR;LVEEWVVPLK</t>
  </si>
  <si>
    <t>80;773</t>
  </si>
  <si>
    <t>FxaC_2g20651.t4;FxaC_2g20651.t1;FxaC_2g20651.t2</t>
  </si>
  <si>
    <t>1397;1426;1613</t>
  </si>
  <si>
    <t>ETTASIRSMQKMIK</t>
  </si>
  <si>
    <t>FxaC_3g38700.t1</t>
  </si>
  <si>
    <t>QQIQNDQERQK</t>
  </si>
  <si>
    <t>FxaC_4g14700.t1;FxaC_4g14710.t1</t>
  </si>
  <si>
    <t>208;89</t>
  </si>
  <si>
    <t>GFTLEELK;HNNVIPGEHFR;HWQNYVK;IFPRPTAGPLLPVVR;KLAPTIGISVDHR;PTAGPLLPVVR;SLEGFQVNVLR;TWFNQPAR;VKHNNVIPGEHFR</t>
  </si>
  <si>
    <t>360;476;484;505;616;913;1068;1204;1250</t>
  </si>
  <si>
    <t>ATVPGQLIWEIVK;ATVPGQLIWEIVKK;AVTNQVVDNFYRPDLK;AVTNQVVDNFYRPDLKK;DQSVVLTTTK</t>
  </si>
  <si>
    <t>131;132;139;140;197</t>
  </si>
  <si>
    <t>FxaC_4g34831.t1</t>
  </si>
  <si>
    <t>ILLEPGYAPDEAYEQR</t>
  </si>
  <si>
    <t>FxaC_8g01690.t1;FxaC_6g34890.t1;FxaC_5g05450.t1</t>
  </si>
  <si>
    <t>222;222;222</t>
  </si>
  <si>
    <t>ALPNQQTVEYPSFK;FYCWDTAGQEK;HLTGEFEK;KYEPTIGVEVHPLDFFTNCGK;LVIVGDGGTGK;NLQYYEISAK;SNYNFEKPFLYLAR;VCENIPIVLCGNK</t>
  </si>
  <si>
    <t>79;341;473;650;776;874;1085;1214</t>
  </si>
  <si>
    <t>FxaC_5g09450.t1;FxaC_6g31050.t1;FxaC_7g26340.t1</t>
  </si>
  <si>
    <t>208;276;217</t>
  </si>
  <si>
    <t>APVAAPAAEPAQATK;HMYHDMYMK;LAQGPGER;RLAASVLK;TLSDQFEAK;TLSDQFEAKR;VLMESIHK;VWLDPNEVSDISMANSR</t>
  </si>
  <si>
    <t>100;475;666;984;1167;1168;1262;1309</t>
  </si>
  <si>
    <t>FxaC_8g02150.t1;FxaC_7g26080.t1;FxaC_5g09690.t1</t>
  </si>
  <si>
    <t>188;188;188</t>
  </si>
  <si>
    <t>AGGECLTFDQLALR;IAVLVGTVTDDVR</t>
  </si>
  <si>
    <t>45;494</t>
  </si>
  <si>
    <t>FxaC_8g16300.t1;FxaC_6g30620.t1;FxaC_5g09850.t1;FxaC_7g25880.t1;FxaC_28g25830.t1</t>
  </si>
  <si>
    <t>125;125;125;125;125</t>
  </si>
  <si>
    <t>IMDIASLEK;ITVTSDSTFSK</t>
  </si>
  <si>
    <t>538;574</t>
  </si>
  <si>
    <t>FxaC_6g30390.t1;FxaC_6g30390.t2;FxaC_8g16570.t1;FxaC_8g16570.t2;FxaC_7g25562.t1;FxaC_5g10090.t2;FxaC_5g10090.t1</t>
  </si>
  <si>
    <t>229;230;232;233;235;250;251</t>
  </si>
  <si>
    <t>VFLTVVLPDAK</t>
  </si>
  <si>
    <t>FxaC_8g16571.t2;FxaC_8g16571.t1;FxaC_7g25561.t1;FxaC_7g25561.t2;FxaC_5g10091.t1;FxaC_6g30370.t2</t>
  </si>
  <si>
    <t>249;250;252;253;256;259</t>
  </si>
  <si>
    <t>LDLFDKVDVEESK;VFLTVLLPDAK</t>
  </si>
  <si>
    <t>679;1233</t>
  </si>
  <si>
    <t>FxaC_5g11930.t1;FxaC_8g18410.t1;FxaC_7g23890.t1;FxaC_6g28890.t1</t>
  </si>
  <si>
    <t>447;448;448;448</t>
  </si>
  <si>
    <t>EHILLAR</t>
  </si>
  <si>
    <t>FxaC_8g19190.t1;FxaC_7g22980.t1;FxaC_5g12790.t1</t>
  </si>
  <si>
    <t>136;136;136</t>
  </si>
  <si>
    <t>DTNSIFVFK;KQFVIDVLHPGRPNVSK;QFVIDVLHPGRPNVSK;STGFGLIYDSVENAK;STGFGLIYDSVENAKK;THFGGGK</t>
  </si>
  <si>
    <t>206;630;925;1100;1101;1145</t>
  </si>
  <si>
    <t>APSAGYVHGLHLSAGEQVSDGSVLFSIK;ATCVGDHDFR;EAAASFGINTILLEK;ENLPGSNTISIWYSNPPFR;FQVAGVPTNISFLFK;GFLPATGVLHHYQHAPLSPTVR;GLTFIGPPASAIR;HGNVLHLYER;HIEVQIFGDK;HTLELEWENEYDSSGSK;IGYPILIKPTHGGGGK;IIEEAPAPNVSEDFR;IMGAAGVPLVPGYHGHDQDIELMK;IVQSPDEFVEAFLGAQR;IYAENVPK;LAAACLIEK;LGIQTVAVFSDADR;LGLQLSNEDETEHRPSFDR;LLTFSVTYK;LQVEHPVTEMIVGQDLVEWQIR;LSYLNASSILDAAVR;LVVWGENR;RLGIQTVAVFSDADR;SADEAVR;SDGSYLIETEEDISPPLEVK;SHVGQAAVSAAK;SSHPPGTVVAPMAGLVVK;TGAQAIHPGYGFLSESSDFAQLCEDK;VANGEHLPISQSQVPLSGHAFEAR;VETGVEQGDTVSMHYDPMIAK</t>
  </si>
  <si>
    <t>93;119;224;279;326;356;395;455;465;479;513;518;540;578;580;654;701;703;730;752;765;785;986;1007;1016;1045;1096;1140;1211;1231</t>
  </si>
  <si>
    <t>FxaC_5g15030.t1</t>
  </si>
  <si>
    <t>ALPDVVLANAYQMDR;AMSNGYEYIAFK;QETVALSSSR;QGQLFIVPQNHAVLQK;VQVVNDNGETILDDQVR</t>
  </si>
  <si>
    <t>77;89;921;930;1283</t>
  </si>
  <si>
    <t>225;225;225</t>
  </si>
  <si>
    <t>DVAAEEADGTTEETKK;ELEFYMK;LDTGNFSWGSEAVTR;LLACISSR;SAIVQVDAAPFR</t>
  </si>
  <si>
    <t>207;263;684;717;1011</t>
  </si>
  <si>
    <t>FxaC_7g17560.t1;FxaC_6g21530.t1;FxaC_5g19240.t1</t>
  </si>
  <si>
    <t>134;134;134</t>
  </si>
  <si>
    <t>AAQLDIVVTNK;ELEILMMHNR;FVVHNVK;GVTLMPNIGYGSDK;GVTLMPNIGYGSDKK;KFVVHNVK;TYCAEIAHNISTR</t>
  </si>
  <si>
    <t>6;264;338;438;439;603;1205</t>
  </si>
  <si>
    <t>FxaC_8g25120.t1;FxaC_7g11950.t1;FxaC_6g16120.t1;FxaC_5g25360.t1</t>
  </si>
  <si>
    <t>1381;1381;1381;1385</t>
  </si>
  <si>
    <t>IVGTNSDEQQK</t>
  </si>
  <si>
    <t>FxaC_8g25820.t1;FxaC_7g10840.t1;FxaC_6g15120.t1;FxaC_5g26630.t1;FxaC_22g32450.t2;FxaC_22g32450.t1;FxaC_23g14970.t1</t>
  </si>
  <si>
    <t>390;390;390;390;338;338;355</t>
  </si>
  <si>
    <t>DITPIGGFPHYGVVK;HGSLGFLPR;VLAHTQIR</t>
  </si>
  <si>
    <t>182;458;1252</t>
  </si>
  <si>
    <t>70;70;70;70;70;245</t>
  </si>
  <si>
    <t>QIHEIKDFLLTAR;YLYTLCVFDTEK</t>
  </si>
  <si>
    <t>933;1340</t>
  </si>
  <si>
    <t>467;467;468;467</t>
  </si>
  <si>
    <t>LSSLSDSDVSFK;QLQDLQR</t>
  </si>
  <si>
    <t>762;942</t>
  </si>
  <si>
    <t>FxaC_7g04180.t1;FxaC_5g37090.t1;FxaC_8g33600.t1;FxaC_6g05810.t1</t>
  </si>
  <si>
    <t>149;149;164;149</t>
  </si>
  <si>
    <t>ALVAFYQK;AYEPILLLGR;EIKDILVR;ESVQCFGR;FADVDMR;INGCPIELVEPEILR;TAVAVTYCK</t>
  </si>
  <si>
    <t>84;144;252;290;304;543;1122</t>
  </si>
  <si>
    <t>FxaC_8g36730.t1;FxaC_7g02430.t1;FxaC_6g03440.t1;FxaC_5g39980.t1;FxaC_7g34940.t1;FxaC_8g12820.t1</t>
  </si>
  <si>
    <t>81;81;81;87;112;125</t>
  </si>
  <si>
    <t>GHSNVWNSHPK;KYGLMCCR;VCGNPHGLIR;YGLMCCR</t>
  </si>
  <si>
    <t>379;651;1217;1331</t>
  </si>
  <si>
    <t>FxaC_8g39090.t1;FxaC_7g00110.t1;FxaC_5g42940.t1;FxaC_6g00260.t1</t>
  </si>
  <si>
    <t>153;153;153;194</t>
  </si>
  <si>
    <t>GVTQVDIDRK;LTVVGYVEPK;SDQQMSGGLAR</t>
  </si>
  <si>
    <t>440;772;1020</t>
  </si>
  <si>
    <t>FxaC_5g45870.t1;FxaC_8g30420.t1;FxaC_7g06880.t1;FxaC_6g09470.t1</t>
  </si>
  <si>
    <t>177;178;179;179</t>
  </si>
  <si>
    <t>GFGFVTFSNEK;NITVNEAQSR</t>
  </si>
  <si>
    <t>355;856</t>
  </si>
  <si>
    <t>FxaC_6g12120.t1;FxaC_6g45610.t1</t>
  </si>
  <si>
    <t>94;203</t>
  </si>
  <si>
    <t>ASAFSLGLVYGSIK</t>
  </si>
  <si>
    <t>FxaC_7g19230.t1;FxaC_6g23950.t1;FxaC_8g34361.t1;FxaC_10g43470.t1;FxaC_9g09450.t1;FxaC_11g40540.t1;FxaC_8g34360.t1</t>
  </si>
  <si>
    <t>447;447;276;419;439;676;928</t>
  </si>
  <si>
    <t>IESLDPALLRPGR;KYEPAAPPAR</t>
  </si>
  <si>
    <t>502;649</t>
  </si>
  <si>
    <t>FxaC_8g22260.t1;FxaC_6g24790.t1</t>
  </si>
  <si>
    <t>141;141</t>
  </si>
  <si>
    <t>LPSACVGDMVMATVK;MSLGLPVAATINCADNTGAK</t>
  </si>
  <si>
    <t>743;825</t>
  </si>
  <si>
    <t>FxaC_6g25560.t1;FxaC_8g21450.t1;FxaC_7g20870.t1;FxaC_7g20920.t1;FxaC_6g25670.t1;FxaC_5g14940.t1</t>
  </si>
  <si>
    <t>FxaC_6g25560.t1;FxaC_8g21450.t1;FxaC_7g20870.t1</t>
  </si>
  <si>
    <t>499;504;504;145;464;497</t>
  </si>
  <si>
    <t>AMSNGYEYIAFK;QETVALSSSR;QGQLFIVPQNHAVLQK;SLPDVVLANAYQMDR;VQVVNDNGETILDDQVR</t>
  </si>
  <si>
    <t>89;921;930;1076;1283</t>
  </si>
  <si>
    <t>FxaC_6g25601.t1;FxaC_5g14970.t1;FxaC_8g21440.t1</t>
  </si>
  <si>
    <t>561;261;562</t>
  </si>
  <si>
    <t>ISTLNSFSMPILR;QGQLFIVPQNHAVLQK;SLPDVVLANAYQMDR;TNDNAMVNTLAGR;VQVVNDNGETILDDQVR</t>
  </si>
  <si>
    <t>566;930;1076;1175;1283</t>
  </si>
  <si>
    <t>FxaC_7g22360.t1;FxaC_8g20200.t1;FxaC_6g27330.t1</t>
  </si>
  <si>
    <t>1410;3611;3615</t>
  </si>
  <si>
    <t>LADEVWEK</t>
  </si>
  <si>
    <t>FxaC_8g19200.t3;FxaC_7g22950.t1;FxaC_6g27990.t1;FxaC_5g12810.t1</t>
  </si>
  <si>
    <t>153;153;153;153</t>
  </si>
  <si>
    <t>AGELSAAEIDNLMTIVGNPR;IPDWFLNR;LANIVCK;LRDDLER;RLANIVCK;SLVANEEFQHILR;VLNTNVDGK;YSQVVANALDMK</t>
  </si>
  <si>
    <t>42;550;665;756;985;1078;1266;1346</t>
  </si>
  <si>
    <t>FxaC_8g07640.t1;FxaC_7g40760.t1;FxaC_6g43450.t1</t>
  </si>
  <si>
    <t>107;107;107</t>
  </si>
  <si>
    <t>LSSRPHLCK</t>
  </si>
  <si>
    <t>FxaC_7g40390.t1;FxaC_8g08030.t1;FxaC_6g43790.t1</t>
  </si>
  <si>
    <t>558;567;603</t>
  </si>
  <si>
    <t>IALTAEENAPQVR</t>
  </si>
  <si>
    <t>279;281;288</t>
  </si>
  <si>
    <t>AEEGGPVETQDR;HGYEQDTEVPVEK</t>
  </si>
  <si>
    <t>26;461</t>
  </si>
  <si>
    <t>554;511;549</t>
  </si>
  <si>
    <t>AMSNGYEYIAFK;ISTLNAFTMPILR;QETVALSSSR;QGQLFIVPQNHAVLQK;SLPDVVLANAYQMDR;TQDNAMINTMAGR</t>
  </si>
  <si>
    <t>89;565;921;930;1076;1181</t>
  </si>
  <si>
    <t>FxaC_7g22660.t1;FxaC_6g27660.t1;FxaC_8g19561.t1</t>
  </si>
  <si>
    <t>FxaC_7g22660.t1;FxaC_6g27660.t1</t>
  </si>
  <si>
    <t>735;775;334</t>
  </si>
  <si>
    <t>APSAGYVHGLHLSAGQQVSDGSVLFSIK;ATCVGDHDFR;EAAASFGINTILLEK;ENLPGSNTISIWYSNPPFR;FQVAGVPTNISFLFK;GFLPATGVLHHYQHAPLSPTVR;GLTFIGPPASAIR;HIEVQIFGDK;HTLELEWENEYDSSGSK;IGYPILIKPTHGGGGK;IIEEAPAPNVSEDFR;IMGAAGVPLVPGYHGHDQDIELMK;IVQSPDEFVEAFLGAQR;IYAENVPK;LAAACLIEK;LGIQTVAVFSDADR;LGLELSNEDETEHRPSFDR;LLTFSVTYK;LQVEHPVTEMIVGQDLVEWQIR;LSYLNASSILDAAVR;LVVWGENR;QGNVLHLYER;RLGIQTVAVFSDADR;SADEAVR;SDGSCSIETEEDISPPLEVK;SHVGQAAVSAAK;SSHPPGTVVAPMAGLVVK;TGAQAIHPGYGFLSESSDFAQLCEDK;VANGEHLPISQSQVPLSGHAFEAR;VEADGVIMDVSLAVYSK;VETGVEQGDTVSMHYDPMIAK</t>
  </si>
  <si>
    <t>94;119;224;279;326;356;395;465;479;513;518;540;578;580;654;701;702;730;752;765;785;928;986;1007;1015;1045;1096;1140;1211;1226;1231</t>
  </si>
  <si>
    <t>FxaC_7g38190.t1;FxaC_6g41510.t1;FxaC_8g10050.t1</t>
  </si>
  <si>
    <t>95;148;95</t>
  </si>
  <si>
    <t>CSACAYPAAR;GKGTGSFGK;KYNWSEK;NKTHTLCVR;RSFHLQK;SGFLEGTQAK;SGFLEGTQAKPR;THTLCVR</t>
  </si>
  <si>
    <t>161;386;652;866;994;1033;1034;1148</t>
  </si>
  <si>
    <t>FxaC_8g02310.t1</t>
  </si>
  <si>
    <t>APVAAPAAEPAQASK;HMYHDMYMK;LAQGPGER;RLAASVLK;TLSDQFEAK;TLSDQFEAKR;VLMESIHK;VWLDPNEVSDISMANSR</t>
  </si>
  <si>
    <t>99;475;666;984;1167;1168;1262;1309</t>
  </si>
  <si>
    <t>FxaC_8g14921.t1</t>
  </si>
  <si>
    <t>EISEINR</t>
  </si>
  <si>
    <t>FxaC_8g15720.t1</t>
  </si>
  <si>
    <t>LLGGEMR</t>
  </si>
  <si>
    <t>FxaC_9g14570.t1;FxaC_9g14310.t1;FxaC_27g37090.t1;FxaC_27g37090.t2;FxaC_27g37121.t1;FxaC_28g15480.t1;FxaC_28g15830.t1;FxaC_9g13480.t1;FxaC_10g38750.t1;FxaC_10g39760.t1;FxaC_26g16720.t1;FxaC_12g11430.t1;FxaC_28g15460.t1;FxaC_28g15810.t1;FxaC_21g24650.t1;FxaC_10g39750.t1;FxaC_27g37120.t1;FxaC_26g16741.t1;FxaC_25g56590.t1;FxaC_11g36820.t1;FxaC_26g16740.t1;FxaC_10g39960.t1;FxaC_25g56620.t1;FxaC_11g35760.t1;FxaC_11g36610.t1;FxaC_25g39290.t1;FxaC_11g36620.t1;FxaC_12g10480.t1;FxaC_12g10840.t1;FxaC_21g51740.t1;FxaC_22g53300.t1;FxaC_23g28490.t1;FxaC_24g18910.t1;FxaC_28g17760.t1;FxaC_25g36320.t1;FxaC_25g24850.t1;FxaC_25g39260.t1</t>
  </si>
  <si>
    <t>FxaC_9g14570.t1;FxaC_9g14310.t1;FxaC_27g37090.t1;FxaC_27g37090.t2;FxaC_27g37121.t1;FxaC_28g15480.t1;FxaC_28g15830.t1;FxaC_9g13480.t1;FxaC_10g38750.t1;FxaC_10g39760.t1;FxaC_26g16720.t1;FxaC_12g11430.t1;FxaC_28g15460.t1;FxaC_28g15810.t1;FxaC_21g24650.t1;FxaC_10g39750.t1;FxaC_27g37120.t1;FxaC_26g16741.t1;FxaC_25g56590.t1;FxaC_11g36820.t1;FxaC_26g16740.t1;FxaC_10g39960.t1;FxaC_25g56620.t1;FxaC_11g35760.t1;FxaC_11g36610.t1;FxaC_25g39290.t1;FxaC_11g36620.t1;FxaC_12g10480.t1;FxaC_12g10840.t1;FxaC_21g51740.t1;FxaC_22g53300.t1;FxaC_23g28490.t1;FxaC_24g18910.t1</t>
  </si>
  <si>
    <t>328;104;104;104;104;104;104;104;104;104;104;106;109;109;114;115;94;104;104;104;94;100;104;104;104;104;104;104;104;104;104;104;104;180;185;192;73</t>
  </si>
  <si>
    <t>IFLENVIR;TFQPSTIR;TVTAMDVVYALK</t>
  </si>
  <si>
    <t>504;1137;1200</t>
  </si>
  <si>
    <t>FxaC_9g26690.t1</t>
  </si>
  <si>
    <t>APPPSSKPAK;INGSLAR;LITPSILSDR;LLSEAPK;MISAHASQQIYTR;VNNMVLFDQGTYDK</t>
  </si>
  <si>
    <t>92;544;715;728;811;1273</t>
  </si>
  <si>
    <t>RIF-TbID;FxaC_10g22240.t1;FxaC_11g20020.t1;FxaC_9g32650.t1;FxaC_11g01460.t1;FxaC_12g45950.t1;FxaC_9g50600.t1;FxaC_10g02570.t1;FxaC_4g13220.t1;FxaC_11g29290.t1;FxaC_13g07620.t1;FxaC_9g21630.t1;FxaC_3g30750.t1;FxaC_14g06600.t1;FxaC_1g30610.t1;FxaC_6g32300.t1;FxaC_2g34550.t1;FxaC_15g06490.t1;FxaC_16g25430.t1;FxaC_7g27670.t1;FxaC_20g32910.t1;FxaC_18g13480.t1;FxaC_19g30380.t1;FxaC_21g49840.t1;FxaC_24g20640.t1;FxaC_11g19940.t1;FxaC_11g34080.t1;FxaC_17g42650.t1;FxaC_22g51520.t1;FxaC_23g26600.t1;FxaC_10g37080.t1;FxaC_10g22150.t1;FxaC_8g14480.t1;FxaC_9g32670.t1;FxaC_5g07930.t1;FxaC_9g16570.t1;FxaC_11g27330.t1;FxaC_12g28640.t1</t>
  </si>
  <si>
    <t>Number of peptides</t>
  </si>
  <si>
    <t>Negative control (C-)</t>
  </si>
  <si>
    <t>Identification type</t>
  </si>
  <si>
    <t>Sequence coverage (%)</t>
  </si>
  <si>
    <t>LFQ intensity</t>
  </si>
  <si>
    <t>Total MS/MS count</t>
  </si>
  <si>
    <t>Sequence</t>
  </si>
  <si>
    <t>Protein group IDs</t>
  </si>
  <si>
    <t>MESTDSSSGSQPPPQPNLPPGFR</t>
  </si>
  <si>
    <t>-</t>
  </si>
  <si>
    <t>TNWIMHEYR</t>
  </si>
  <si>
    <t>STQYQLPGMNWYSDPAFLYK</t>
  </si>
  <si>
    <t>ASSAPLPIAIIAEVDLYK</t>
  </si>
  <si>
    <t>AATSGYWK</t>
  </si>
  <si>
    <t>GPAAIGLGPVIGIVMAEALRK</t>
  </si>
  <si>
    <t>DNTVPLK</t>
  </si>
  <si>
    <t>KALVFYR</t>
  </si>
  <si>
    <t>FDPWQLPEK</t>
  </si>
  <si>
    <t>VKWPNDLYLQDR</t>
  </si>
  <si>
    <t>GLPNLYWNHDQEDEAGLSR</t>
  </si>
  <si>
    <t>GYSLPEPIPLLNAK</t>
  </si>
  <si>
    <t>ATGTDKPVLSSTDEGGGGTR</t>
  </si>
  <si>
    <t>NTLAATLIR</t>
  </si>
  <si>
    <t>DWGVDVFTVPGK</t>
  </si>
  <si>
    <t>LIALLANGEFHSGEQLGETLGMSR</t>
  </si>
  <si>
    <t>FHPTDEELVVHYLK</t>
  </si>
  <si>
    <t>LDDWVLCR</t>
  </si>
  <si>
    <t>WPNDLYLQDR</t>
  </si>
  <si>
    <t>LDNFINRPVK</t>
  </si>
  <si>
    <t>ATGTDKPVLSSTDEGGGGTRK</t>
  </si>
  <si>
    <t>QGALLLEQDGVIKPWMGGEISLR</t>
  </si>
  <si>
    <t>LIIGDKEIFGISR</t>
  </si>
  <si>
    <t>GPAAIGLGPVIGIVMAEALR</t>
  </si>
  <si>
    <t>AALELFEQEGLAPYLPR</t>
  </si>
  <si>
    <t>QILGQLDGGSVAVLPVVDSTNQYLLDR</t>
  </si>
  <si>
    <t>ATFGEQEWYFFSPR</t>
  </si>
  <si>
    <t>SGDACIAEYQQAGR</t>
  </si>
  <si>
    <t>GKDSLAAQGKR</t>
  </si>
  <si>
    <t>CKHFEIGGDKK</t>
  </si>
  <si>
    <t>HVSQHPIKR</t>
  </si>
  <si>
    <t>CKHFEIGGDK</t>
  </si>
  <si>
    <t>DSLAAQGK</t>
  </si>
  <si>
    <t>LQCQGCK</t>
  </si>
  <si>
    <t>HVSQHPIK</t>
  </si>
  <si>
    <t>HFEIGGDKK</t>
  </si>
  <si>
    <t>HFEIGGDK</t>
  </si>
  <si>
    <t>GKDSLAAQGK</t>
  </si>
  <si>
    <t>AAQLDVVVTNK</t>
  </si>
  <si>
    <t>EENVTLGPAVR</t>
  </si>
  <si>
    <t>TPGPGAQSALR</t>
  </si>
  <si>
    <t>IEDVTPIPTDSTR</t>
  </si>
  <si>
    <t>AMIGQVAGGGR</t>
  </si>
  <si>
    <t>SIPEGAVVCNVEHHVGDR</t>
  </si>
  <si>
    <t>GVVTDIIHDPGR</t>
  </si>
  <si>
    <t>ANLVVGNVLPIR</t>
  </si>
  <si>
    <t>LTIIEEAK</t>
  </si>
  <si>
    <t>VCEVPSK</t>
  </si>
  <si>
    <t>TFTGLCFR</t>
  </si>
  <si>
    <t>DTHCIVR</t>
  </si>
  <si>
    <t>CHSEGYGYGK</t>
  </si>
  <si>
    <t>SMIELSR</t>
  </si>
  <si>
    <t>NLQDAMSVAR</t>
  </si>
  <si>
    <t>ALEDAIAVLDK</t>
  </si>
  <si>
    <t>IVGVDLGQGLR</t>
  </si>
  <si>
    <t>LVPGGGASELTVSATLK</t>
  </si>
  <si>
    <t>VPGGQLEDSVVLK</t>
  </si>
  <si>
    <t>GGEVLDEPLK</t>
  </si>
  <si>
    <t>AAEEALEAQKK</t>
  </si>
  <si>
    <t>GITLLYNEPAEAR</t>
  </si>
  <si>
    <t>TFVNESAIEPQR</t>
  </si>
  <si>
    <t>QWYSTHYGVEIGR</t>
  </si>
  <si>
    <t>SAIVQVDAAPFK</t>
  </si>
  <si>
    <t>VLDPHIEEQFGGGR</t>
  </si>
  <si>
    <t>LLDVVYNASNNELVR</t>
  </si>
  <si>
    <t>EAEDGEAATAAAAAAEEVK</t>
  </si>
  <si>
    <t>EAEDGEAATAAAAAAEEVKK</t>
  </si>
  <si>
    <t>MEFWGVEVK</t>
  </si>
  <si>
    <t>SAGGNFSCGSCSK</t>
  </si>
  <si>
    <t>LPLQDVYK</t>
  </si>
  <si>
    <t>QMICCCNK</t>
  </si>
  <si>
    <t>VETGIIKPGMVVTFGPTGLTTEVK</t>
  </si>
  <si>
    <t>IGGIGTVPVGR</t>
  </si>
  <si>
    <t>KGHAVGDIPGVR</t>
  </si>
  <si>
    <t>PFAGSSHAK</t>
  </si>
  <si>
    <t>QPNSAIR</t>
  </si>
  <si>
    <t>KSHLGNEWK</t>
  </si>
  <si>
    <t>KPFAGSSHAK</t>
  </si>
  <si>
    <t>VSGVSLLALFK</t>
  </si>
  <si>
    <t>SHLGNEWK</t>
  </si>
  <si>
    <t>GHAVGDIPGVR</t>
  </si>
  <si>
    <t>TMGLSDQDIVALSGGHTLGR</t>
  </si>
  <si>
    <t>ALLSDPVFRPLVEK</t>
  </si>
  <si>
    <t>EMYFPLRK</t>
  </si>
  <si>
    <t>EMYFPLR</t>
  </si>
  <si>
    <t>ADLLGQLK</t>
  </si>
  <si>
    <t>SKADLLGQLK</t>
  </si>
  <si>
    <t>FLIVMQK</t>
  </si>
  <si>
    <t>EIEGWTAR</t>
  </si>
  <si>
    <t>HGYIGEFEYVDDHR</t>
  </si>
  <si>
    <t>VSVLNDALK</t>
  </si>
  <si>
    <t>NHGFFAR</t>
  </si>
  <si>
    <t>DAYVGDEAQSK</t>
  </si>
  <si>
    <t>VAPEEHPVLLTEAPLNPK</t>
  </si>
  <si>
    <t>NYLGNSYMNILELQK</t>
  </si>
  <si>
    <t>DQFANYVVQK</t>
  </si>
  <si>
    <t>LETATTEEK</t>
  </si>
  <si>
    <t>VLETCDDQQR</t>
  </si>
  <si>
    <t>VTTGEMAVGPRK</t>
  </si>
  <si>
    <t>LTIIEEAR</t>
  </si>
  <si>
    <t>HVLVDGK</t>
  </si>
  <si>
    <t>GSFETIHVQDAAGHEFATR</t>
  </si>
  <si>
    <t>NNACEALR</t>
  </si>
  <si>
    <t>FNRVDYVR</t>
  </si>
  <si>
    <t>LLGCHGSLALR</t>
  </si>
  <si>
    <t>DSNKNNACEALR</t>
  </si>
  <si>
    <t>VDIGQVLLSVR</t>
  </si>
  <si>
    <t>IACYVTVR</t>
  </si>
  <si>
    <t>LVLNISVGESGDR</t>
  </si>
  <si>
    <t>VLEQLSGQTPVFSK</t>
  </si>
  <si>
    <t>NDVPLIDVTQHGYFK</t>
  </si>
  <si>
    <t>AMSDGYEYIAFK</t>
  </si>
  <si>
    <t>ALEAALPSR</t>
  </si>
  <si>
    <t>REDQPRPNAPGGPGQAPR</t>
  </si>
  <si>
    <t>DVQEACVYEAYTLPK</t>
  </si>
  <si>
    <t>LLTEAPK</t>
  </si>
  <si>
    <t>MHAPHLSMK</t>
  </si>
  <si>
    <t>DVFFSDLSADSAR</t>
  </si>
  <si>
    <t>KLFSDFVK</t>
  </si>
  <si>
    <t>APLNIEIQELSGDDYFSK</t>
  </si>
  <si>
    <t>AAELDVVVTNK</t>
  </si>
  <si>
    <t>EAENVIEK</t>
  </si>
  <si>
    <t>VEAAPAAVVPVSK</t>
  </si>
  <si>
    <t>GGQGQSQTIFVR</t>
  </si>
  <si>
    <t>TPATPETSGSK</t>
  </si>
  <si>
    <t>GMAYMDFTDADALNK</t>
  </si>
  <si>
    <t>GFDTTQGEDEIR</t>
  </si>
  <si>
    <t>SYDGSGLEK</t>
  </si>
  <si>
    <t>LYEEFLGDTEVSK</t>
  </si>
  <si>
    <t>AYGGVLSGAAVK</t>
  </si>
  <si>
    <t>VHVEDGGGGSSHGGNR</t>
  </si>
  <si>
    <t>GDAEASAAANCK</t>
  </si>
  <si>
    <t>VVDLLAPYQR</t>
  </si>
  <si>
    <t>VGLTGLTVAEHFR</t>
  </si>
  <si>
    <t>TVLIMELINNVAK</t>
  </si>
  <si>
    <t>VLNTGSPITVPVGR</t>
  </si>
  <si>
    <t>FTQANSEVSALLGR</t>
  </si>
  <si>
    <t>GKLPAGHPVVVK</t>
  </si>
  <si>
    <t>LPAGHPVVVK</t>
  </si>
  <si>
    <t>INTSRNVDTGSREYPPMK</t>
  </si>
  <si>
    <t>INPYMSSPCHIELTLAEK</t>
  </si>
  <si>
    <t>EPDNITK</t>
  </si>
  <si>
    <t>RYLEDVLVHK</t>
  </si>
  <si>
    <t>ETAFSIR</t>
  </si>
  <si>
    <t>YLEDVLVHK</t>
  </si>
  <si>
    <t>INPYMSSPCHIELTLAEKEEPVKK</t>
  </si>
  <si>
    <t>YSKEPDNITK</t>
  </si>
  <si>
    <t>EPDSQLATSK</t>
  </si>
  <si>
    <t>NAESNAEVK</t>
  </si>
  <si>
    <t>GLDVDSLYVSHIQVNQAQK</t>
  </si>
  <si>
    <t>LIASEGGSIIK</t>
  </si>
  <si>
    <t>IHLGEGSEYSYVK</t>
  </si>
  <si>
    <t>ISATSIYFESLPYK</t>
  </si>
  <si>
    <t>NAVFGDSSALAPGGVR</t>
  </si>
  <si>
    <t>FAGVDMR</t>
  </si>
  <si>
    <t>SVQCFGR</t>
  </si>
  <si>
    <t>ALVAYYQK</t>
  </si>
  <si>
    <t>FVDEQSK</t>
  </si>
  <si>
    <t>FVDEQSKK</t>
  </si>
  <si>
    <t>LVSAAGTGFFYVK</t>
  </si>
  <si>
    <t>HVLFTEAK</t>
  </si>
  <si>
    <t>LVSAPHGGTVIK</t>
  </si>
  <si>
    <t>TLTAVHEAMLEDVVAPAEIVGK</t>
  </si>
  <si>
    <t>ASIRPDIVTFVHSNISK</t>
  </si>
  <si>
    <t>NIPGVDIINVER</t>
  </si>
  <si>
    <t>NLNTMLR</t>
  </si>
  <si>
    <t>MALLAEEQR</t>
  </si>
  <si>
    <t>AGQAAFGNMCR</t>
  </si>
  <si>
    <t>IVSKEEATTIK</t>
  </si>
  <si>
    <t>KINVNQK</t>
  </si>
  <si>
    <t>FSPANIEQMFSK</t>
  </si>
  <si>
    <t>ATQLMENEALATSAK</t>
  </si>
  <si>
    <t>HGSDTGTYDTEGR</t>
  </si>
  <si>
    <t>MSLGLPVAATVNCADNTGAK</t>
  </si>
  <si>
    <t>LQFVNLQYK</t>
  </si>
  <si>
    <t>KLQFVNLQYK</t>
  </si>
  <si>
    <t>ADVETDVAAAGVPK</t>
  </si>
  <si>
    <t>GKLPEGHPVVVK</t>
  </si>
  <si>
    <t>LPEGHPVVVK</t>
  </si>
  <si>
    <t>LTGMAFR</t>
  </si>
  <si>
    <t>KVVISAPSK</t>
  </si>
  <si>
    <t>AASFNIIPSSTGAAK</t>
  </si>
  <si>
    <t>VIDLIVHIAK</t>
  </si>
  <si>
    <t>KATYDQIK</t>
  </si>
  <si>
    <t>AGIALNDNFVK</t>
  </si>
  <si>
    <t>VPTVDVSVVDLTVR</t>
  </si>
  <si>
    <t>GVYTYENEFTSDIPAPK</t>
  </si>
  <si>
    <t>TLADQFESK</t>
  </si>
  <si>
    <t>PAPAAAPQPSAGGAK</t>
  </si>
  <si>
    <t>VWLDPNEGNEISMANSR</t>
  </si>
  <si>
    <t>SSIRPPGPYAGVQYVPGEPVVPSRPNEGSVK</t>
  </si>
  <si>
    <t>LAELQQLEEEK</t>
  </si>
  <si>
    <t>IMFALTSIK</t>
  </si>
  <si>
    <t>VMNTNVDGK</t>
  </si>
  <si>
    <t>AGELSAQEIENLMHIVANPR</t>
  </si>
  <si>
    <t>MFCIGFTK</t>
  </si>
  <si>
    <t>APSIFYIK</t>
  </si>
  <si>
    <t>KDWYDIK</t>
  </si>
  <si>
    <t>LRAEDVQGR</t>
  </si>
  <si>
    <t>TVLTNFWGMNFTTDK</t>
  </si>
  <si>
    <t>TCYAQSSQIR</t>
  </si>
  <si>
    <t>VFETSLADLQGDEEHAYR</t>
  </si>
  <si>
    <t>QTTSIYPLQNVFIR</t>
  </si>
  <si>
    <t>GKLPADHPVVVK</t>
  </si>
  <si>
    <t>ASRPPPPSNPFGDAFSGPQMWAK</t>
  </si>
  <si>
    <t>ALETYQEGLKHDPANQDLLDGVR</t>
  </si>
  <si>
    <t>DLLGLPNR</t>
  </si>
  <si>
    <t>KPNSALR</t>
  </si>
  <si>
    <t>KAEITAK</t>
  </si>
  <si>
    <t>DSAQESVKK</t>
  </si>
  <si>
    <t>SDSQVFLFLNSK</t>
  </si>
  <si>
    <t>PAGRPFGGPQGDRPR</t>
  </si>
  <si>
    <t>PFGGPQGDRPR</t>
  </si>
  <si>
    <t>YLFQEGVCYAK</t>
  </si>
  <si>
    <t>NYLNLPSEIVPNTLK</t>
  </si>
  <si>
    <t>HPEIDVPNLQVIK</t>
  </si>
  <si>
    <t>GAQETTGQLTQK</t>
  </si>
  <si>
    <t>ITPSWVAFTDSER</t>
  </si>
  <si>
    <t>NSLETYTYNMK</t>
  </si>
  <si>
    <t>VFSPEEISAMILTK</t>
  </si>
  <si>
    <t>DYFDGKEPNK</t>
  </si>
  <si>
    <t>AVVIHVPFR</t>
  </si>
  <si>
    <t>TLTAVHEAVLEDVVLPAEIVGK</t>
  </si>
  <si>
    <t>ELAPYDPDWYFIR</t>
  </si>
  <si>
    <t>AYGGVLSGGAVR</t>
  </si>
  <si>
    <t>VSEQFTAMFR</t>
  </si>
  <si>
    <t>AVLMDLEPGTMDSIR</t>
  </si>
  <si>
    <t>LAVNLIPFPR</t>
  </si>
  <si>
    <t>GNISDRIIIEFQMTMQK</t>
  </si>
  <si>
    <t>QSDVMGFVQR</t>
  </si>
  <si>
    <t>YVSELWR</t>
  </si>
  <si>
    <t>VLNSYWINEDSTYK</t>
  </si>
  <si>
    <t>YFCEFCGK</t>
  </si>
  <si>
    <t>KAGIVGK</t>
  </si>
  <si>
    <t>AGGAYTLNTAAAVTVR</t>
  </si>
  <si>
    <t>VAEGYEMASR</t>
  </si>
  <si>
    <t>VCESQSHGFHGTCIR</t>
  </si>
  <si>
    <t>HEGFSGGR</t>
  </si>
  <si>
    <t>AHNCALVCR</t>
  </si>
  <si>
    <t>LEIDDDHK</t>
  </si>
  <si>
    <t>GDNDLPGLTDTEKPR</t>
  </si>
  <si>
    <t>KLEIDDDHK</t>
  </si>
  <si>
    <t>KLFNLSK</t>
  </si>
  <si>
    <t>LEIDDDHKLR</t>
  </si>
  <si>
    <t>ISQEVSGDALGEEFKGYVFK</t>
  </si>
  <si>
    <t>KLEIDDDHKLR</t>
  </si>
  <si>
    <t>KGDNDLPGLTDTEKPR</t>
  </si>
  <si>
    <t>ISQEVSGDALGEEFK</t>
  </si>
  <si>
    <t>SAMDLIK</t>
  </si>
  <si>
    <t>GPLHGVPVNEQYQPLGIIDR</t>
  </si>
  <si>
    <t>IGSSLIAQSAEVPTLPWSGSHVK</t>
  </si>
  <si>
    <t>LWMASSGQANVAWR</t>
  </si>
  <si>
    <t>QPTTNEGFSGFQR</t>
  </si>
  <si>
    <t>VVYHSVSVK</t>
  </si>
  <si>
    <t>KHEIEDQSVNK</t>
  </si>
  <si>
    <t>SGLIASWEFSEEPVER</t>
  </si>
  <si>
    <t>FAELHDTSLR</t>
  </si>
  <si>
    <t>HEIEDQSVNK</t>
  </si>
  <si>
    <t>LDIATASNQLALSFTSR</t>
  </si>
  <si>
    <t>RELMAKTEEMGIK</t>
  </si>
  <si>
    <t>QGLEMLNIFK</t>
  </si>
  <si>
    <t>SYSEDDVHK</t>
  </si>
  <si>
    <t>MAQSLVSAR</t>
  </si>
  <si>
    <t>FGAAHHGLAQFDDAVSAYNK</t>
  </si>
  <si>
    <t>ALEIDDEDISYLLNR</t>
  </si>
  <si>
    <t>AQEAGQAVSGK</t>
  </si>
  <si>
    <t>AQEVGQAVQGK</t>
  </si>
  <si>
    <t>FAELHDTSPR</t>
  </si>
  <si>
    <t>WLSYVPPR</t>
  </si>
  <si>
    <t>IGSSLIAQAAEVPTLPWSGSHVK</t>
  </si>
  <si>
    <t>VVYHSVSIK</t>
  </si>
  <si>
    <t>LWMASSGQANIAWR</t>
  </si>
  <si>
    <t>GPLHGVLVNEQYQPLGIIDR</t>
  </si>
  <si>
    <t>QPTTNEGLSGFQR</t>
  </si>
  <si>
    <t>LDIETASNQLALSFTSR</t>
  </si>
  <si>
    <t>ALPNQQTVDYPSFK</t>
  </si>
  <si>
    <t>LYDGFDPILER</t>
  </si>
  <si>
    <t>ELANLTLIMGNR</t>
  </si>
  <si>
    <t>EFTINLHKR</t>
  </si>
  <si>
    <t>GRKEEVVTR</t>
  </si>
  <si>
    <t>LHGCTFK</t>
  </si>
  <si>
    <t>KAPNAIK</t>
  </si>
  <si>
    <t>KEEVVTR</t>
  </si>
  <si>
    <t>EFTINLHK</t>
  </si>
  <si>
    <t>NDDEDAKEELYSLVTVAEIPAEGLK</t>
  </si>
  <si>
    <t>AVTNQVVANFYRPDLK</t>
  </si>
  <si>
    <t>DAEWVGSMSK</t>
  </si>
  <si>
    <t>MGAVVLR</t>
  </si>
  <si>
    <t>IMLDWDPK</t>
  </si>
  <si>
    <t>QGPMTPLPDLVTIHQPK</t>
  </si>
  <si>
    <t>ELTSVVQK</t>
  </si>
  <si>
    <t>ELAEDGYSGAEVR</t>
  </si>
  <si>
    <t>GLCSTAQAESLR</t>
  </si>
  <si>
    <t>LLTMLVDMGQR</t>
  </si>
  <si>
    <t>MAELRVTKVEQGQTK</t>
  </si>
  <si>
    <t>RVLMSAPLSTDLR</t>
  </si>
  <si>
    <t>VLMSAPLSTDLR</t>
  </si>
  <si>
    <t>AVCMISNSTSVAEVFSR</t>
  </si>
  <si>
    <t>IHFMLSSYAPVISAEK</t>
  </si>
  <si>
    <t>EDAANNFAR</t>
  </si>
  <si>
    <t>TVGGGDDAFNTFFSETGAGK</t>
  </si>
  <si>
    <t>GDNDLPGLTDIEKPR</t>
  </si>
  <si>
    <t>KLFNLTK</t>
  </si>
  <si>
    <t>KGDNDLPGLTDIEKPR</t>
  </si>
  <si>
    <t>KLEIDDDTK</t>
  </si>
  <si>
    <t>KLEIDDDTKLR</t>
  </si>
  <si>
    <t>ISQEVNGDALGEEFR</t>
  </si>
  <si>
    <t>ILNQGHSSFK</t>
  </si>
  <si>
    <t>QQVEENIR</t>
  </si>
  <si>
    <t>LAFDQQQQDLVDAASK</t>
  </si>
  <si>
    <t>KECPNAECGAGTFMANHFDR</t>
  </si>
  <si>
    <t>LAVLQFYK</t>
  </si>
  <si>
    <t>ECPNAECGAGTFMANHFDR</t>
  </si>
  <si>
    <t>CGLTYVYQK</t>
  </si>
  <si>
    <t>HSNIPAHVSPCFR</t>
  </si>
  <si>
    <t>SVGLGFK</t>
  </si>
  <si>
    <t>ILAGTCHSAK</t>
  </si>
  <si>
    <t>DAIEGTYIDKK</t>
  </si>
  <si>
    <t>NYLHYIK</t>
  </si>
  <si>
    <t>CPFTGNVSIR</t>
  </si>
  <si>
    <t>IPPSMVNFR</t>
  </si>
  <si>
    <t>TSEDYEPAIEIFQK</t>
  </si>
  <si>
    <t>KRIAMEMSESK</t>
  </si>
  <si>
    <t>RIFEGEALLR</t>
  </si>
  <si>
    <t>LVGEYGLR</t>
  </si>
  <si>
    <t>VQYALSR</t>
  </si>
  <si>
    <t>RLQTQVFK</t>
  </si>
  <si>
    <t>QVVNIPSFMVR</t>
  </si>
  <si>
    <t>VHVVFYR</t>
  </si>
  <si>
    <t>HIDFAITSPLGGGRPGR</t>
  </si>
  <si>
    <t>IFEGEALLR</t>
  </si>
  <si>
    <t>YGLLEESQNK</t>
  </si>
  <si>
    <t>ELLTLDEKNPR</t>
  </si>
  <si>
    <t>HIDFAITSPLGGGR</t>
  </si>
  <si>
    <t>TKEVGQDIQQK</t>
  </si>
  <si>
    <t>ATGTVPEQLDSAK</t>
  </si>
  <si>
    <t>EVGQDIQQK</t>
  </si>
  <si>
    <t>MADMGEYLGQK</t>
  </si>
  <si>
    <t>RATGTVPEQLDSAK</t>
  </si>
  <si>
    <t>HILQQLEDVK</t>
  </si>
  <si>
    <t>SPAPGEPPFVK</t>
  </si>
  <si>
    <t>PANSAPLNNTK</t>
  </si>
  <si>
    <t>VTAEKPANSAPLNNTK</t>
  </si>
  <si>
    <t>VVILEAAVVR</t>
  </si>
  <si>
    <t>DYFLCAETPGAAR</t>
  </si>
  <si>
    <t>VADPENSLEK</t>
  </si>
  <si>
    <t>LWHTNEVR</t>
  </si>
  <si>
    <t>ALPTEKDEHPK</t>
  </si>
  <si>
    <t>RILMSAPLSSDLR</t>
  </si>
  <si>
    <t>ILMSAPLSSDLR</t>
  </si>
  <si>
    <t>ELVQVIAK</t>
  </si>
  <si>
    <t>AGNYESPSR</t>
  </si>
  <si>
    <t>MNTQPAVHSR</t>
  </si>
  <si>
    <t>HMLAGDSQTSK</t>
  </si>
  <si>
    <t>DYSADTNNHFQNAMTVVK</t>
  </si>
  <si>
    <t>ALFGVDLVSR</t>
  </si>
  <si>
    <t>YLTIQFVR</t>
  </si>
  <si>
    <t>TVTIQPGK</t>
  </si>
  <si>
    <t>DQSVLLATTK</t>
  </si>
  <si>
    <t>EPNNLLNLHSYK</t>
  </si>
  <si>
    <t>MANAVNNQVVK</t>
  </si>
  <si>
    <t>TVTIQPGKDQSVLLATTK</t>
  </si>
  <si>
    <t>AFDFISDHIAAAR</t>
  </si>
  <si>
    <t>LLETIVTSGGVR</t>
  </si>
  <si>
    <t>TANIVADKEAEEK</t>
  </si>
  <si>
    <t>ESASQTLGTAAQK</t>
  </si>
  <si>
    <t>QTAQQNSMEAIR</t>
  </si>
  <si>
    <t>VDISGVNVEK</t>
  </si>
  <si>
    <t>VNQSYVIGTSTK</t>
  </si>
  <si>
    <t>ASITPGTVLIILAGR</t>
  </si>
  <si>
    <t>DIAQESVK</t>
  </si>
  <si>
    <t>VKGQNISK</t>
  </si>
  <si>
    <t>DIAQESVKK</t>
  </si>
  <si>
    <t>KDIAQESVK</t>
  </si>
  <si>
    <t>GSSNSYAIK</t>
  </si>
  <si>
    <t>ATEVVAEPVQQLYQEPHNDVK</t>
  </si>
  <si>
    <t>HAIYVPHTAGR</t>
  </si>
  <si>
    <t>IGSAGVVR</t>
  </si>
  <si>
    <t>TIAECLADELINAAK</t>
  </si>
  <si>
    <t>VNQAIYLLTTGAR</t>
  </si>
  <si>
    <t>CGHSNQLR</t>
  </si>
  <si>
    <t>CGHSNQLRPK</t>
  </si>
  <si>
    <t>MAVLEEQQR</t>
  </si>
  <si>
    <t>KREEMSNVLR</t>
  </si>
  <si>
    <t>TGLFVGLNK</t>
  </si>
  <si>
    <t>EEMSNVLR</t>
  </si>
  <si>
    <t>DTNAIFVFK</t>
  </si>
  <si>
    <t>CPAPGEPPFVK</t>
  </si>
  <si>
    <t>NIGAQTAMISGYAHK</t>
  </si>
  <si>
    <t>EVTAELEVIQMTEK</t>
  </si>
  <si>
    <t>RFVTAVVGFGKK</t>
  </si>
  <si>
    <t>GKVHGSLAR</t>
  </si>
  <si>
    <t>FVTAVVGFGKK</t>
  </si>
  <si>
    <t>VHGSLAR</t>
  </si>
  <si>
    <t>FVTAVVGFGK</t>
  </si>
  <si>
    <t>RFVTAVVGFGK</t>
  </si>
  <si>
    <t>EGTEAAPR</t>
  </si>
  <si>
    <t>KFNWSVK</t>
  </si>
  <si>
    <t>EDGEPVGYGDALVAVLPSFPGIK</t>
  </si>
  <si>
    <t>DIQTLLDK</t>
  </si>
  <si>
    <t>AADEGLVLIQSPR</t>
  </si>
  <si>
    <t>HLQEVHR</t>
  </si>
  <si>
    <t>YADNLMR</t>
  </si>
  <si>
    <t>AIGVEINK</t>
  </si>
  <si>
    <t>KGYIPLSTYLK</t>
  </si>
  <si>
    <t>AKGEVISTK</t>
  </si>
  <si>
    <t>GPKPGFMVEGAVMETVTPIPYDVVNDLK</t>
  </si>
  <si>
    <t>EHMQLDHFTK</t>
  </si>
  <si>
    <t>VESTELQAAPVGYGR</t>
  </si>
  <si>
    <t>LGEGAAESLHVK</t>
  </si>
  <si>
    <t>VENVEENRR</t>
  </si>
  <si>
    <t>TAEGKPFVDVLNEGGVLPGIK</t>
  </si>
  <si>
    <t>GILAADESTGTIGK</t>
  </si>
  <si>
    <t>EIAEAYLGATIK</t>
  </si>
  <si>
    <t>FTDASVQGDMK</t>
  </si>
  <si>
    <t>ADVEADVAAAGVPK</t>
  </si>
  <si>
    <t>GSQLSYMVK</t>
  </si>
  <si>
    <t>LESTELQAAPVGYGR</t>
  </si>
  <si>
    <t>CPGPGEPPFVK</t>
  </si>
  <si>
    <t>STGLENSMQSK</t>
  </si>
  <si>
    <t>YMYLTEEILK</t>
  </si>
  <si>
    <t>QDMVVVEIPK</t>
  </si>
  <si>
    <t>NILFVISKPDVFK</t>
  </si>
  <si>
    <t>SPTSDTYVIFGEAK</t>
  </si>
  <si>
    <t>MVSAHASQQIYTR</t>
  </si>
  <si>
    <t>ISTQDVEESICK</t>
  </si>
  <si>
    <t>LTVSSDSNFSK</t>
  </si>
  <si>
    <t>MDPYVLLSLR</t>
  </si>
  <si>
    <t>AGGYDEEEHGGR</t>
  </si>
  <si>
    <t>ISPYAVLTVK</t>
  </si>
  <si>
    <t>GTVNPTTYNIVNK</t>
  </si>
  <si>
    <t>LGLTFTPESGFLPGR</t>
  </si>
  <si>
    <t>ADLLAQLK</t>
  </si>
  <si>
    <t>SKADLLAQLK</t>
  </si>
  <si>
    <t>KMYDIQTK</t>
  </si>
  <si>
    <t>KVNTLIRPDGTK</t>
  </si>
  <si>
    <t>NKLDHYQILK</t>
  </si>
  <si>
    <t>LTPDYDALDVANK</t>
  </si>
  <si>
    <t>YPLTTESAMK</t>
  </si>
  <si>
    <t>VNTLIRPDGTK</t>
  </si>
  <si>
    <t>DAGVIAGLNVLR</t>
  </si>
  <si>
    <t>NIGATSAPVSNISPTVAPPIPSPPMAASAPAPPPAAPK</t>
  </si>
  <si>
    <t>TENSSVLLDTK</t>
  </si>
  <si>
    <t>VAIGQVLLSVR</t>
  </si>
  <si>
    <t>AEQFGQQHMGTER</t>
  </si>
  <si>
    <t>GMTPSQIGVILR</t>
  </si>
  <si>
    <t>KGMTPSQIGVILR</t>
  </si>
  <si>
    <t>ISTPDVEDSICK</t>
  </si>
  <si>
    <t>AIGEYQYPWR</t>
  </si>
  <si>
    <t>ELESLCNPIIAK</t>
  </si>
  <si>
    <t>KVEMLDGVQITR</t>
  </si>
  <si>
    <t>IIEVEGPR</t>
  </si>
  <si>
    <t>IEAWFGTR</t>
  </si>
  <si>
    <t>VKDELILDGNDIELVSR</t>
  </si>
  <si>
    <t>FLDGIYVSER</t>
  </si>
  <si>
    <t>SCALINQK</t>
  </si>
  <si>
    <t>FVYAHFPINASITSGAK</t>
  </si>
  <si>
    <t>TILSSETMDIPDGVK</t>
  </si>
  <si>
    <t>TALSHVENLITGVTK</t>
  </si>
  <si>
    <t>PGAPGAGPRPAGAAAPAR</t>
  </si>
  <si>
    <t>PAGAAAPAR</t>
  </si>
  <si>
    <t>SIGATSAPVSNISPMVAPPIPSPPMAASAPAPPPAAPK</t>
  </si>
  <si>
    <t>TEISSVLLDTK</t>
  </si>
  <si>
    <t>ILNEPTAAAIAYGIDKK</t>
  </si>
  <si>
    <t>ILNEPTAAAIAYGIDK</t>
  </si>
  <si>
    <t>VDLLAQLK</t>
  </si>
  <si>
    <t>SKVDLLAQLK</t>
  </si>
  <si>
    <t>ISTQDVVESICK</t>
  </si>
  <si>
    <t>NIGATSAPVSNISPMVAPPIPSPPMAASAPAPPPAAPK</t>
  </si>
  <si>
    <t>TEISGVLLDTK</t>
  </si>
  <si>
    <t>AEQFGQQHMGTDR</t>
  </si>
  <si>
    <t>AEQYQQSHHFQGQQGMMQQQPK</t>
  </si>
  <si>
    <t>TIGEYQYPWR</t>
  </si>
  <si>
    <t>PTAGPLRPVVR</t>
  </si>
  <si>
    <t>SLEGFQTNVLR</t>
  </si>
  <si>
    <t>AGDSAAEELANATQLQGPLLAIQQEKPVTELVK</t>
  </si>
  <si>
    <t>PAGAAAPAPAR</t>
  </si>
  <si>
    <t>AVTNQVVVNFYRPDLK</t>
  </si>
  <si>
    <t>PIPHWIR</t>
  </si>
  <si>
    <t>PSHKTFIIK</t>
  </si>
  <si>
    <t>MRTDNTIR</t>
  </si>
  <si>
    <t>QNRPIPHWIR</t>
  </si>
  <si>
    <t>ALPSLTYMAVNR</t>
  </si>
  <si>
    <t>LVEEWVVPLK</t>
  </si>
  <si>
    <t>VGTMGVNLPSVETMMVTSTK</t>
  </si>
  <si>
    <t>IFPRPTAGPLLPVVR</t>
  </si>
  <si>
    <t>PTAGPLLPVVR</t>
  </si>
  <si>
    <t>SLEGFQVNVLR</t>
  </si>
  <si>
    <t>DQSVVLTTTK</t>
  </si>
  <si>
    <t>AVTNQVVDNFYRPDLKK</t>
  </si>
  <si>
    <t>AVTNQVVDNFYRPDLK</t>
  </si>
  <si>
    <t>ALPNQQTVEYPSFK</t>
  </si>
  <si>
    <t>APVAAPAAEPAQATK</t>
  </si>
  <si>
    <t>IAVLVGTVTDDVR</t>
  </si>
  <si>
    <t>AGGECLTFDQLALR</t>
  </si>
  <si>
    <t>ITVTSDSTFSK</t>
  </si>
  <si>
    <t>LDLFDKVDVEESK</t>
  </si>
  <si>
    <t>VFLTVLLPDAK</t>
  </si>
  <si>
    <t>DTNSIFVFK</t>
  </si>
  <si>
    <t>HGNVLHLYER</t>
  </si>
  <si>
    <t>APSAGYVHGLHLSAGEQVSDGSVLFSIK</t>
  </si>
  <si>
    <t>LGLQLSNEDETEHRPSFDR</t>
  </si>
  <si>
    <t>SDGSYLIETEEDISPPLEVK</t>
  </si>
  <si>
    <t>SAIVQVDAAPFR</t>
  </si>
  <si>
    <t>DVAAEEADGTTEETKK</t>
  </si>
  <si>
    <t>ELEILMMHNR</t>
  </si>
  <si>
    <t>AAQLDIVVTNK</t>
  </si>
  <si>
    <t>ESTELQAAPVGYGR</t>
  </si>
  <si>
    <t>DITPIGGFPHYGVVK</t>
  </si>
  <si>
    <t>VLAHTQIR</t>
  </si>
  <si>
    <t>HGSLGFLPR</t>
  </si>
  <si>
    <t>QIHEIKDFLLTAR</t>
  </si>
  <si>
    <t>YLYTLCVFDTEK</t>
  </si>
  <si>
    <t>QLQDLQR</t>
  </si>
  <si>
    <t>LSSLSDSDVSFK</t>
  </si>
  <si>
    <t>FADVDMR</t>
  </si>
  <si>
    <t>ESVQCFGR</t>
  </si>
  <si>
    <t>ALVAFYQK</t>
  </si>
  <si>
    <t>KYGLMCCR</t>
  </si>
  <si>
    <t>YGLMCCR</t>
  </si>
  <si>
    <t>VCGNPHGLIR</t>
  </si>
  <si>
    <t>GHSNVWNSHPK</t>
  </si>
  <si>
    <t>GVTQVDIDRK</t>
  </si>
  <si>
    <t>LTVVGYVEPK</t>
  </si>
  <si>
    <t>SDQQMSGGLAR</t>
  </si>
  <si>
    <t>NITVNEAQSR</t>
  </si>
  <si>
    <t>GFGFVTFSNEK</t>
  </si>
  <si>
    <t>KYEPAAPPAR</t>
  </si>
  <si>
    <t>IESLDPALLRPGR</t>
  </si>
  <si>
    <t>MSLGLPVAATINCADNTGAK</t>
  </si>
  <si>
    <t>TNDNAMVNTLAGR</t>
  </si>
  <si>
    <t>ISTLNSFSMPILR</t>
  </si>
  <si>
    <t>AGELSAAEIDNLMTIVGNPR</t>
  </si>
  <si>
    <t>VLNTNVDGK</t>
  </si>
  <si>
    <t>AEEGGPVETQDR</t>
  </si>
  <si>
    <t>HGYEQDTEVPVEK</t>
  </si>
  <si>
    <t>ISTLNAFTMPILR</t>
  </si>
  <si>
    <t>TQDNAMINTMAGR</t>
  </si>
  <si>
    <t>QGNVLHLYER</t>
  </si>
  <si>
    <t>VEADGVIMDVSLAVYSK</t>
  </si>
  <si>
    <t>LGLELSNEDETEHRPSFDR</t>
  </si>
  <si>
    <t>SDGSCSIETEEDISPPLEVK</t>
  </si>
  <si>
    <t>APSAGYVHGLHLSAGQQVSDGSVLFSIK</t>
  </si>
  <si>
    <t>SGFLEGTQAK</t>
  </si>
  <si>
    <t>KYNWSEK</t>
  </si>
  <si>
    <t>SGFLEGTQAKPR</t>
  </si>
  <si>
    <t>APVAAPAAEPAQASK</t>
  </si>
  <si>
    <t>MVTLRTSEAEANR</t>
  </si>
  <si>
    <t>TVTAMDVVYALK</t>
  </si>
  <si>
    <t>IFLENVIR</t>
  </si>
  <si>
    <t>ALEAALPTR</t>
  </si>
  <si>
    <t>VNNMVLFDQGTYDK</t>
  </si>
  <si>
    <t>LPSACVGDMVMATVK</t>
  </si>
  <si>
    <t>100;292</t>
  </si>
  <si>
    <t>EAPPGEKPEPVR</t>
  </si>
  <si>
    <t>105;214</t>
  </si>
  <si>
    <t>GVDLDALLDMSTDELVK</t>
  </si>
  <si>
    <t>LWSLVPQEAK</t>
  </si>
  <si>
    <t>106;84;116</t>
  </si>
  <si>
    <t>YHPGYFGK</t>
  </si>
  <si>
    <t>106;84;116;64</t>
  </si>
  <si>
    <t>FYCPIVNVDK</t>
  </si>
  <si>
    <t>ILFDKYHPGYFGK</t>
  </si>
  <si>
    <t>RLANIVCK</t>
  </si>
  <si>
    <t>113;296</t>
  </si>
  <si>
    <t>LANIVCK</t>
  </si>
  <si>
    <t>LRDDLER</t>
  </si>
  <si>
    <t>YSQVVANALDMK</t>
  </si>
  <si>
    <t>IPDWFLNR</t>
  </si>
  <si>
    <t>SLVANEEFQHILR</t>
  </si>
  <si>
    <t>DVILIATR</t>
  </si>
  <si>
    <t>124;96</t>
  </si>
  <si>
    <t>LESFSAVYR</t>
  </si>
  <si>
    <t>AYAAHLKR</t>
  </si>
  <si>
    <t>125;139</t>
  </si>
  <si>
    <t>GGLGVGAFR</t>
  </si>
  <si>
    <t>ITPSGQR</t>
  </si>
  <si>
    <t>VKDVSPHEFVK</t>
  </si>
  <si>
    <t>HILQQLEQLK</t>
  </si>
  <si>
    <t>DLDQVAGR</t>
  </si>
  <si>
    <t>125;139;173</t>
  </si>
  <si>
    <t>SGKIELPEWTDIVK</t>
  </si>
  <si>
    <t>IELPEWTDIVK</t>
  </si>
  <si>
    <t>DVSPHEFVK</t>
  </si>
  <si>
    <t>GCIVSPDLSVLNLVIVK</t>
  </si>
  <si>
    <t>135;163</t>
  </si>
  <si>
    <t>KYVNTYR</t>
  </si>
  <si>
    <t>QGVLTPGR</t>
  </si>
  <si>
    <t>LVTPLTLQR</t>
  </si>
  <si>
    <t>SEAAEYQK</t>
  </si>
  <si>
    <t>FNIANPTTGCQK</t>
  </si>
  <si>
    <t>MKFNIANPTTGCQK</t>
  </si>
  <si>
    <t>AKSEAAEYQK</t>
  </si>
  <si>
    <t>ELLECMGR</t>
  </si>
  <si>
    <t>136;148</t>
  </si>
  <si>
    <t>SDHTHMYLYILR</t>
  </si>
  <si>
    <t>EVYSSHMQLGGPK</t>
  </si>
  <si>
    <t>FYGMEHGSGYDAWR</t>
  </si>
  <si>
    <t>GNVLEPEGMIEIK</t>
  </si>
  <si>
    <t>IGVAEEVK</t>
  </si>
  <si>
    <t>TVGIGAYLAR</t>
  </si>
  <si>
    <t>VVESYVR</t>
  </si>
  <si>
    <t>QPVFVFIPMMGELR</t>
  </si>
  <si>
    <t>KVHNDDEVR</t>
  </si>
  <si>
    <t>GIIFLGPPAVSMAALGDK</t>
  </si>
  <si>
    <t>LIAETPCK</t>
  </si>
  <si>
    <t>YTIDMVR</t>
  </si>
  <si>
    <t>LSSGETR</t>
  </si>
  <si>
    <t>SLHFLPAIISGALK</t>
  </si>
  <si>
    <t>AGSFGPR</t>
  </si>
  <si>
    <t>VHNDDEVR</t>
  </si>
  <si>
    <t>RLYQPYLVK</t>
  </si>
  <si>
    <t>VTSEDPDDGFKPTSGK</t>
  </si>
  <si>
    <t>LYQPYLVK</t>
  </si>
  <si>
    <t>SVLEAHLFSCPDKEK</t>
  </si>
  <si>
    <t>TCLLQNDHDPSK</t>
  </si>
  <si>
    <t>AEPFHGSFPVLGPPTAISGK</t>
  </si>
  <si>
    <t>RVVESYVR</t>
  </si>
  <si>
    <t>TNVDYSIDLLHASDYR</t>
  </si>
  <si>
    <t>GGAWVVVDSR</t>
  </si>
  <si>
    <t>ETFTLTYVTGR</t>
  </si>
  <si>
    <t>VGWSDESSPER</t>
  </si>
  <si>
    <t>AVLLVAMATPEDMR</t>
  </si>
  <si>
    <t>TSVVATPFDFDKAESTRPK</t>
  </si>
  <si>
    <t>ALAIANMVLGLK</t>
  </si>
  <si>
    <t>LISTVSIPR</t>
  </si>
  <si>
    <t>DGGLLMQLDGNSHIIYAEEEAAGTR</t>
  </si>
  <si>
    <t>EQQINDMLPYHK</t>
  </si>
  <si>
    <t>LGVCEWEVK</t>
  </si>
  <si>
    <t>VESLQFQIR</t>
  </si>
  <si>
    <t>LYFEEEPLLR</t>
  </si>
  <si>
    <t>IHTGWLDSR</t>
  </si>
  <si>
    <t>SKPNVWAYFSVK</t>
  </si>
  <si>
    <t>SLLVEELR</t>
  </si>
  <si>
    <t>NWFLSSDVSR</t>
  </si>
  <si>
    <t>MEDLVSAPLAVEDALVGLFDHGDHTLQR</t>
  </si>
  <si>
    <t>GVLEWASSR</t>
  </si>
  <si>
    <t>GHCVAVR</t>
  </si>
  <si>
    <t>VVPQAGQVWFPDSATK</t>
  </si>
  <si>
    <t>LVEPLMSLVK</t>
  </si>
  <si>
    <t>ILVVANDVTYK</t>
  </si>
  <si>
    <t>KAEPFHGSFPVLGPPTAISGK</t>
  </si>
  <si>
    <t>LDLDDPSAVR</t>
  </si>
  <si>
    <t>NKELLECMGR</t>
  </si>
  <si>
    <t>INAEHIR</t>
  </si>
  <si>
    <t>WKDDQTNYEGK</t>
  </si>
  <si>
    <t>LMEQLVYPNPAAYR</t>
  </si>
  <si>
    <t>GFQYVYLTSEDYAR</t>
  </si>
  <si>
    <t>SLSTAMEELELNAHNATVK</t>
  </si>
  <si>
    <t>VVEIVLSHQGVK</t>
  </si>
  <si>
    <t>TQLQEAR</t>
  </si>
  <si>
    <t>TSVVATPFDFDK</t>
  </si>
  <si>
    <t>QLLPVYTQIATK</t>
  </si>
  <si>
    <t>CAASLNAAR</t>
  </si>
  <si>
    <t>IIEEGPITVAPPETIK</t>
  </si>
  <si>
    <t>YKDFELISSSQNVDFPAK</t>
  </si>
  <si>
    <t>QVQGEVPGSPIFIMK</t>
  </si>
  <si>
    <t>GYENIQYTPSR</t>
  </si>
  <si>
    <t>TWAYETFGTEK</t>
  </si>
  <si>
    <t>ASQLMEQTK</t>
  </si>
  <si>
    <t>HLEPPLSIYLELDKLK</t>
  </si>
  <si>
    <t>EQGLASSLHGAGVTVISCIIQR</t>
  </si>
  <si>
    <t>TAQALLDFNR</t>
  </si>
  <si>
    <t>LDQQLIQLK</t>
  </si>
  <si>
    <t>LPLIYLAANSGAR</t>
  </si>
  <si>
    <t>KILVVANDVTYK</t>
  </si>
  <si>
    <t>SPAAAPAVEEFCYALGGK</t>
  </si>
  <si>
    <t>DAAGEQLSHK</t>
  </si>
  <si>
    <t>IGSSVIAHEIK</t>
  </si>
  <si>
    <t>HLEVQLLCDQHGNVAALHSR</t>
  </si>
  <si>
    <t>SGGGIHEFSDSQFGHVFAFGESR</t>
  </si>
  <si>
    <t>ASASSAAMVSDYIGYLEK</t>
  </si>
  <si>
    <t>LDQPIILTGFSALNK</t>
  </si>
  <si>
    <t>HISFVHSQVSLNIEGSK</t>
  </si>
  <si>
    <t>IPSESCLVTIPDEIYR</t>
  </si>
  <si>
    <t>EDGLGVESLTGSGAIAGAYSR</t>
  </si>
  <si>
    <t>DLFEGILQAGSTIVENLR</t>
  </si>
  <si>
    <t>EGLPLFILANWR</t>
  </si>
  <si>
    <t>NLKNELESK</t>
  </si>
  <si>
    <t>MNDSEVEAEIHTLR</t>
  </si>
  <si>
    <t>FSSLNHTNYSQLALK</t>
  </si>
  <si>
    <t>TERPPWYLSVIGGTLSK</t>
  </si>
  <si>
    <t>ELAPYDPDWYYIR</t>
  </si>
  <si>
    <t>139;173</t>
  </si>
  <si>
    <t>GTVQYFMR</t>
  </si>
  <si>
    <t>141;117</t>
  </si>
  <si>
    <t>AFMQQPDFVNMMQEIQK</t>
  </si>
  <si>
    <t>HYTEALRR</t>
  </si>
  <si>
    <t>SAAEATEPPPQRK</t>
  </si>
  <si>
    <t>KGTVQYFMR</t>
  </si>
  <si>
    <t>HYTEALR</t>
  </si>
  <si>
    <t>SAAEATEPPPQR</t>
  </si>
  <si>
    <t>DFDSAIQHYTK</t>
  </si>
  <si>
    <t>DYEPAIEIFQK</t>
  </si>
  <si>
    <t>141;142;117</t>
  </si>
  <si>
    <t>TSKDYEPAIEIFQK</t>
  </si>
  <si>
    <t>ALETYQEGLKHDPGNQDLLDGVRK</t>
  </si>
  <si>
    <t>141;142;168</t>
  </si>
  <si>
    <t>HDPGNQDLLDGVRK</t>
  </si>
  <si>
    <t>HDPGNQDLLDGVR</t>
  </si>
  <si>
    <t>ALETYQEGLKHDPGNQDLLDGVR</t>
  </si>
  <si>
    <t>GNAAYSAGDYEAAITHFTEAINLAPTNHVLYSNR</t>
  </si>
  <si>
    <t>141;142;168;117</t>
  </si>
  <si>
    <t>QQKYPEAIR</t>
  </si>
  <si>
    <t>GDLSADELKER</t>
  </si>
  <si>
    <t>KTVELKPDWVK</t>
  </si>
  <si>
    <t>ALTEHRNPDTLK</t>
  </si>
  <si>
    <t>LTADPSTR</t>
  </si>
  <si>
    <t>EAGNAAYK</t>
  </si>
  <si>
    <t>LGAMPEGLK</t>
  </si>
  <si>
    <t>NPDTLKK</t>
  </si>
  <si>
    <t>EALAESK</t>
  </si>
  <si>
    <t>YSDALSDAK</t>
  </si>
  <si>
    <t>ALTEHRNPDTLKK</t>
  </si>
  <si>
    <t>CIELDPTFSK</t>
  </si>
  <si>
    <t>DLEQQEYFDPK</t>
  </si>
  <si>
    <t>LGAMPEGLKDAEK</t>
  </si>
  <si>
    <t>LADEEREK</t>
  </si>
  <si>
    <t>ALETYQEGLK</t>
  </si>
  <si>
    <t>AATYLEMGQYDDCIKDCDK</t>
  </si>
  <si>
    <t>VMQALGVLLNVK</t>
  </si>
  <si>
    <t>AATYLEMGQYDDCIK</t>
  </si>
  <si>
    <t>TVELKPDWVK</t>
  </si>
  <si>
    <t>YSDALSDAKK</t>
  </si>
  <si>
    <t>CVEQINK</t>
  </si>
  <si>
    <t>KCVEQINK</t>
  </si>
  <si>
    <t>GLEIDPNNAALK</t>
  </si>
  <si>
    <t>141;168;117</t>
  </si>
  <si>
    <t>AMEIDDEDISYLLNR</t>
  </si>
  <si>
    <t>GAVQYFMR</t>
  </si>
  <si>
    <t>142;168</t>
  </si>
  <si>
    <t>AFLQQPDFVNMMQEIQK</t>
  </si>
  <si>
    <t>KDFDTAIQHYTK</t>
  </si>
  <si>
    <t>HYTESLRR</t>
  </si>
  <si>
    <t>HYTESLR</t>
  </si>
  <si>
    <t>LQGGGGASEDDDMPDFPAER</t>
  </si>
  <si>
    <t>SAAEATEPPQR</t>
  </si>
  <si>
    <t>SAAEATEPPQRK</t>
  </si>
  <si>
    <t>DFDTAIQHYTK</t>
  </si>
  <si>
    <t>LGAAHHGLAQFDDAVSAYNK</t>
  </si>
  <si>
    <t>142;168;117</t>
  </si>
  <si>
    <t>DMGQSVTEK</t>
  </si>
  <si>
    <t>143;122</t>
  </si>
  <si>
    <t>AEEVGQNVK</t>
  </si>
  <si>
    <t>KYEPTIGVEVHPLDFFTNCGK</t>
  </si>
  <si>
    <t>149;269</t>
  </si>
  <si>
    <t>NLQYYEISAK</t>
  </si>
  <si>
    <t>LVIVGDGGTGK</t>
  </si>
  <si>
    <t>VCENIPIVLCGNK</t>
  </si>
  <si>
    <t>SNYNFEKPFLYLAR</t>
  </si>
  <si>
    <t>FYCWDTAGQEK</t>
  </si>
  <si>
    <t>HLTGEFEK</t>
  </si>
  <si>
    <t>DQSVVLATTK</t>
  </si>
  <si>
    <t>153;259</t>
  </si>
  <si>
    <t>SMPVRKDDEVQVVR</t>
  </si>
  <si>
    <t>160;179</t>
  </si>
  <si>
    <t>KAHFTAPSSVR</t>
  </si>
  <si>
    <t>LRLDKDR</t>
  </si>
  <si>
    <t>WVIHIER</t>
  </si>
  <si>
    <t>AHFTAPSSVR</t>
  </si>
  <si>
    <t>KWVIHIER</t>
  </si>
  <si>
    <t>DDEVQVVR</t>
  </si>
  <si>
    <t>EKVNGSTVNVGINPSK</t>
  </si>
  <si>
    <t>VNGSTVNVGINPSK</t>
  </si>
  <si>
    <t>KDDEVQVVR</t>
  </si>
  <si>
    <t>TLADYNIQK</t>
  </si>
  <si>
    <t>165;192</t>
  </si>
  <si>
    <t>ESTLHLVLR</t>
  </si>
  <si>
    <t>TITLEVESSDTIDNVK</t>
  </si>
  <si>
    <t>PSASAHPPLK</t>
  </si>
  <si>
    <t>174;201;220</t>
  </si>
  <si>
    <t>DIVELQMK</t>
  </si>
  <si>
    <t>CPMAGTFYR</t>
  </si>
  <si>
    <t>QLDLELVIR</t>
  </si>
  <si>
    <t>VSNNIPDASSISAFMAQVSDLVK</t>
  </si>
  <si>
    <t>ATVPGQLIWEIVKK</t>
  </si>
  <si>
    <t>184;266</t>
  </si>
  <si>
    <t>ATVPGQLIWEIVK</t>
  </si>
  <si>
    <t>ITWTAMFR</t>
  </si>
  <si>
    <t>190;120</t>
  </si>
  <si>
    <t>SIVGATLEVIQKR</t>
  </si>
  <si>
    <t>SIVGATLEVIQK</t>
  </si>
  <si>
    <t>RTEKPEVR</t>
  </si>
  <si>
    <t>QFVIDVLHPGRPNVSK</t>
  </si>
  <si>
    <t>199;276</t>
  </si>
  <si>
    <t>THFGGGK</t>
  </si>
  <si>
    <t>STGFGLIYDSVENAKK</t>
  </si>
  <si>
    <t>KQFVIDVLHPGRPNVSK</t>
  </si>
  <si>
    <t>STGFGLIYDSVENAK</t>
  </si>
  <si>
    <t>RMDFVPDESAIK</t>
  </si>
  <si>
    <t>210;218;282</t>
  </si>
  <si>
    <t>IAGFSTHLMK</t>
  </si>
  <si>
    <t>MTLDFHTNKK</t>
  </si>
  <si>
    <t>KVLEEVAIIPSKR</t>
  </si>
  <si>
    <t>LQEEERER</t>
  </si>
  <si>
    <t>VLEEVAIIPSK</t>
  </si>
  <si>
    <t>VLEEVAIIPSKR</t>
  </si>
  <si>
    <t>KVLEEVAIIPSK</t>
  </si>
  <si>
    <t>MTLDFHTNK</t>
  </si>
  <si>
    <t>KCMEPVEK</t>
  </si>
  <si>
    <t>212;234;241</t>
  </si>
  <si>
    <t>DNNLLGK</t>
  </si>
  <si>
    <t>DISGNPR</t>
  </si>
  <si>
    <t>ARFEELNMDLFR</t>
  </si>
  <si>
    <t>TTPSYVAFTDTER</t>
  </si>
  <si>
    <t>FEELNMDLFR</t>
  </si>
  <si>
    <t>NAVVTVPAYFNDSQR</t>
  </si>
  <si>
    <t>LSKEEIEK</t>
  </si>
  <si>
    <t>NALENYAYNMR</t>
  </si>
  <si>
    <t>MVNHFVQEFK</t>
  </si>
  <si>
    <t>VQQLLQDFFNGK</t>
  </si>
  <si>
    <t>NQVAMNPINTVFDAK</t>
  </si>
  <si>
    <t>ITITNDKGR</t>
  </si>
  <si>
    <t>212;234;241;123</t>
  </si>
  <si>
    <t>ITITNDK</t>
  </si>
  <si>
    <t>GMSASALPYK</t>
  </si>
  <si>
    <t>227;239;250</t>
  </si>
  <si>
    <t>LILVESR</t>
  </si>
  <si>
    <t>AHGLAPEIPEDLYHLIK</t>
  </si>
  <si>
    <t>DSHGIAQVK</t>
  </si>
  <si>
    <t>GMSASALPYKR</t>
  </si>
  <si>
    <t>KGLTPSQIGVILR</t>
  </si>
  <si>
    <t>227;250</t>
  </si>
  <si>
    <t>GLTPSQIGVILR</t>
  </si>
  <si>
    <t>EMYYPLRK</t>
  </si>
  <si>
    <t>232;247</t>
  </si>
  <si>
    <t>EMYYPLR</t>
  </si>
  <si>
    <t>LGIAQVLTVISQK</t>
  </si>
  <si>
    <t>VTGGAPNK</t>
  </si>
  <si>
    <t>232;247;53</t>
  </si>
  <si>
    <t>LLPLDLRPK</t>
  </si>
  <si>
    <t>AELALLR</t>
  </si>
  <si>
    <t>KLLPLDLRPK</t>
  </si>
  <si>
    <t>VTGGAPNKLSK</t>
  </si>
  <si>
    <t>DLKAELALLR</t>
  </si>
  <si>
    <t>TDVGGEVLK</t>
  </si>
  <si>
    <t>235;244</t>
  </si>
  <si>
    <t>IGDFQMHIK</t>
  </si>
  <si>
    <t>235;244;251</t>
  </si>
  <si>
    <t>ATPFNNGSVAK</t>
  </si>
  <si>
    <t>QPPIFNEGDLIK</t>
  </si>
  <si>
    <t>KQPPIFNEGDLIK</t>
  </si>
  <si>
    <t>EGQVIGYVDQFGTELPVK</t>
  </si>
  <si>
    <t>EVLLAGQDWPYDPER</t>
  </si>
  <si>
    <t>240;253</t>
  </si>
  <si>
    <t>DDAPRPGAPGAGPR</t>
  </si>
  <si>
    <t>243;257</t>
  </si>
  <si>
    <t>PGAPGAGPR</t>
  </si>
  <si>
    <t>RDDAPRPGAPGAGPR</t>
  </si>
  <si>
    <t>DVQEACVYEQYTLPK</t>
  </si>
  <si>
    <t>MQYCVSCAIHSHVVR</t>
  </si>
  <si>
    <t>243;257;68</t>
  </si>
  <si>
    <t>NIVEQAAVR</t>
  </si>
  <si>
    <t>YVTGSHPPGADK</t>
  </si>
  <si>
    <t>252;237</t>
  </si>
  <si>
    <t>HNNVIPGEHFR</t>
  </si>
  <si>
    <t>254;265</t>
  </si>
  <si>
    <t>VKHNNVIPGEHFR</t>
  </si>
  <si>
    <t>GFTLEELK</t>
  </si>
  <si>
    <t>TWFNQPAR</t>
  </si>
  <si>
    <t>HWQNYVK</t>
  </si>
  <si>
    <t>KLAPTIGISVDHR</t>
  </si>
  <si>
    <t>TLSDQFEAK</t>
  </si>
  <si>
    <t>270;304</t>
  </si>
  <si>
    <t>TLSDQFEAKR</t>
  </si>
  <si>
    <t>VWLDPNEVSDISMANSR</t>
  </si>
  <si>
    <t>RLAASVLK</t>
  </si>
  <si>
    <t>270;304;110</t>
  </si>
  <si>
    <t>VLMESIHK</t>
  </si>
  <si>
    <t>LAQGPGER</t>
  </si>
  <si>
    <t>IMDIASLEK</t>
  </si>
  <si>
    <t>272;228</t>
  </si>
  <si>
    <t>ALPDVVLANAYQMDR</t>
  </si>
  <si>
    <t>278;65</t>
  </si>
  <si>
    <t>VQVVNDNGETILDDQVR</t>
  </si>
  <si>
    <t>293;294;278;65</t>
  </si>
  <si>
    <t>AMSNGYEYIAFK</t>
  </si>
  <si>
    <t>301;293;278</t>
  </si>
  <si>
    <t>QETVALSSSR</t>
  </si>
  <si>
    <t>QGQLFIVPQNHAVLQK</t>
  </si>
  <si>
    <t>301;293;294;278;65</t>
  </si>
  <si>
    <t>SLPDVVLANAYQMDR</t>
  </si>
  <si>
    <t>301;294;293</t>
  </si>
  <si>
    <t>IYAENVPK</t>
  </si>
  <si>
    <t>302;277</t>
  </si>
  <si>
    <t>RLGIQTVAVFSDADR</t>
  </si>
  <si>
    <t>IMGAAGVPLVPGYHGHDQDIELMK</t>
  </si>
  <si>
    <t>LVVWGENR</t>
  </si>
  <si>
    <t>SADEAVR</t>
  </si>
  <si>
    <t>LLTFSVTYK</t>
  </si>
  <si>
    <t>LAAACLIEK</t>
  </si>
  <si>
    <t>LQVEHPVTEMIVGQDLVEWQIR</t>
  </si>
  <si>
    <t>GFLPATGVLHHYQHAPLSPTVR</t>
  </si>
  <si>
    <t>VETGVEQGDTVSMHYDPMIAK</t>
  </si>
  <si>
    <t>ENLPGSNTISIWYSNPPFR</t>
  </si>
  <si>
    <t>VANGEHLPISQSQVPLSGHAFEAR</t>
  </si>
  <si>
    <t>GLTFIGPPASAIR</t>
  </si>
  <si>
    <t>FQVAGVPTNISFLFK</t>
  </si>
  <si>
    <t>ATCVGDHDFR</t>
  </si>
  <si>
    <t>EAAASFGINTILLEK</t>
  </si>
  <si>
    <t>HIEVQIFGDK</t>
  </si>
  <si>
    <t>IIEEAPAPNVSEDFR</t>
  </si>
  <si>
    <t>LGIQTVAVFSDADR</t>
  </si>
  <si>
    <t>SSHPPGTVVAPMAGLVVK</t>
  </si>
  <si>
    <t>TGAQAIHPGYGFLSESSDFAQLCEDK</t>
  </si>
  <si>
    <t>SHVGQAAVSAAK</t>
  </si>
  <si>
    <t>IVQSPDEFVEAFLGAQR</t>
  </si>
  <si>
    <t>HTLELEWENEYDSSGSK</t>
  </si>
  <si>
    <t>LSYLNASSILDAAVR</t>
  </si>
  <si>
    <t>RSFHLQK</t>
  </si>
  <si>
    <t>303;205</t>
  </si>
  <si>
    <t>NKTHTLCVR</t>
  </si>
  <si>
    <t>GKGTGSFGK</t>
  </si>
  <si>
    <t>THTLCVR</t>
  </si>
  <si>
    <t>CSACAYPAAR</t>
  </si>
  <si>
    <t>TFQPSTIR</t>
  </si>
  <si>
    <t>309;55</t>
  </si>
  <si>
    <t>ELEVLMMHNR</t>
  </si>
  <si>
    <t>32;76</t>
  </si>
  <si>
    <t>KFVVHNVK</t>
  </si>
  <si>
    <t>32;76;280</t>
  </si>
  <si>
    <t>GVTLMPNIGYGSDKK</t>
  </si>
  <si>
    <t>FVVHNVK</t>
  </si>
  <si>
    <t>GVTLMPNIGYGSDK</t>
  </si>
  <si>
    <t>TYCAEIAHNISTR</t>
  </si>
  <si>
    <t>ELEFYMK</t>
  </si>
  <si>
    <t>46;279</t>
  </si>
  <si>
    <t>LLACISSR</t>
  </si>
  <si>
    <t>LDTGNFSWGSEAVTR</t>
  </si>
  <si>
    <t>LLSEAPK</t>
  </si>
  <si>
    <t>47;225;311</t>
  </si>
  <si>
    <t>EKVNNMVLFDQATYDK</t>
  </si>
  <si>
    <t>47;71;225</t>
  </si>
  <si>
    <t>VNNMVLFDQATYDK</t>
  </si>
  <si>
    <t>APPPSSKPAK</t>
  </si>
  <si>
    <t>47;71;225;311</t>
  </si>
  <si>
    <t>LITPSILSDR</t>
  </si>
  <si>
    <t>INGSLAR</t>
  </si>
  <si>
    <t>MISAHASQQIYTR</t>
  </si>
  <si>
    <t>47;71;311</t>
  </si>
  <si>
    <t>TYPSGFMDVVSIPK</t>
  </si>
  <si>
    <t>60;40</t>
  </si>
  <si>
    <t>EVIAILMQR</t>
  </si>
  <si>
    <t>FDVGNVVMVTGGR</t>
  </si>
  <si>
    <t>ECLPLIIILR</t>
  </si>
  <si>
    <t>LGNVFTIGK</t>
  </si>
  <si>
    <t>NIPYINTYDGR</t>
  </si>
  <si>
    <t>IYDVGMK</t>
  </si>
  <si>
    <t>61;236</t>
  </si>
  <si>
    <t>GVDEFPFCVHLVSWEK</t>
  </si>
  <si>
    <t>GAFGKPLGTCAR</t>
  </si>
  <si>
    <t>VHPFHVLR</t>
  </si>
  <si>
    <t>MLSCAGADR</t>
  </si>
  <si>
    <t>ENVSSEALEAAR</t>
  </si>
  <si>
    <t>YYEVLGVSK</t>
  </si>
  <si>
    <t>66;310</t>
  </si>
  <si>
    <t>VLEVHVEK</t>
  </si>
  <si>
    <t>GEDVVHSLK</t>
  </si>
  <si>
    <t>ASSQQLTDMELDECEETTLHDVNMEEEMR</t>
  </si>
  <si>
    <t>FKELAQAYEVLSDPEKR</t>
  </si>
  <si>
    <t>VSLEDLYLGTSK</t>
  </si>
  <si>
    <t>SNPGEVVKPDSFK</t>
  </si>
  <si>
    <t>GTGETISDKDR</t>
  </si>
  <si>
    <t>ELAQAYEVLSDPEKR</t>
  </si>
  <si>
    <t>LVYQTTK</t>
  </si>
  <si>
    <t>80;126</t>
  </si>
  <si>
    <t>AFLVEEQK</t>
  </si>
  <si>
    <t>AFVLDADNLIPK</t>
  </si>
  <si>
    <t>90;95;109</t>
  </si>
  <si>
    <t>TAVAVTYCK</t>
  </si>
  <si>
    <t>93;286</t>
  </si>
  <si>
    <t>AYEPILLLGR</t>
  </si>
  <si>
    <t>EIKDILVR</t>
  </si>
  <si>
    <t>INGCPIELVEPEILR</t>
  </si>
  <si>
    <t>CAEILEGDGGPGTIK</t>
  </si>
  <si>
    <t>95;109</t>
  </si>
  <si>
    <t>Protein GeneIDs</t>
  </si>
  <si>
    <t>Majority protein GeneIDs</t>
  </si>
  <si>
    <t>Supplementary Data Set S8. Protein groups identified by Turbo ID in RIF-TbID samples</t>
  </si>
  <si>
    <t>Supplementary Data Set S8. Peptides identified by Turbo ID in RIF-TbID samples</t>
  </si>
  <si>
    <t>Supplementary Data Set S8. Proteins identified by Turbo ID as positive interactors of RIF</t>
  </si>
  <si>
    <t>-Log Student's T-test p-value C-_RIF-TbID</t>
  </si>
  <si>
    <t>Student's T-test q-value C-_RIF-TbID</t>
  </si>
  <si>
    <t>Student's T-test Difference C-_RIF-TbID</t>
  </si>
  <si>
    <t>Student's T-test Test statistic C-_RIF-TbID</t>
  </si>
  <si>
    <t>StdDev Median RIF-TbID</t>
  </si>
  <si>
    <t>Median Negative C-</t>
  </si>
  <si>
    <t>StdDev Median C-</t>
  </si>
  <si>
    <t>Symbol</t>
  </si>
  <si>
    <t>Green_achene</t>
  </si>
  <si>
    <t>White_achene</t>
  </si>
  <si>
    <t>Turning_achene</t>
  </si>
  <si>
    <t>Red_achene</t>
  </si>
  <si>
    <t>Green_receptacle</t>
  </si>
  <si>
    <t>White_receptacle</t>
  </si>
  <si>
    <t>Turning_receptacle</t>
  </si>
  <si>
    <t>Red_receptacle</t>
  </si>
  <si>
    <t>Pearson correlation r</t>
  </si>
  <si>
    <t>P value Pearson correlation (two-tailed)</t>
  </si>
  <si>
    <t>Significant (alpha = 0,05)</t>
  </si>
  <si>
    <t>FxaC_4g13220</t>
  </si>
  <si>
    <t>FvH4_1g25150</t>
  </si>
  <si>
    <t>NAC (No Apical Meristem) domain transcriptional regulator superfamily protein</t>
  </si>
  <si>
    <t>NAC004</t>
  </si>
  <si>
    <t>No</t>
  </si>
  <si>
    <t>FxaC_3g30750</t>
  </si>
  <si>
    <t>FxaC_2g34550</t>
  </si>
  <si>
    <t>FxaC_7g27670</t>
  </si>
  <si>
    <t>FvH4_2g27420</t>
  </si>
  <si>
    <t>Armadillo/beta-catenin-like repeat ; C2 calcium/lipid-binding domain (CaLB) protein</t>
  </si>
  <si>
    <t>FxaC_6g32300</t>
  </si>
  <si>
    <t>FvH4_2g27430</t>
  </si>
  <si>
    <t>NAC015</t>
  </si>
  <si>
    <t>FxaC_8g14480</t>
  </si>
  <si>
    <t>FxaC_5g07930</t>
  </si>
  <si>
    <t>FxaC_11g01460</t>
  </si>
  <si>
    <t>FvH4_3g04630</t>
  </si>
  <si>
    <t>NAC domain containing protein 25</t>
  </si>
  <si>
    <t>NAC021</t>
  </si>
  <si>
    <t>FxaC_12g45950</t>
  </si>
  <si>
    <t>FxaC_9g50600</t>
  </si>
  <si>
    <t>FxaC_10g02570</t>
  </si>
  <si>
    <t>FxaC_11g19940</t>
  </si>
  <si>
    <t>FvH4_3g20690</t>
  </si>
  <si>
    <t>FxaC_10g22150</t>
  </si>
  <si>
    <t>FxaC_9g32670</t>
  </si>
  <si>
    <t>FxaC_11g27330</t>
  </si>
  <si>
    <t>FxaC_12g28640</t>
  </si>
  <si>
    <t>FxaC_10g22240</t>
  </si>
  <si>
    <t>FvH4_3g20700</t>
  </si>
  <si>
    <t>NAC domain containing protein  2</t>
  </si>
  <si>
    <t>&lt;0,0001</t>
  </si>
  <si>
    <t>Yes</t>
  </si>
  <si>
    <t>FxaC_11g20020</t>
  </si>
  <si>
    <t>FxaC_9g32650</t>
  </si>
  <si>
    <t>FxaC_11g29290</t>
  </si>
  <si>
    <t>FvH4_3g28570</t>
  </si>
  <si>
    <t>NAC-like, activated by AP3/PI</t>
  </si>
  <si>
    <t>NAC039</t>
  </si>
  <si>
    <t>FxaC_9g21630</t>
  </si>
  <si>
    <t>FxaC_11g34080</t>
  </si>
  <si>
    <t>FvH4_3g32720</t>
  </si>
  <si>
    <t>NAC040</t>
  </si>
  <si>
    <t>FxaC_10g37080</t>
  </si>
  <si>
    <t>FxaC_9g16570</t>
  </si>
  <si>
    <t>FxaC_14g06600</t>
  </si>
  <si>
    <t>FvH4_4g31070</t>
  </si>
  <si>
    <t>NAC045</t>
  </si>
  <si>
    <t>FxaC_13g07620</t>
  </si>
  <si>
    <t>FvH4_4g31080</t>
  </si>
  <si>
    <t>cytochrome P450, family 704, subfamily B, polypeptide 1</t>
  </si>
  <si>
    <t>CYP704B1</t>
  </si>
  <si>
    <t>FxaC_15g06490</t>
  </si>
  <si>
    <t>FxaC_20g32910</t>
  </si>
  <si>
    <t>FvH4_5g29430</t>
  </si>
  <si>
    <t>NAC064</t>
  </si>
  <si>
    <t>FxaC_18g13480</t>
  </si>
  <si>
    <t>FxaC_19g30380</t>
  </si>
  <si>
    <t>FxaC_17g42650</t>
  </si>
  <si>
    <t>FvH4_5g29440</t>
  </si>
  <si>
    <t>Phosphatidylinositol-4-phosphate 5-kinase family protein</t>
  </si>
  <si>
    <t>FxaC_21g49840</t>
  </si>
  <si>
    <t>FvH4_6g15670</t>
  </si>
  <si>
    <t>NAC077</t>
  </si>
  <si>
    <t>FxaC_24g20640</t>
  </si>
  <si>
    <t>FxaC_22g51520</t>
  </si>
  <si>
    <t>FxaC_23g26600</t>
  </si>
  <si>
    <t>FxaC_9g49110</t>
  </si>
  <si>
    <t>FvH4_3g05730</t>
  </si>
  <si>
    <t>Ribosomal protein S11 family protein</t>
  </si>
  <si>
    <t>FxaC_12g44300</t>
  </si>
  <si>
    <t>FxaC_11g03260</t>
  </si>
  <si>
    <t>FxaC_10g01250</t>
  </si>
  <si>
    <t>FxaC_10g15630</t>
  </si>
  <si>
    <t>FvH4_3g14600</t>
  </si>
  <si>
    <t>Scorpion toxin-like knottin superfamily protein</t>
  </si>
  <si>
    <t>LCR74,PDF2.5</t>
  </si>
  <si>
    <t>FxaC_12g35650</t>
  </si>
  <si>
    <t>FxaC_11g13760</t>
  </si>
  <si>
    <t>FxaC_9g39260</t>
  </si>
  <si>
    <t>FvH4_3g15890</t>
  </si>
  <si>
    <t>TCP-1/cpn60 chaperonin family protein</t>
  </si>
  <si>
    <t>FxaC_11g15030</t>
  </si>
  <si>
    <t>FxaC_10g16930</t>
  </si>
  <si>
    <t>FxaC_12g34330</t>
  </si>
  <si>
    <t>FxaC_9g15870</t>
  </si>
  <si>
    <t>FvH4_3g33150</t>
  </si>
  <si>
    <t>GTP binding Elongation factor Tu family protein</t>
  </si>
  <si>
    <t>FxaC_12g12470</t>
  </si>
  <si>
    <t>FxaC_11g34630</t>
  </si>
  <si>
    <t>FxaC_10g37400</t>
  </si>
  <si>
    <t>FxaC_28g15060</t>
  </si>
  <si>
    <t>FvH4_7g20050</t>
  </si>
  <si>
    <t>FxaC_27g36250</t>
  </si>
  <si>
    <t>FxaC_25g38140</t>
  </si>
  <si>
    <t>FxaC_12g12500</t>
  </si>
  <si>
    <t>FvH4_3g33060</t>
  </si>
  <si>
    <t>FxaC_11g34650</t>
  </si>
  <si>
    <t>FxaC_10g37340</t>
  </si>
  <si>
    <t>FxaC_28g16440</t>
  </si>
  <si>
    <t>FxaC_9g15940</t>
  </si>
  <si>
    <t>FxaC_26g15480</t>
  </si>
  <si>
    <t>FvH4_7g22410</t>
  </si>
  <si>
    <t>actin-11</t>
  </si>
  <si>
    <t>ACT11</t>
  </si>
  <si>
    <t>FxaC_10g40560</t>
  </si>
  <si>
    <t>FvH4_3g35960</t>
  </si>
  <si>
    <t>FxaC_28g13640</t>
  </si>
  <si>
    <t>FxaC_28g12180</t>
  </si>
  <si>
    <t>FxaC_25g40890</t>
  </si>
  <si>
    <t>FxaC_25g55200</t>
  </si>
  <si>
    <t>FxaC_27g38210</t>
  </si>
  <si>
    <t>FvH4_7g22400</t>
  </si>
  <si>
    <t>3-oxo-5-alpha-steroid 4-dehydrogenase family protein</t>
  </si>
  <si>
    <t>ATTSC13,CER10,ECR,TSC13</t>
  </si>
  <si>
    <t>FxaC_9g12640</t>
  </si>
  <si>
    <t>FxaC_3g27790</t>
  </si>
  <si>
    <t>FvH4_1g23490</t>
  </si>
  <si>
    <t>actin 7</t>
  </si>
  <si>
    <t>ACT7</t>
  </si>
  <si>
    <t>FxaC_3g27780</t>
  </si>
  <si>
    <t>FxaC_23g18270</t>
  </si>
  <si>
    <t>FvH4_6g22300</t>
  </si>
  <si>
    <t>FxaC_22g36470</t>
  </si>
  <si>
    <t>FxaC_21g39430</t>
  </si>
  <si>
    <t>FxaC_20g10370</t>
  </si>
  <si>
    <t>FvH4_5g10190</t>
  </si>
  <si>
    <t>FxaC_1g28140</t>
  </si>
  <si>
    <t>FxaC_11g38300</t>
  </si>
  <si>
    <t>FvH4_3g36870</t>
  </si>
  <si>
    <t>pumilio 2</t>
  </si>
  <si>
    <t>APUM2,PUM2</t>
  </si>
  <si>
    <t>FxaC_9g11550</t>
  </si>
  <si>
    <t>FxaC_12g09290</t>
  </si>
  <si>
    <t>FxaC_10g41540</t>
  </si>
  <si>
    <t>FxaC_25g41410</t>
  </si>
  <si>
    <t>FvH4_7g22880</t>
  </si>
  <si>
    <t>pumilio 1</t>
  </si>
  <si>
    <t>APUM1,PUM1</t>
  </si>
  <si>
    <t>FxaC_15g29110</t>
  </si>
  <si>
    <t>FvH4_4g07600</t>
  </si>
  <si>
    <t>pumilio 6</t>
  </si>
  <si>
    <t>APUM6,PUM6</t>
  </si>
  <si>
    <t>FxaC_16g07730</t>
  </si>
  <si>
    <t>FxaC_14g35270</t>
  </si>
  <si>
    <t>FxaC_13g46340</t>
  </si>
  <si>
    <t>FxaC_13g18080</t>
  </si>
  <si>
    <t>FvH4_4g26650</t>
  </si>
  <si>
    <t>Octicosapeptide/Phox/Bem1p family protein</t>
  </si>
  <si>
    <t>FxaC_13g12640</t>
  </si>
  <si>
    <t>FxaC_15g10900</t>
  </si>
  <si>
    <t>FxaC_16g20980</t>
  </si>
  <si>
    <t>FxaC_20g17790</t>
  </si>
  <si>
    <t>FvH4_5g16960</t>
  </si>
  <si>
    <t>ATP synthase alpha/beta family protein</t>
  </si>
  <si>
    <t>FxaC_19g15150</t>
  </si>
  <si>
    <t>FxaC_17g22100</t>
  </si>
  <si>
    <t>FxaC_16g20540</t>
  </si>
  <si>
    <t>FvH4_4g26290</t>
  </si>
  <si>
    <t>FxaC_15g10400</t>
  </si>
  <si>
    <t>FxaC_14g11410</t>
  </si>
  <si>
    <t>FxaC_13g18500</t>
  </si>
  <si>
    <t>FxaC_13g13110</t>
  </si>
  <si>
    <t>FxaC_15g25720</t>
  </si>
  <si>
    <t>FvH4_4g12340</t>
  </si>
  <si>
    <t>Ribosomal protein L18e/L15 superfamily protein</t>
  </si>
  <si>
    <t>FxaC_14g27740</t>
  </si>
  <si>
    <t>FxaC_13g15010</t>
  </si>
  <si>
    <t>FxaC_13g14740</t>
  </si>
  <si>
    <t>FxaC_15g28920</t>
  </si>
  <si>
    <t>FvH4_4g07470</t>
  </si>
  <si>
    <t>Ribosomal protein L4/L1 family</t>
  </si>
  <si>
    <t>FxaC_14g35370</t>
  </si>
  <si>
    <t>FxaC_13g43350</t>
  </si>
  <si>
    <t>FxaC_22g52070</t>
  </si>
  <si>
    <t>FvH4_6g15170</t>
  </si>
  <si>
    <t>FxaC_21g50331</t>
  </si>
  <si>
    <t>FxaC_16g07530</t>
  </si>
  <si>
    <t>FxaC_23g27150</t>
  </si>
  <si>
    <t>FxaC_13g43410</t>
  </si>
  <si>
    <t>FxaC_13g50560</t>
  </si>
  <si>
    <t>FvH4_4g04450</t>
  </si>
  <si>
    <t>ARABIDOPSIS THALIANA PEROXYGENASE 2</t>
  </si>
  <si>
    <t>ATPXG2</t>
  </si>
  <si>
    <t>FxaC_15g36120</t>
  </si>
  <si>
    <t>FxaC_16g04310</t>
  </si>
  <si>
    <t>FxaC_15g14470</t>
  </si>
  <si>
    <t>FvH4_4g24420</t>
  </si>
  <si>
    <t>glyceraldehyde-3-phosphate dehydrogenase C2</t>
  </si>
  <si>
    <t>GAPC-2,GAPC2</t>
  </si>
  <si>
    <t>FxaC_14g13400</t>
  </si>
  <si>
    <t>FxaC_16g18750</t>
  </si>
  <si>
    <t>FxaC_13g21070</t>
  </si>
  <si>
    <t>FxaC_26g16060</t>
  </si>
  <si>
    <t>FvH4_7g21740</t>
  </si>
  <si>
    <t>Ribosomal protein S12/S23 family protein</t>
  </si>
  <si>
    <t>FxaC_27g37830</t>
  </si>
  <si>
    <t>FxaC_25g55840</t>
  </si>
  <si>
    <t>FxaC_25g40240</t>
  </si>
  <si>
    <t>FxaC_20g00500</t>
  </si>
  <si>
    <t>FxaC_18g45950</t>
  </si>
  <si>
    <t>FxaC_17g00850</t>
  </si>
  <si>
    <t>FvH4_5g00530</t>
  </si>
  <si>
    <t>FxaC_20g03200</t>
  </si>
  <si>
    <t>FvH4_5g03060</t>
  </si>
  <si>
    <t>RNA binding Plectin/S10 domain-containing protein</t>
  </si>
  <si>
    <t>FxaC_19g03030</t>
  </si>
  <si>
    <t>FxaC_18g43170</t>
  </si>
  <si>
    <t>FxaC_17g03430</t>
  </si>
  <si>
    <t>FxaC_6g18760</t>
  </si>
  <si>
    <t>FvH4_2g15610</t>
  </si>
  <si>
    <t>FxaC_5g22400</t>
  </si>
  <si>
    <t>FxaC_6g43520</t>
  </si>
  <si>
    <t>FvH4_2g38400</t>
  </si>
  <si>
    <t>tubulin beta-1 chain</t>
  </si>
  <si>
    <t>TUB1</t>
  </si>
  <si>
    <t>FxaC_7g40690</t>
  </si>
  <si>
    <t>FxaC_8g07740</t>
  </si>
  <si>
    <t>FxaC_17g22501</t>
  </si>
  <si>
    <t>FvH4_5g17280</t>
  </si>
  <si>
    <t>TUB6</t>
  </si>
  <si>
    <t>beta-6 tubulin</t>
  </si>
  <si>
    <t>FxaC_18g27871</t>
  </si>
  <si>
    <t>FxaC_19g15540</t>
  </si>
  <si>
    <t>FxaC_20g18270</t>
  </si>
  <si>
    <t>FvH4_5g17290</t>
  </si>
  <si>
    <t>FxaC_24g17020</t>
  </si>
  <si>
    <t>FvH4_6g12290</t>
  </si>
  <si>
    <t>tubulin beta 8</t>
  </si>
  <si>
    <t>TUB8</t>
  </si>
  <si>
    <t>FxaC_28g04680</t>
  </si>
  <si>
    <t>FvH4_7g29550</t>
  </si>
  <si>
    <t>FxaC_27g49510</t>
  </si>
  <si>
    <t>FxaC_27g45520</t>
  </si>
  <si>
    <t>FxaC_25g59350</t>
  </si>
  <si>
    <t>FxaC_21g53710</t>
  </si>
  <si>
    <t>FxaC_25g51350</t>
  </si>
  <si>
    <t>FxaC_26g06850</t>
  </si>
  <si>
    <t>FxaC_20g20610</t>
  </si>
  <si>
    <t>FvH4_5g19240</t>
  </si>
  <si>
    <t>Ribosomal protein L23/L15e family protein</t>
  </si>
  <si>
    <t>FxaC_19g17560</t>
  </si>
  <si>
    <t>FxaC_18g25610</t>
  </si>
  <si>
    <t>FxaC_17g25060</t>
  </si>
  <si>
    <t>FxaC_20g34290</t>
  </si>
  <si>
    <t>FvH4_5g30420</t>
  </si>
  <si>
    <t>evolutionarily conserved C-terminal region 11</t>
  </si>
  <si>
    <t>ECT11 / FvYTH8 / SlYTH1</t>
  </si>
  <si>
    <t>FxaC_19g31580</t>
  </si>
  <si>
    <t>FxaC_18g11690</t>
  </si>
  <si>
    <t>FxaC_12g00380</t>
  </si>
  <si>
    <t>FvH4_3g45841</t>
  </si>
  <si>
    <t>evolutionarily conserved C-terminal region 2</t>
  </si>
  <si>
    <t>ECT2 / FvYTH4</t>
  </si>
  <si>
    <t>FxaC_9g00660</t>
  </si>
  <si>
    <t>FxaC_10g50930</t>
  </si>
  <si>
    <t>FxaC_15g17970</t>
  </si>
  <si>
    <t>FvH4_4g21020</t>
  </si>
  <si>
    <t>HCO3- transporter family</t>
  </si>
  <si>
    <t>ECT7 / FvYTH6</t>
  </si>
  <si>
    <t>evolutionarily conserved C-terminal region 7</t>
  </si>
  <si>
    <t>FxaC_14g17560</t>
  </si>
  <si>
    <t>FvH4_4g21030</t>
  </si>
  <si>
    <t>FxaC_13g24980</t>
  </si>
  <si>
    <t>FxaC_11g47780</t>
  </si>
  <si>
    <t>FvH4_3g45840</t>
  </si>
  <si>
    <t>ECT2 / FvYTH3 / SlYTH2</t>
  </si>
  <si>
    <t>FxaC_12g00390</t>
  </si>
  <si>
    <t>FxaC_9g00670</t>
  </si>
  <si>
    <t>FxaC_10g50920</t>
  </si>
  <si>
    <t>FxaC_20g07030</t>
  </si>
  <si>
    <t>FvH4_5g05960</t>
  </si>
  <si>
    <t>Oleosin family protein</t>
  </si>
  <si>
    <t>FxaC_19g06670</t>
  </si>
  <si>
    <t>FxaC_18g40140</t>
  </si>
  <si>
    <t>FxaC_19g39550</t>
  </si>
  <si>
    <t>FvH4_5g38000</t>
  </si>
  <si>
    <t>acetyl-CoA carboxylase 1</t>
  </si>
  <si>
    <t>ACC1,AT-ACC1,EMB22,GK,PAS3</t>
  </si>
  <si>
    <t>FxaC_1g07020</t>
  </si>
  <si>
    <t>FvH4_1g06820</t>
  </si>
  <si>
    <t>Ribosomal L28e protein family</t>
  </si>
  <si>
    <t>FxaC_4g09870</t>
  </si>
  <si>
    <t>FvH4_1g25960</t>
  </si>
  <si>
    <t>FxaC_2g36090</t>
  </si>
  <si>
    <t>FxaC_1g31940</t>
  </si>
  <si>
    <t>FxaC_3g32330</t>
  </si>
  <si>
    <t>FxaC_8g15420</t>
  </si>
  <si>
    <t>FvH4_2g28364</t>
  </si>
  <si>
    <t>Nucleic acid-binding, OB-fold-like protein</t>
  </si>
  <si>
    <t>EMB1080</t>
  </si>
  <si>
    <t>FxaC_7g29460</t>
  </si>
  <si>
    <t>FxaC_6g33180</t>
  </si>
  <si>
    <t>FxaC_4g00530</t>
  </si>
  <si>
    <t>FxaC_3g38840</t>
  </si>
  <si>
    <t>FxaC_2g42500</t>
  </si>
  <si>
    <t>FxaC_1g35530</t>
  </si>
  <si>
    <t>FvH4_1g30370</t>
  </si>
  <si>
    <t>SGNH hydrolase-type esterase superfamily protein</t>
  </si>
  <si>
    <t>FxaC_1g04981</t>
  </si>
  <si>
    <t>FvH4_1g01810</t>
  </si>
  <si>
    <t>FxaC_4g38231</t>
  </si>
  <si>
    <t>FxaC_3g02191</t>
  </si>
  <si>
    <t>FxaC_23g47160</t>
  </si>
  <si>
    <t>FvH4_6g51310</t>
  </si>
  <si>
    <t>FxaC_22g03500</t>
  </si>
  <si>
    <t>FxaC_21g04520</t>
  </si>
  <si>
    <t>FvH4_6g51320</t>
  </si>
  <si>
    <t>Transducin/WD40 repeat-like superfamily protein</t>
  </si>
  <si>
    <t>FxaC_24g01870</t>
  </si>
  <si>
    <t>FxaC_22g16360</t>
  </si>
  <si>
    <t>FvH4_6g38730</t>
  </si>
  <si>
    <t>Pleckstrin homology (PH) domain-containing protein</t>
  </si>
  <si>
    <t>FxaC_21g19160</t>
  </si>
  <si>
    <t>FxaC_24g47490</t>
  </si>
  <si>
    <t>FxaC_23g04320</t>
  </si>
  <si>
    <t>FvH4_6g34380</t>
  </si>
  <si>
    <t>CTC-interacting domain 4</t>
  </si>
  <si>
    <t>CID4</t>
  </si>
  <si>
    <t>FxaC_24g42860</t>
  </si>
  <si>
    <t>FxaC_22g22340</t>
  </si>
  <si>
    <t>FxaC_21g25860</t>
  </si>
  <si>
    <t>FxaC_21g27600</t>
  </si>
  <si>
    <t>FvH4_6g32980</t>
  </si>
  <si>
    <t>ubiquitin-specific protease 7</t>
  </si>
  <si>
    <t>UBP7</t>
  </si>
  <si>
    <t>FxaC_22g23420</t>
  </si>
  <si>
    <t>FxaC_24g41810</t>
  </si>
  <si>
    <t>FxaC_23g05860</t>
  </si>
  <si>
    <t>FxaC_24g34860</t>
  </si>
  <si>
    <t>FvH4_6g27100</t>
  </si>
  <si>
    <t>late embryogenesis abundant domain-containing protein / LEA domain-containing protein</t>
  </si>
  <si>
    <t>FxaC_23g12790</t>
  </si>
  <si>
    <t>FxaC_21g35330</t>
  </si>
  <si>
    <t>FxaC_22g31910</t>
  </si>
  <si>
    <t>FxaC_23g19000</t>
  </si>
  <si>
    <t>FvH4_6g21700</t>
  </si>
  <si>
    <t>Translation protein SH3-like family protein</t>
  </si>
  <si>
    <t>FxaC_24g28000</t>
  </si>
  <si>
    <t>FxaC_22g36980</t>
  </si>
  <si>
    <t>FxaC_21g40630</t>
  </si>
  <si>
    <t>FxaC_14g16400</t>
  </si>
  <si>
    <t>FvH4_4g22080</t>
  </si>
  <si>
    <t>FxaC_15g16840</t>
  </si>
  <si>
    <t>FxaC_13g23670</t>
  </si>
  <si>
    <t>FxaC_23g23480</t>
  </si>
  <si>
    <t>FvH4_c3g00170</t>
  </si>
  <si>
    <t>ribosomal protein L2</t>
  </si>
  <si>
    <t>FxaC_28g23372</t>
  </si>
  <si>
    <t>FvH4_7g13490</t>
  </si>
  <si>
    <t>Calcium-dependent lipid-binding (CaLB domain) family protein</t>
  </si>
  <si>
    <t>FxaC_25g19241</t>
  </si>
  <si>
    <t>FxaC_25g30681</t>
  </si>
  <si>
    <t>FxaC_26g24592</t>
  </si>
  <si>
    <t>FxaC_27g22813</t>
  </si>
  <si>
    <t>FxaC_27g16432</t>
  </si>
  <si>
    <t>FxaC_28g23370</t>
  </si>
  <si>
    <t>FvH4_7g13500</t>
  </si>
  <si>
    <t>FxaC_26g24590</t>
  </si>
  <si>
    <t>FxaC_25g56370</t>
  </si>
  <si>
    <t>FvH4_7g20960</t>
  </si>
  <si>
    <t xml:space="preserve">Ribosomal L29 family protein </t>
  </si>
  <si>
    <t>FxaC_25g39550</t>
  </si>
  <si>
    <t>FxaC_26g12350</t>
  </si>
  <si>
    <t>FvH4_7g25370</t>
  </si>
  <si>
    <t>FxaC_27g42600</t>
  </si>
  <si>
    <t>FvH4_7g26900</t>
  </si>
  <si>
    <t>oleosin 1</t>
  </si>
  <si>
    <t>OLE1,OLEO1</t>
  </si>
  <si>
    <t>FxaC_26g09880</t>
  </si>
  <si>
    <t>FxaC_28g15320</t>
  </si>
  <si>
    <t>FvH4_3g43440</t>
  </si>
  <si>
    <t>receptor-like protein kinase 1</t>
  </si>
  <si>
    <t>RLK1</t>
  </si>
  <si>
    <t>FxaC_4g33720</t>
  </si>
  <si>
    <t>FvH4_1g06810</t>
  </si>
  <si>
    <t>histone acetyltransferase of the GNAT family 2</t>
  </si>
  <si>
    <t>HAC07,HAC7,HAG02,HAG2</t>
  </si>
  <si>
    <t>FxaC_3g06891</t>
  </si>
  <si>
    <t>FvH4_6g32910</t>
  </si>
  <si>
    <t>FxaC_5g13141</t>
  </si>
  <si>
    <t>FvH4_2g23110</t>
  </si>
  <si>
    <t>MCCA</t>
  </si>
  <si>
    <t>methylcrotonyl-CoA carboxylase alpha chain, mitochondrial / 3-methylcrotonyl-CoA carboxylase 1 (MCCA)</t>
  </si>
  <si>
    <t>FxaC_7g17710</t>
  </si>
  <si>
    <t>FvH4_2g18130</t>
  </si>
  <si>
    <t>Ribosomal protein S8e family protein</t>
  </si>
  <si>
    <t>FxaC_6g21930</t>
  </si>
  <si>
    <t>FxaC_5g19060</t>
  </si>
  <si>
    <t>FxaC_8g28270</t>
  </si>
  <si>
    <t>FvH4_2g11140</t>
  </si>
  <si>
    <t>Ribosomal L38e protein family</t>
  </si>
  <si>
    <t>FxaC_7g08740</t>
  </si>
  <si>
    <t>FxaC_6g12520</t>
  </si>
  <si>
    <t>FxaC_5g30220</t>
  </si>
  <si>
    <t>FxaC_21g69750</t>
  </si>
  <si>
    <t>FvH4_6g00180</t>
  </si>
  <si>
    <t>FxaC_23g43540</t>
  </si>
  <si>
    <t>FxaC_8g28280</t>
  </si>
  <si>
    <t>FvH4_2g11130</t>
  </si>
  <si>
    <t>FxaC_7g08730</t>
  </si>
  <si>
    <t>FxaC_5g30230</t>
  </si>
  <si>
    <t>FxaC_6g12510</t>
  </si>
  <si>
    <t>FxaC_6g44230</t>
  </si>
  <si>
    <t>FvH4_2g37680</t>
  </si>
  <si>
    <t>LSD1-like 1</t>
  </si>
  <si>
    <t>ATLSD1,ATSWP1,LDL1,LSD1,SWP1</t>
  </si>
  <si>
    <t>FxaC_7g39790</t>
  </si>
  <si>
    <t>FvH4_2g37690</t>
  </si>
  <si>
    <t>cold-regulated 47</t>
  </si>
  <si>
    <t>AtCOR47,COR47,RD17</t>
  </si>
  <si>
    <t>FxaC_8g08620</t>
  </si>
  <si>
    <t>FxaC_7g20910</t>
  </si>
  <si>
    <t>FvH4_2g21400</t>
  </si>
  <si>
    <t>RmlC-like cupins superfamily protein</t>
  </si>
  <si>
    <t>ATCRA1,CRA1,CRU1</t>
  </si>
  <si>
    <t>FxaC_6g25600</t>
  </si>
  <si>
    <t>FxaC_5g15020</t>
  </si>
  <si>
    <t>Description</t>
  </si>
  <si>
    <t>Expression correlation with FaRIF</t>
  </si>
  <si>
    <t>Transcriptome analysis from Liu 2021 (doi: 10.1038/s41438-021-00476-4)</t>
  </si>
  <si>
    <r>
      <t xml:space="preserve">GeneID </t>
    </r>
    <r>
      <rPr>
        <b/>
        <i/>
        <sz val="11"/>
        <color theme="1"/>
        <rFont val="Calibri (Cuerpo)"/>
      </rPr>
      <t>F. x ananassa</t>
    </r>
  </si>
  <si>
    <r>
      <t xml:space="preserve">GeneID </t>
    </r>
    <r>
      <rPr>
        <b/>
        <i/>
        <sz val="11"/>
        <color theme="1"/>
        <rFont val="Calibri (Cuerpo)"/>
      </rPr>
      <t>F. vesca</t>
    </r>
  </si>
  <si>
    <t>NAC035 (FaRIF)</t>
  </si>
  <si>
    <t>Pyruvate carboxylase</t>
  </si>
  <si>
    <t>Hypothetical protein</t>
  </si>
  <si>
    <t>NAC034</t>
  </si>
  <si>
    <t>Blue backgrounds indicate the genes selected for interaction validation with FaRIF</t>
  </si>
  <si>
    <t>FxaC_27g22811</t>
  </si>
  <si>
    <t>FxaC_27g16431</t>
  </si>
  <si>
    <t>FxaC_25g19243</t>
  </si>
  <si>
    <t>FxaC_25g30683</t>
  </si>
  <si>
    <t>FaCalB1(7A.1)</t>
  </si>
  <si>
    <t>FaCalB1(7A.2)</t>
  </si>
  <si>
    <t>FaCalB1(7B)</t>
  </si>
  <si>
    <t>FaCalB1(7C.1)</t>
  </si>
  <si>
    <t>FaCalB1(7C.2)</t>
  </si>
  <si>
    <t>FaCalB1(7D)</t>
  </si>
  <si>
    <t>FaCCT3(3A)</t>
  </si>
  <si>
    <t>FaCCT3(3B)</t>
  </si>
  <si>
    <t>FaCCT3(3D)</t>
  </si>
  <si>
    <t>FaCCT3(3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 (Cuerpo)"/>
    </font>
    <font>
      <b/>
      <i/>
      <sz val="11"/>
      <color theme="1"/>
      <name val="Calibri (Cuerpo)"/>
    </font>
    <font>
      <b/>
      <sz val="12"/>
      <color theme="1"/>
      <name val="Calibri (Cuerpo)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BC2E6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3" xfId="0" applyFont="1" applyFill="1" applyBorder="1" applyAlignment="1">
      <alignment wrapText="1"/>
    </xf>
    <xf numFmtId="0" fontId="1" fillId="0" borderId="4" xfId="0" applyFont="1" applyFill="1" applyBorder="1" applyAlignment="1">
      <alignment wrapText="1"/>
    </xf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3" xfId="0" applyFill="1" applyBorder="1"/>
    <xf numFmtId="0" fontId="0" fillId="0" borderId="14" xfId="0" applyFill="1" applyBorder="1"/>
    <xf numFmtId="0" fontId="3" fillId="0" borderId="0" xfId="0" applyFont="1" applyAlignment="1">
      <alignment horizontal="left" vertical="center"/>
    </xf>
    <xf numFmtId="0" fontId="1" fillId="0" borderId="21" xfId="0" applyFont="1" applyFill="1" applyBorder="1" applyAlignment="1">
      <alignment wrapText="1"/>
    </xf>
    <xf numFmtId="0" fontId="0" fillId="0" borderId="22" xfId="0" applyFill="1" applyBorder="1"/>
    <xf numFmtId="0" fontId="0" fillId="0" borderId="23" xfId="0" applyFill="1" applyBorder="1"/>
    <xf numFmtId="0" fontId="1" fillId="0" borderId="24" xfId="0" applyFont="1" applyFill="1" applyBorder="1" applyAlignment="1">
      <alignment wrapText="1"/>
    </xf>
    <xf numFmtId="0" fontId="0" fillId="0" borderId="25" xfId="0" applyFill="1" applyBorder="1"/>
    <xf numFmtId="0" fontId="0" fillId="0" borderId="26" xfId="0" applyFill="1" applyBorder="1"/>
    <xf numFmtId="0" fontId="1" fillId="0" borderId="21" xfId="0" applyFont="1" applyFill="1" applyBorder="1" applyAlignment="1"/>
    <xf numFmtId="0" fontId="1" fillId="0" borderId="24" xfId="0" applyFont="1" applyFill="1" applyBorder="1" applyAlignment="1"/>
    <xf numFmtId="0" fontId="1" fillId="0" borderId="3" xfId="0" applyFont="1" applyFill="1" applyBorder="1" applyAlignment="1"/>
    <xf numFmtId="0" fontId="1" fillId="0" borderId="4" xfId="0" applyFont="1" applyFill="1" applyBorder="1" applyAlignment="1"/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0" fontId="0" fillId="0" borderId="0" xfId="0" applyFill="1" applyAlignment="1"/>
    <xf numFmtId="0" fontId="0" fillId="0" borderId="0" xfId="0" applyAlignment="1"/>
    <xf numFmtId="0" fontId="1" fillId="0" borderId="21" xfId="0" applyFon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1" fillId="0" borderId="24" xfId="0" applyFont="1" applyFill="1" applyBorder="1" applyAlignment="1">
      <alignment horizontal="left"/>
    </xf>
    <xf numFmtId="0" fontId="0" fillId="0" borderId="31" xfId="0" applyFill="1" applyBorder="1"/>
    <xf numFmtId="0" fontId="0" fillId="0" borderId="3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6" xfId="0" applyBorder="1"/>
    <xf numFmtId="0" fontId="0" fillId="0" borderId="9" xfId="0" applyBorder="1"/>
    <xf numFmtId="0" fontId="0" fillId="0" borderId="29" xfId="0" applyBorder="1"/>
    <xf numFmtId="0" fontId="0" fillId="0" borderId="25" xfId="0" applyBorder="1"/>
    <xf numFmtId="0" fontId="0" fillId="0" borderId="22" xfId="0" applyBorder="1"/>
    <xf numFmtId="0" fontId="0" fillId="0" borderId="23" xfId="0" applyBorder="1"/>
    <xf numFmtId="0" fontId="0" fillId="0" borderId="26" xfId="0" applyBorder="1"/>
    <xf numFmtId="0" fontId="1" fillId="0" borderId="32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1" fillId="0" borderId="21" xfId="0" quotePrefix="1" applyFont="1" applyFill="1" applyBorder="1" applyAlignment="1">
      <alignment horizontal="left" wrapText="1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24" xfId="0" applyFont="1" applyFill="1" applyBorder="1" applyAlignment="1">
      <alignment horizontal="left" wrapText="1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7" fillId="0" borderId="21" xfId="0" applyFont="1" applyBorder="1"/>
    <xf numFmtId="0" fontId="7" fillId="0" borderId="24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21" xfId="0" applyFont="1" applyBorder="1"/>
    <xf numFmtId="0" fontId="5" fillId="0" borderId="1" xfId="0" applyFont="1" applyFill="1" applyBorder="1" applyAlignment="1">
      <alignment horizontal="left"/>
    </xf>
    <xf numFmtId="0" fontId="7" fillId="0" borderId="3" xfId="0" applyFont="1" applyBorder="1"/>
    <xf numFmtId="0" fontId="0" fillId="2" borderId="6" xfId="0" applyFill="1" applyBorder="1"/>
    <xf numFmtId="0" fontId="0" fillId="2" borderId="22" xfId="0" applyFill="1" applyBorder="1"/>
    <xf numFmtId="0" fontId="0" fillId="2" borderId="25" xfId="0" applyFill="1" applyBorder="1"/>
    <xf numFmtId="0" fontId="0" fillId="2" borderId="29" xfId="0" applyFill="1" applyBorder="1"/>
    <xf numFmtId="0" fontId="0" fillId="2" borderId="0" xfId="0" applyFill="1"/>
    <xf numFmtId="0" fontId="0" fillId="2" borderId="22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2" borderId="0" xfId="0" applyFill="1" applyBorder="1"/>
    <xf numFmtId="0" fontId="0" fillId="2" borderId="13" xfId="0" applyFill="1" applyBorder="1"/>
    <xf numFmtId="0" fontId="0" fillId="2" borderId="5" xfId="0" applyFill="1" applyBorder="1"/>
    <xf numFmtId="0" fontId="0" fillId="0" borderId="0" xfId="0" applyAlignment="1">
      <alignment horizontal="right"/>
    </xf>
    <xf numFmtId="0" fontId="5" fillId="0" borderId="24" xfId="0" applyFont="1" applyBorder="1" applyAlignment="1">
      <alignment horizontal="left"/>
    </xf>
    <xf numFmtId="0" fontId="5" fillId="0" borderId="35" xfId="0" applyFont="1" applyBorder="1"/>
    <xf numFmtId="0" fontId="4" fillId="0" borderId="13" xfId="0" applyFont="1" applyBorder="1" applyAlignment="1">
      <alignment horizontal="center"/>
    </xf>
    <xf numFmtId="0" fontId="4" fillId="0" borderId="22" xfId="0" applyFont="1" applyBorder="1"/>
    <xf numFmtId="0" fontId="4" fillId="0" borderId="0" xfId="0" applyFont="1" applyBorder="1"/>
    <xf numFmtId="0" fontId="4" fillId="0" borderId="36" xfId="0" applyFont="1" applyBorder="1"/>
    <xf numFmtId="0" fontId="4" fillId="0" borderId="25" xfId="0" applyFont="1" applyBorder="1"/>
    <xf numFmtId="0" fontId="4" fillId="0" borderId="25" xfId="0" applyFont="1" applyBorder="1" applyAlignment="1">
      <alignment horizontal="right"/>
    </xf>
    <xf numFmtId="0" fontId="4" fillId="0" borderId="6" xfId="0" applyFont="1" applyBorder="1"/>
    <xf numFmtId="0" fontId="4" fillId="0" borderId="36" xfId="0" applyFont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22" xfId="0" applyFont="1" applyFill="1" applyBorder="1"/>
    <xf numFmtId="0" fontId="4" fillId="0" borderId="0" xfId="0" applyFont="1" applyFill="1" applyBorder="1"/>
    <xf numFmtId="0" fontId="4" fillId="0" borderId="36" xfId="0" applyFont="1" applyFill="1" applyBorder="1"/>
    <xf numFmtId="0" fontId="4" fillId="0" borderId="25" xfId="0" applyFont="1" applyFill="1" applyBorder="1"/>
    <xf numFmtId="0" fontId="4" fillId="0" borderId="25" xfId="0" applyFont="1" applyFill="1" applyBorder="1" applyAlignment="1">
      <alignment horizontal="right"/>
    </xf>
    <xf numFmtId="0" fontId="4" fillId="0" borderId="6" xfId="0" applyFont="1" applyFill="1" applyBorder="1"/>
    <xf numFmtId="0" fontId="4" fillId="0" borderId="0" xfId="0" applyFont="1" applyFill="1"/>
    <xf numFmtId="0" fontId="4" fillId="0" borderId="5" xfId="0" applyFont="1" applyBorder="1"/>
    <xf numFmtId="0" fontId="4" fillId="0" borderId="36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23" xfId="0" applyFont="1" applyBorder="1"/>
    <xf numFmtId="0" fontId="4" fillId="0" borderId="8" xfId="0" applyFont="1" applyBorder="1"/>
    <xf numFmtId="0" fontId="4" fillId="0" borderId="37" xfId="0" applyFont="1" applyBorder="1"/>
    <xf numFmtId="0" fontId="4" fillId="0" borderId="26" xfId="0" applyFont="1" applyBorder="1"/>
    <xf numFmtId="0" fontId="4" fillId="0" borderId="26" xfId="0" applyFont="1" applyBorder="1" applyAlignment="1">
      <alignment horizontal="right"/>
    </xf>
    <xf numFmtId="0" fontId="4" fillId="0" borderId="9" xfId="0" applyFont="1" applyBorder="1"/>
    <xf numFmtId="0" fontId="4" fillId="3" borderId="13" xfId="0" applyFont="1" applyFill="1" applyBorder="1" applyAlignment="1">
      <alignment horizontal="center"/>
    </xf>
    <xf numFmtId="0" fontId="4" fillId="3" borderId="22" xfId="0" applyFont="1" applyFill="1" applyBorder="1"/>
    <xf numFmtId="0" fontId="4" fillId="3" borderId="0" xfId="0" applyFont="1" applyFill="1"/>
    <xf numFmtId="0" fontId="4" fillId="3" borderId="25" xfId="0" applyFont="1" applyFill="1" applyBorder="1"/>
    <xf numFmtId="0" fontId="4" fillId="3" borderId="0" xfId="0" applyFont="1" applyFill="1" applyBorder="1"/>
    <xf numFmtId="0" fontId="4" fillId="3" borderId="25" xfId="0" applyFont="1" applyFill="1" applyBorder="1" applyAlignment="1">
      <alignment horizontal="right"/>
    </xf>
    <xf numFmtId="0" fontId="4" fillId="3" borderId="6" xfId="0" applyFont="1" applyFill="1" applyBorder="1"/>
    <xf numFmtId="0" fontId="4" fillId="3" borderId="36" xfId="0" applyFont="1" applyFill="1" applyBorder="1"/>
    <xf numFmtId="0" fontId="4" fillId="3" borderId="36" xfId="0" applyFont="1" applyFill="1" applyBorder="1" applyAlignment="1">
      <alignment horizontal="left"/>
    </xf>
    <xf numFmtId="0" fontId="4" fillId="4" borderId="25" xfId="0" applyFont="1" applyFill="1" applyBorder="1"/>
    <xf numFmtId="0" fontId="0" fillId="4" borderId="0" xfId="0" applyFill="1"/>
    <xf numFmtId="0" fontId="8" fillId="4" borderId="0" xfId="0" applyFont="1" applyFill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5F240-213E-2043-8EE0-7CEF252955E2}">
  <dimension ref="A1:P250"/>
  <sheetViews>
    <sheetView tabSelected="1" workbookViewId="0">
      <pane ySplit="3" topLeftCell="A4" activePane="bottomLeft" state="frozen"/>
      <selection pane="bottomLeft"/>
    </sheetView>
  </sheetViews>
  <sheetFormatPr baseColWidth="10" defaultRowHeight="16"/>
  <cols>
    <col min="1" max="1" width="14.5" bestFit="1" customWidth="1"/>
    <col min="2" max="2" width="18" bestFit="1" customWidth="1"/>
    <col min="3" max="3" width="13.5" bestFit="1" customWidth="1"/>
    <col min="4" max="4" width="42.33203125" customWidth="1"/>
    <col min="5" max="5" width="15" customWidth="1"/>
    <col min="6" max="7" width="15.5" bestFit="1" customWidth="1"/>
    <col min="8" max="8" width="16.6640625" bestFit="1" customWidth="1"/>
    <col min="9" max="9" width="13.6640625" bestFit="1" customWidth="1"/>
    <col min="10" max="11" width="18.1640625" bestFit="1" customWidth="1"/>
    <col min="12" max="12" width="19.5" bestFit="1" customWidth="1"/>
    <col min="13" max="13" width="16.33203125" bestFit="1" customWidth="1"/>
    <col min="14" max="14" width="20" bestFit="1" customWidth="1"/>
    <col min="15" max="15" width="34.6640625" style="75" bestFit="1" customWidth="1"/>
    <col min="16" max="16" width="22.33203125" bestFit="1" customWidth="1"/>
  </cols>
  <sheetData>
    <row r="1" spans="1:16" ht="17" thickBot="1">
      <c r="A1" s="13" t="s">
        <v>1910</v>
      </c>
    </row>
    <row r="2" spans="1:16" ht="17" thickBot="1">
      <c r="F2" s="115" t="s">
        <v>2350</v>
      </c>
      <c r="G2" s="116"/>
      <c r="H2" s="116"/>
      <c r="I2" s="116"/>
      <c r="J2" s="116"/>
      <c r="K2" s="116"/>
      <c r="L2" s="116"/>
      <c r="M2" s="116"/>
      <c r="N2" s="115" t="s">
        <v>2349</v>
      </c>
      <c r="O2" s="116"/>
      <c r="P2" s="117"/>
    </row>
    <row r="3" spans="1:16" ht="17" thickBot="1">
      <c r="A3" s="62" t="s">
        <v>928</v>
      </c>
      <c r="B3" s="61" t="s">
        <v>2351</v>
      </c>
      <c r="C3" s="59" t="s">
        <v>2352</v>
      </c>
      <c r="D3" s="61" t="s">
        <v>2348</v>
      </c>
      <c r="E3" s="77" t="s">
        <v>1918</v>
      </c>
      <c r="F3" s="57" t="s">
        <v>1919</v>
      </c>
      <c r="G3" s="58" t="s">
        <v>1920</v>
      </c>
      <c r="H3" s="58" t="s">
        <v>1921</v>
      </c>
      <c r="I3" s="58" t="s">
        <v>1922</v>
      </c>
      <c r="J3" s="58" t="s">
        <v>1923</v>
      </c>
      <c r="K3" s="58" t="s">
        <v>1924</v>
      </c>
      <c r="L3" s="58" t="s">
        <v>1925</v>
      </c>
      <c r="M3" s="63" t="s">
        <v>1926</v>
      </c>
      <c r="N3" s="61" t="s">
        <v>1927</v>
      </c>
      <c r="O3" s="76" t="s">
        <v>1928</v>
      </c>
      <c r="P3" s="60" t="s">
        <v>1929</v>
      </c>
    </row>
    <row r="4" spans="1:16">
      <c r="A4" s="78">
        <v>0</v>
      </c>
      <c r="B4" s="79" t="s">
        <v>1930</v>
      </c>
      <c r="C4" s="80" t="s">
        <v>1931</v>
      </c>
      <c r="D4" s="79" t="s">
        <v>1932</v>
      </c>
      <c r="E4" s="81" t="s">
        <v>1933</v>
      </c>
      <c r="F4" s="79">
        <v>71.422399999999996</v>
      </c>
      <c r="G4" s="82">
        <v>73.825199999999995</v>
      </c>
      <c r="H4" s="82">
        <v>31.402699999999999</v>
      </c>
      <c r="I4" s="82">
        <v>40.496899999999997</v>
      </c>
      <c r="J4" s="82">
        <v>29.922000000000001</v>
      </c>
      <c r="K4" s="82">
        <v>3.43607</v>
      </c>
      <c r="L4" s="82">
        <v>1.4975700000000001</v>
      </c>
      <c r="M4" s="80">
        <v>16.339300000000001</v>
      </c>
      <c r="N4" s="79">
        <v>-0.48949999999999999</v>
      </c>
      <c r="O4" s="83">
        <v>0.21820000000000001</v>
      </c>
      <c r="P4" s="84" t="s">
        <v>1934</v>
      </c>
    </row>
    <row r="5" spans="1:16">
      <c r="A5" s="78">
        <v>0</v>
      </c>
      <c r="B5" s="79" t="s">
        <v>1935</v>
      </c>
      <c r="C5" s="80" t="s">
        <v>1931</v>
      </c>
      <c r="D5" s="79" t="s">
        <v>1932</v>
      </c>
      <c r="E5" s="81" t="s">
        <v>1933</v>
      </c>
      <c r="F5" s="79">
        <v>60.603999999999999</v>
      </c>
      <c r="G5" s="82">
        <v>50.197000000000003</v>
      </c>
      <c r="H5" s="82">
        <v>11.610900000000001</v>
      </c>
      <c r="I5" s="82">
        <v>30.994900000000001</v>
      </c>
      <c r="J5" s="82">
        <v>23.1295</v>
      </c>
      <c r="K5" s="82">
        <v>1.1952700000000001</v>
      </c>
      <c r="L5" s="82">
        <v>0.38904899999999998</v>
      </c>
      <c r="M5" s="80">
        <v>7.7044800000000002</v>
      </c>
      <c r="N5" s="79">
        <v>-0.44429999999999997</v>
      </c>
      <c r="O5" s="83">
        <v>0.27</v>
      </c>
      <c r="P5" s="84" t="s">
        <v>1934</v>
      </c>
    </row>
    <row r="6" spans="1:16">
      <c r="A6" s="78">
        <v>0</v>
      </c>
      <c r="B6" s="79" t="s">
        <v>1936</v>
      </c>
      <c r="C6" s="80" t="s">
        <v>1931</v>
      </c>
      <c r="D6" s="79" t="s">
        <v>1932</v>
      </c>
      <c r="E6" s="81" t="s">
        <v>1933</v>
      </c>
      <c r="F6" s="79">
        <v>73.312899999999999</v>
      </c>
      <c r="G6" s="82">
        <v>69.722800000000007</v>
      </c>
      <c r="H6" s="82">
        <v>37.124000000000002</v>
      </c>
      <c r="I6" s="82">
        <v>34.273200000000003</v>
      </c>
      <c r="J6" s="82">
        <v>25.761099999999999</v>
      </c>
      <c r="K6" s="82">
        <v>6.0776199999999996</v>
      </c>
      <c r="L6" s="82">
        <v>3.4115899999999999</v>
      </c>
      <c r="M6" s="80">
        <v>10.2295</v>
      </c>
      <c r="N6" s="79">
        <v>-0.51929999999999998</v>
      </c>
      <c r="O6" s="83">
        <v>0.18720000000000001</v>
      </c>
      <c r="P6" s="84" t="s">
        <v>1934</v>
      </c>
    </row>
    <row r="7" spans="1:16">
      <c r="A7" s="78">
        <v>0</v>
      </c>
      <c r="B7" s="79" t="s">
        <v>1937</v>
      </c>
      <c r="C7" s="80" t="s">
        <v>1938</v>
      </c>
      <c r="D7" s="79" t="s">
        <v>1939</v>
      </c>
      <c r="E7" s="85" t="s">
        <v>930</v>
      </c>
      <c r="F7" s="79">
        <v>52.439799999999998</v>
      </c>
      <c r="G7" s="82">
        <v>216.471</v>
      </c>
      <c r="H7" s="82">
        <v>158.309</v>
      </c>
      <c r="I7" s="82">
        <v>201.50399999999999</v>
      </c>
      <c r="J7" s="82">
        <v>31.680499999999999</v>
      </c>
      <c r="K7" s="82">
        <v>30.913900000000002</v>
      </c>
      <c r="L7" s="82">
        <v>27.7348</v>
      </c>
      <c r="M7" s="80">
        <v>104.76600000000001</v>
      </c>
      <c r="N7" s="79">
        <v>-0.29909999999999998</v>
      </c>
      <c r="O7" s="83">
        <v>0.4718</v>
      </c>
      <c r="P7" s="84" t="s">
        <v>1934</v>
      </c>
    </row>
    <row r="8" spans="1:16">
      <c r="A8" s="78">
        <v>0</v>
      </c>
      <c r="B8" s="79" t="s">
        <v>1940</v>
      </c>
      <c r="C8" s="80" t="s">
        <v>1941</v>
      </c>
      <c r="D8" s="79" t="s">
        <v>1932</v>
      </c>
      <c r="E8" s="81" t="s">
        <v>1942</v>
      </c>
      <c r="F8" s="79">
        <v>44.357999999999997</v>
      </c>
      <c r="G8" s="82">
        <v>150.679</v>
      </c>
      <c r="H8" s="82">
        <v>126.874</v>
      </c>
      <c r="I8" s="82">
        <v>182.99799999999999</v>
      </c>
      <c r="J8" s="82">
        <v>23.345199999999998</v>
      </c>
      <c r="K8" s="82">
        <v>20.163799999999998</v>
      </c>
      <c r="L8" s="82">
        <v>13.386200000000001</v>
      </c>
      <c r="M8" s="80">
        <v>44.215899999999998</v>
      </c>
      <c r="N8" s="79">
        <v>-0.45229999999999998</v>
      </c>
      <c r="O8" s="83">
        <v>0.26050000000000001</v>
      </c>
      <c r="P8" s="84" t="s">
        <v>1934</v>
      </c>
    </row>
    <row r="9" spans="1:16">
      <c r="A9" s="78">
        <v>0</v>
      </c>
      <c r="B9" s="79" t="s">
        <v>1943</v>
      </c>
      <c r="C9" s="80" t="s">
        <v>1941</v>
      </c>
      <c r="D9" s="79" t="s">
        <v>1932</v>
      </c>
      <c r="E9" s="81" t="s">
        <v>1942</v>
      </c>
      <c r="F9" s="79">
        <v>28.739100000000001</v>
      </c>
      <c r="G9" s="82">
        <v>110.377</v>
      </c>
      <c r="H9" s="82">
        <v>86.756100000000004</v>
      </c>
      <c r="I9" s="82">
        <v>102.371</v>
      </c>
      <c r="J9" s="82">
        <v>12.6929</v>
      </c>
      <c r="K9" s="82">
        <v>8.10304</v>
      </c>
      <c r="L9" s="82">
        <v>4.1812800000000001</v>
      </c>
      <c r="M9" s="80">
        <v>26.442299999999999</v>
      </c>
      <c r="N9" s="79">
        <v>-0.47370000000000001</v>
      </c>
      <c r="O9" s="83">
        <v>0.23569999999999999</v>
      </c>
      <c r="P9" s="84" t="s">
        <v>1934</v>
      </c>
    </row>
    <row r="10" spans="1:16">
      <c r="A10" s="78">
        <v>0</v>
      </c>
      <c r="B10" s="79" t="s">
        <v>1944</v>
      </c>
      <c r="C10" s="80" t="s">
        <v>1941</v>
      </c>
      <c r="D10" s="79" t="s">
        <v>1932</v>
      </c>
      <c r="E10" s="81" t="s">
        <v>1942</v>
      </c>
      <c r="F10" s="79">
        <v>85.350499999999997</v>
      </c>
      <c r="G10" s="82">
        <v>366.82299999999998</v>
      </c>
      <c r="H10" s="82">
        <v>261.262</v>
      </c>
      <c r="I10" s="82">
        <v>304.06400000000002</v>
      </c>
      <c r="J10" s="82">
        <v>51.493299999999998</v>
      </c>
      <c r="K10" s="82">
        <v>35.863300000000002</v>
      </c>
      <c r="L10" s="82">
        <v>26.991599999999998</v>
      </c>
      <c r="M10" s="80">
        <v>72.103099999999998</v>
      </c>
      <c r="N10" s="79">
        <v>-0.50280000000000002</v>
      </c>
      <c r="O10" s="83">
        <v>0.2041</v>
      </c>
      <c r="P10" s="84" t="s">
        <v>1934</v>
      </c>
    </row>
    <row r="11" spans="1:16">
      <c r="A11" s="103">
        <v>0</v>
      </c>
      <c r="B11" s="104" t="s">
        <v>1945</v>
      </c>
      <c r="C11" s="107" t="s">
        <v>1946</v>
      </c>
      <c r="D11" s="104" t="s">
        <v>1947</v>
      </c>
      <c r="E11" s="110" t="s">
        <v>1948</v>
      </c>
      <c r="F11" s="104">
        <v>42.063499999999998</v>
      </c>
      <c r="G11" s="106">
        <v>20.9985</v>
      </c>
      <c r="H11" s="106">
        <v>12.767200000000001</v>
      </c>
      <c r="I11" s="106">
        <v>8.8830299999999998</v>
      </c>
      <c r="J11" s="106">
        <v>8.2894500000000004</v>
      </c>
      <c r="K11" s="106">
        <v>13.9855</v>
      </c>
      <c r="L11" s="106">
        <v>19.325199999999999</v>
      </c>
      <c r="M11" s="107">
        <v>41.288800000000002</v>
      </c>
      <c r="N11" s="104">
        <v>0.64349999999999996</v>
      </c>
      <c r="O11" s="108">
        <v>8.5099999999999995E-2</v>
      </c>
      <c r="P11" s="109" t="s">
        <v>1934</v>
      </c>
    </row>
    <row r="12" spans="1:16">
      <c r="A12" s="103">
        <v>0</v>
      </c>
      <c r="B12" s="104" t="s">
        <v>1949</v>
      </c>
      <c r="C12" s="107" t="s">
        <v>1946</v>
      </c>
      <c r="D12" s="104" t="s">
        <v>1947</v>
      </c>
      <c r="E12" s="110" t="s">
        <v>1948</v>
      </c>
      <c r="F12" s="104">
        <v>19.750699999999998</v>
      </c>
      <c r="G12" s="106">
        <v>24.3371</v>
      </c>
      <c r="H12" s="106">
        <v>11.869400000000001</v>
      </c>
      <c r="I12" s="106">
        <v>8.3737399999999997</v>
      </c>
      <c r="J12" s="106">
        <v>12.898</v>
      </c>
      <c r="K12" s="106">
        <v>11.944000000000001</v>
      </c>
      <c r="L12" s="106">
        <v>12.762600000000001</v>
      </c>
      <c r="M12" s="107">
        <v>15.855700000000001</v>
      </c>
      <c r="N12" s="104">
        <v>-3.9659999999999999E-4</v>
      </c>
      <c r="O12" s="108">
        <v>0.99929999999999997</v>
      </c>
      <c r="P12" s="109" t="s">
        <v>1934</v>
      </c>
    </row>
    <row r="13" spans="1:16">
      <c r="A13" s="103">
        <v>0</v>
      </c>
      <c r="B13" s="104" t="s">
        <v>1950</v>
      </c>
      <c r="C13" s="107" t="s">
        <v>1946</v>
      </c>
      <c r="D13" s="104" t="s">
        <v>1947</v>
      </c>
      <c r="E13" s="110" t="s">
        <v>1948</v>
      </c>
      <c r="F13" s="104">
        <v>15.2112</v>
      </c>
      <c r="G13" s="106">
        <v>5.08744</v>
      </c>
      <c r="H13" s="106">
        <v>2.5857199999999998</v>
      </c>
      <c r="I13" s="106">
        <v>2.5608200000000001</v>
      </c>
      <c r="J13" s="106">
        <v>0.68013999999999997</v>
      </c>
      <c r="K13" s="106">
        <v>0.41025499999999998</v>
      </c>
      <c r="L13" s="106">
        <v>0.44912099999999999</v>
      </c>
      <c r="M13" s="107">
        <v>0.79319799999999996</v>
      </c>
      <c r="N13" s="104">
        <v>-0.1782</v>
      </c>
      <c r="O13" s="108">
        <v>0.67279999999999995</v>
      </c>
      <c r="P13" s="109" t="s">
        <v>1934</v>
      </c>
    </row>
    <row r="14" spans="1:16">
      <c r="A14" s="103">
        <v>0</v>
      </c>
      <c r="B14" s="104" t="s">
        <v>1951</v>
      </c>
      <c r="C14" s="107" t="s">
        <v>1946</v>
      </c>
      <c r="D14" s="104" t="s">
        <v>1947</v>
      </c>
      <c r="E14" s="110" t="s">
        <v>1948</v>
      </c>
      <c r="F14" s="104">
        <v>23.893599999999999</v>
      </c>
      <c r="G14" s="106">
        <v>11.5085</v>
      </c>
      <c r="H14" s="106">
        <v>7.3653399999999998</v>
      </c>
      <c r="I14" s="106">
        <v>5.2624300000000002</v>
      </c>
      <c r="J14" s="106">
        <v>1.3132600000000001</v>
      </c>
      <c r="K14" s="106">
        <v>0.69752800000000004</v>
      </c>
      <c r="L14" s="106">
        <v>0.92960299999999996</v>
      </c>
      <c r="M14" s="107">
        <v>2.44143</v>
      </c>
      <c r="N14" s="104">
        <v>-0.23300000000000001</v>
      </c>
      <c r="O14" s="108">
        <v>0.57879999999999998</v>
      </c>
      <c r="P14" s="109" t="s">
        <v>1934</v>
      </c>
    </row>
    <row r="15" spans="1:16">
      <c r="A15" s="103">
        <v>0</v>
      </c>
      <c r="B15" s="104" t="s">
        <v>1952</v>
      </c>
      <c r="C15" s="107" t="s">
        <v>1953</v>
      </c>
      <c r="D15" s="104" t="s">
        <v>1932</v>
      </c>
      <c r="E15" s="110" t="s">
        <v>2356</v>
      </c>
      <c r="F15" s="104">
        <v>1.9459200000000001</v>
      </c>
      <c r="G15" s="106">
        <v>7.4663199999999996</v>
      </c>
      <c r="H15" s="106">
        <v>11.9438</v>
      </c>
      <c r="I15" s="106">
        <v>7.2108100000000004</v>
      </c>
      <c r="J15" s="106">
        <v>0.72608200000000001</v>
      </c>
      <c r="K15" s="106">
        <v>0.46061800000000003</v>
      </c>
      <c r="L15" s="106">
        <v>0.56221399999999999</v>
      </c>
      <c r="M15" s="107">
        <v>0.64945200000000003</v>
      </c>
      <c r="N15" s="104">
        <v>-0.52249999999999996</v>
      </c>
      <c r="O15" s="108">
        <v>0.184</v>
      </c>
      <c r="P15" s="109" t="s">
        <v>1934</v>
      </c>
    </row>
    <row r="16" spans="1:16">
      <c r="A16" s="103">
        <v>0</v>
      </c>
      <c r="B16" s="104" t="s">
        <v>1954</v>
      </c>
      <c r="C16" s="107" t="s">
        <v>1953</v>
      </c>
      <c r="D16" s="104" t="s">
        <v>1932</v>
      </c>
      <c r="E16" s="110" t="s">
        <v>2356</v>
      </c>
      <c r="F16" s="104">
        <v>21.089200000000002</v>
      </c>
      <c r="G16" s="106">
        <v>80.089100000000002</v>
      </c>
      <c r="H16" s="106">
        <v>191.863</v>
      </c>
      <c r="I16" s="106">
        <v>120.497</v>
      </c>
      <c r="J16" s="106">
        <v>14.1129</v>
      </c>
      <c r="K16" s="106">
        <v>17.7745</v>
      </c>
      <c r="L16" s="106">
        <v>27.424499999999998</v>
      </c>
      <c r="M16" s="107">
        <v>23.9619</v>
      </c>
      <c r="N16" s="104">
        <v>-0.41959999999999997</v>
      </c>
      <c r="O16" s="108">
        <v>0.30070000000000002</v>
      </c>
      <c r="P16" s="109" t="s">
        <v>1934</v>
      </c>
    </row>
    <row r="17" spans="1:16">
      <c r="A17" s="103">
        <v>0</v>
      </c>
      <c r="B17" s="104" t="s">
        <v>1955</v>
      </c>
      <c r="C17" s="107" t="s">
        <v>1953</v>
      </c>
      <c r="D17" s="104" t="s">
        <v>1932</v>
      </c>
      <c r="E17" s="110" t="s">
        <v>2356</v>
      </c>
      <c r="F17" s="104">
        <v>22.8612</v>
      </c>
      <c r="G17" s="106">
        <v>110.736</v>
      </c>
      <c r="H17" s="106">
        <v>237.69</v>
      </c>
      <c r="I17" s="106">
        <v>161.82400000000001</v>
      </c>
      <c r="J17" s="106">
        <v>34.214500000000001</v>
      </c>
      <c r="K17" s="106">
        <v>33.4084</v>
      </c>
      <c r="L17" s="106">
        <v>64.471100000000007</v>
      </c>
      <c r="M17" s="107">
        <v>64.700100000000006</v>
      </c>
      <c r="N17" s="104">
        <v>-0.31790000000000002</v>
      </c>
      <c r="O17" s="108">
        <v>0.44290000000000002</v>
      </c>
      <c r="P17" s="109" t="s">
        <v>1934</v>
      </c>
    </row>
    <row r="18" spans="1:16">
      <c r="A18" s="103">
        <v>0</v>
      </c>
      <c r="B18" s="104" t="s">
        <v>1956</v>
      </c>
      <c r="C18" s="107" t="s">
        <v>1953</v>
      </c>
      <c r="D18" s="104" t="s">
        <v>1932</v>
      </c>
      <c r="E18" s="110" t="s">
        <v>2356</v>
      </c>
      <c r="F18" s="104">
        <v>2.1963699999999999E-2</v>
      </c>
      <c r="G18" s="106">
        <v>0</v>
      </c>
      <c r="H18" s="106">
        <v>0</v>
      </c>
      <c r="I18" s="106">
        <v>0</v>
      </c>
      <c r="J18" s="106">
        <v>0</v>
      </c>
      <c r="K18" s="106">
        <v>0</v>
      </c>
      <c r="L18" s="106">
        <v>1.6731300000000001E-2</v>
      </c>
      <c r="M18" s="107">
        <v>0</v>
      </c>
      <c r="N18" s="104">
        <v>0.24099999999999999</v>
      </c>
      <c r="O18" s="108">
        <v>0.56540000000000001</v>
      </c>
      <c r="P18" s="109" t="s">
        <v>1934</v>
      </c>
    </row>
    <row r="19" spans="1:16">
      <c r="A19" s="103">
        <v>0</v>
      </c>
      <c r="B19" s="104" t="s">
        <v>1957</v>
      </c>
      <c r="C19" s="107" t="s">
        <v>1953</v>
      </c>
      <c r="D19" s="104" t="s">
        <v>1932</v>
      </c>
      <c r="E19" s="110" t="s">
        <v>2356</v>
      </c>
      <c r="F19" s="104">
        <v>24.0258</v>
      </c>
      <c r="G19" s="106">
        <v>227.541</v>
      </c>
      <c r="H19" s="106">
        <v>275.34199999999998</v>
      </c>
      <c r="I19" s="106">
        <v>119.01</v>
      </c>
      <c r="J19" s="106">
        <v>14.328200000000001</v>
      </c>
      <c r="K19" s="106">
        <v>4.5888600000000004</v>
      </c>
      <c r="L19" s="106">
        <v>7.0591299999999997</v>
      </c>
      <c r="M19" s="107">
        <v>17.885300000000001</v>
      </c>
      <c r="N19" s="104">
        <v>-0.50280000000000002</v>
      </c>
      <c r="O19" s="108">
        <v>0.2041</v>
      </c>
      <c r="P19" s="109" t="s">
        <v>1934</v>
      </c>
    </row>
    <row r="20" spans="1:16">
      <c r="A20" s="103">
        <v>0</v>
      </c>
      <c r="B20" s="104" t="s">
        <v>1958</v>
      </c>
      <c r="C20" s="107" t="s">
        <v>1959</v>
      </c>
      <c r="D20" s="104" t="s">
        <v>1960</v>
      </c>
      <c r="E20" s="110" t="s">
        <v>2353</v>
      </c>
      <c r="F20" s="104">
        <v>86.440899999999999</v>
      </c>
      <c r="G20" s="106">
        <v>46.002200000000002</v>
      </c>
      <c r="H20" s="106">
        <v>43.354300000000002</v>
      </c>
      <c r="I20" s="106">
        <v>57.942300000000003</v>
      </c>
      <c r="J20" s="106">
        <v>30.097100000000001</v>
      </c>
      <c r="K20" s="106">
        <v>178.31299999999999</v>
      </c>
      <c r="L20" s="106">
        <v>303.03300000000002</v>
      </c>
      <c r="M20" s="107">
        <v>436.29700000000003</v>
      </c>
      <c r="N20" s="104">
        <v>0.98409999999999997</v>
      </c>
      <c r="O20" s="108" t="s">
        <v>1961</v>
      </c>
      <c r="P20" s="109" t="s">
        <v>1962</v>
      </c>
    </row>
    <row r="21" spans="1:16">
      <c r="A21" s="103">
        <v>0</v>
      </c>
      <c r="B21" s="104" t="s">
        <v>1963</v>
      </c>
      <c r="C21" s="107" t="s">
        <v>1959</v>
      </c>
      <c r="D21" s="104" t="s">
        <v>1960</v>
      </c>
      <c r="E21" s="110" t="s">
        <v>2353</v>
      </c>
      <c r="F21" s="104">
        <v>355.47899999999998</v>
      </c>
      <c r="G21" s="106">
        <v>136.85</v>
      </c>
      <c r="H21" s="106">
        <v>132.23599999999999</v>
      </c>
      <c r="I21" s="106">
        <v>178.90600000000001</v>
      </c>
      <c r="J21" s="106">
        <v>31.0486</v>
      </c>
      <c r="K21" s="106">
        <v>134.22200000000001</v>
      </c>
      <c r="L21" s="106">
        <v>299.94400000000002</v>
      </c>
      <c r="M21" s="107">
        <v>514.40599999999995</v>
      </c>
      <c r="N21" s="104">
        <v>0.89029999999999998</v>
      </c>
      <c r="O21" s="108">
        <v>3.0000000000000001E-3</v>
      </c>
      <c r="P21" s="109" t="s">
        <v>1962</v>
      </c>
    </row>
    <row r="22" spans="1:16">
      <c r="A22" s="103">
        <v>0</v>
      </c>
      <c r="B22" s="104" t="s">
        <v>1964</v>
      </c>
      <c r="C22" s="107" t="s">
        <v>1959</v>
      </c>
      <c r="D22" s="104" t="s">
        <v>1960</v>
      </c>
      <c r="E22" s="110" t="s">
        <v>2353</v>
      </c>
      <c r="F22" s="104">
        <v>146.06899999999999</v>
      </c>
      <c r="G22" s="106">
        <v>68.597999999999999</v>
      </c>
      <c r="H22" s="106">
        <v>96.1858</v>
      </c>
      <c r="I22" s="106">
        <v>126.78</v>
      </c>
      <c r="J22" s="106">
        <v>59.173900000000003</v>
      </c>
      <c r="K22" s="106">
        <v>300.178</v>
      </c>
      <c r="L22" s="106">
        <v>515.46699999999998</v>
      </c>
      <c r="M22" s="107">
        <v>658.55200000000002</v>
      </c>
      <c r="N22" s="104">
        <v>0.9788</v>
      </c>
      <c r="O22" s="108" t="s">
        <v>1961</v>
      </c>
      <c r="P22" s="109" t="s">
        <v>1962</v>
      </c>
    </row>
    <row r="23" spans="1:16">
      <c r="A23" s="78">
        <v>0</v>
      </c>
      <c r="B23" s="79" t="s">
        <v>1965</v>
      </c>
      <c r="C23" s="80" t="s">
        <v>1966</v>
      </c>
      <c r="D23" s="79" t="s">
        <v>1967</v>
      </c>
      <c r="E23" s="81" t="s">
        <v>1968</v>
      </c>
      <c r="F23" s="79">
        <v>0.17419699999999999</v>
      </c>
      <c r="G23" s="82">
        <v>0.117341</v>
      </c>
      <c r="H23" s="82">
        <v>0.26844400000000002</v>
      </c>
      <c r="I23" s="82">
        <v>0.57132899999999998</v>
      </c>
      <c r="J23" s="82">
        <v>2.0448299999999999E-2</v>
      </c>
      <c r="K23" s="82">
        <v>3.7359400000000001E-2</v>
      </c>
      <c r="L23" s="82">
        <v>0</v>
      </c>
      <c r="M23" s="80">
        <v>5.0989800000000002E-2</v>
      </c>
      <c r="N23" s="79">
        <v>-0.36180000000000001</v>
      </c>
      <c r="O23" s="83">
        <v>0.3785</v>
      </c>
      <c r="P23" s="84" t="s">
        <v>1934</v>
      </c>
    </row>
    <row r="24" spans="1:16">
      <c r="A24" s="78">
        <v>0</v>
      </c>
      <c r="B24" s="79" t="s">
        <v>1969</v>
      </c>
      <c r="C24" s="80" t="s">
        <v>1966</v>
      </c>
      <c r="D24" s="79" t="s">
        <v>1967</v>
      </c>
      <c r="E24" s="81" t="s">
        <v>1968</v>
      </c>
      <c r="F24" s="79">
        <v>1.5041199999999999E-2</v>
      </c>
      <c r="G24" s="82">
        <v>1.2033200000000001E-2</v>
      </c>
      <c r="H24" s="82">
        <v>0</v>
      </c>
      <c r="I24" s="82">
        <v>2.5378499999999998E-2</v>
      </c>
      <c r="J24" s="82">
        <v>0</v>
      </c>
      <c r="K24" s="82">
        <v>0</v>
      </c>
      <c r="L24" s="82">
        <v>0</v>
      </c>
      <c r="M24" s="80">
        <v>0</v>
      </c>
      <c r="N24" s="79">
        <v>-0.32400000000000001</v>
      </c>
      <c r="O24" s="83">
        <v>0.43369999999999997</v>
      </c>
      <c r="P24" s="84" t="s">
        <v>1934</v>
      </c>
    </row>
    <row r="25" spans="1:16">
      <c r="A25" s="78">
        <v>0</v>
      </c>
      <c r="B25" s="79" t="s">
        <v>1970</v>
      </c>
      <c r="C25" s="80" t="s">
        <v>1971</v>
      </c>
      <c r="D25" s="79" t="s">
        <v>1932</v>
      </c>
      <c r="E25" s="81" t="s">
        <v>1972</v>
      </c>
      <c r="F25" s="79">
        <v>2.6935199999999999E-2</v>
      </c>
      <c r="G25" s="82">
        <v>0</v>
      </c>
      <c r="H25" s="82">
        <v>0</v>
      </c>
      <c r="I25" s="82">
        <v>0</v>
      </c>
      <c r="J25" s="82">
        <v>0</v>
      </c>
      <c r="K25" s="82">
        <v>0</v>
      </c>
      <c r="L25" s="82">
        <v>0</v>
      </c>
      <c r="M25" s="80">
        <v>0</v>
      </c>
      <c r="N25" s="79">
        <v>-2.307E-2</v>
      </c>
      <c r="O25" s="83">
        <v>0.95679999999999998</v>
      </c>
      <c r="P25" s="84" t="s">
        <v>1934</v>
      </c>
    </row>
    <row r="26" spans="1:16">
      <c r="A26" s="78">
        <v>0</v>
      </c>
      <c r="B26" s="79" t="s">
        <v>1973</v>
      </c>
      <c r="C26" s="80" t="s">
        <v>1971</v>
      </c>
      <c r="D26" s="79" t="s">
        <v>1932</v>
      </c>
      <c r="E26" s="81" t="s">
        <v>1972</v>
      </c>
      <c r="F26" s="79">
        <v>2.6145499999999999E-2</v>
      </c>
      <c r="G26" s="82">
        <v>0</v>
      </c>
      <c r="H26" s="82">
        <v>0</v>
      </c>
      <c r="I26" s="82">
        <v>0</v>
      </c>
      <c r="J26" s="82">
        <v>0</v>
      </c>
      <c r="K26" s="82">
        <v>0</v>
      </c>
      <c r="L26" s="82">
        <v>0</v>
      </c>
      <c r="M26" s="80">
        <v>0</v>
      </c>
      <c r="N26" s="79">
        <v>-2.307E-2</v>
      </c>
      <c r="O26" s="83">
        <v>0.95679999999999998</v>
      </c>
      <c r="P26" s="84" t="s">
        <v>1934</v>
      </c>
    </row>
    <row r="27" spans="1:16">
      <c r="A27" s="78">
        <v>0</v>
      </c>
      <c r="B27" s="79" t="s">
        <v>1974</v>
      </c>
      <c r="C27" s="80" t="s">
        <v>1971</v>
      </c>
      <c r="D27" s="79" t="s">
        <v>1932</v>
      </c>
      <c r="E27" s="81" t="s">
        <v>1972</v>
      </c>
      <c r="F27" s="79">
        <v>0</v>
      </c>
      <c r="G27" s="82">
        <v>0</v>
      </c>
      <c r="H27" s="82">
        <v>0</v>
      </c>
      <c r="I27" s="82">
        <v>0</v>
      </c>
      <c r="J27" s="82">
        <v>0</v>
      </c>
      <c r="K27" s="82">
        <v>0</v>
      </c>
      <c r="L27" s="82">
        <v>0</v>
      </c>
      <c r="M27" s="80">
        <v>0</v>
      </c>
      <c r="N27" s="79"/>
      <c r="O27" s="83"/>
      <c r="P27" s="84" t="s">
        <v>1934</v>
      </c>
    </row>
    <row r="28" spans="1:16">
      <c r="A28" s="78">
        <v>0</v>
      </c>
      <c r="B28" s="79" t="s">
        <v>1975</v>
      </c>
      <c r="C28" s="80" t="s">
        <v>1976</v>
      </c>
      <c r="D28" s="79" t="s">
        <v>1967</v>
      </c>
      <c r="E28" s="81" t="s">
        <v>1977</v>
      </c>
      <c r="F28" s="79">
        <v>20.979600000000001</v>
      </c>
      <c r="G28" s="82">
        <v>108.521</v>
      </c>
      <c r="H28" s="82">
        <v>37.423099999999998</v>
      </c>
      <c r="I28" s="82">
        <v>32.176499999999997</v>
      </c>
      <c r="J28" s="82">
        <v>4.5011700000000001</v>
      </c>
      <c r="K28" s="82">
        <v>4.4994399999999999</v>
      </c>
      <c r="L28" s="82">
        <v>1.64462</v>
      </c>
      <c r="M28" s="80">
        <v>1.47024</v>
      </c>
      <c r="N28" s="79">
        <v>-0.47839999999999999</v>
      </c>
      <c r="O28" s="83">
        <v>0.23050000000000001</v>
      </c>
      <c r="P28" s="84" t="s">
        <v>1934</v>
      </c>
    </row>
    <row r="29" spans="1:16">
      <c r="A29" s="78">
        <v>0</v>
      </c>
      <c r="B29" s="79" t="s">
        <v>1978</v>
      </c>
      <c r="C29" s="80" t="s">
        <v>1979</v>
      </c>
      <c r="D29" s="79" t="s">
        <v>1980</v>
      </c>
      <c r="E29" s="81" t="s">
        <v>1981</v>
      </c>
      <c r="F29" s="79">
        <v>13.563700000000001</v>
      </c>
      <c r="G29" s="82">
        <v>49.805999999999997</v>
      </c>
      <c r="H29" s="82">
        <v>23.235299999999999</v>
      </c>
      <c r="I29" s="82">
        <v>30.057099999999998</v>
      </c>
      <c r="J29" s="82">
        <v>5.38408</v>
      </c>
      <c r="K29" s="82">
        <v>5.32681</v>
      </c>
      <c r="L29" s="82">
        <v>1.2634000000000001</v>
      </c>
      <c r="M29" s="80">
        <v>1.72807</v>
      </c>
      <c r="N29" s="79">
        <v>-0.56979999999999997</v>
      </c>
      <c r="O29" s="83">
        <v>0.1404</v>
      </c>
      <c r="P29" s="84" t="s">
        <v>1934</v>
      </c>
    </row>
    <row r="30" spans="1:16">
      <c r="A30" s="78">
        <v>0</v>
      </c>
      <c r="B30" s="79" t="s">
        <v>1982</v>
      </c>
      <c r="C30" s="80" t="s">
        <v>1979</v>
      </c>
      <c r="D30" s="79" t="s">
        <v>1980</v>
      </c>
      <c r="E30" s="81" t="s">
        <v>1981</v>
      </c>
      <c r="F30" s="79">
        <v>16.1266</v>
      </c>
      <c r="G30" s="82">
        <v>16.180599999999998</v>
      </c>
      <c r="H30" s="82">
        <v>21.9849</v>
      </c>
      <c r="I30" s="82">
        <v>17.9513</v>
      </c>
      <c r="J30" s="82">
        <v>19.252800000000001</v>
      </c>
      <c r="K30" s="82">
        <v>39.988100000000003</v>
      </c>
      <c r="L30" s="82">
        <v>11.6671</v>
      </c>
      <c r="M30" s="80">
        <v>4.1749599999999996</v>
      </c>
      <c r="N30" s="79">
        <v>-0.50090000000000001</v>
      </c>
      <c r="O30" s="83">
        <v>0.20610000000000001</v>
      </c>
      <c r="P30" s="84" t="s">
        <v>1934</v>
      </c>
    </row>
    <row r="31" spans="1:16">
      <c r="A31" s="78">
        <v>0</v>
      </c>
      <c r="B31" s="79" t="s">
        <v>1983</v>
      </c>
      <c r="C31" s="80" t="s">
        <v>1984</v>
      </c>
      <c r="D31" s="79" t="s">
        <v>1967</v>
      </c>
      <c r="E31" s="81" t="s">
        <v>1985</v>
      </c>
      <c r="F31" s="79">
        <v>0</v>
      </c>
      <c r="G31" s="82">
        <v>0</v>
      </c>
      <c r="H31" s="82">
        <v>0</v>
      </c>
      <c r="I31" s="82">
        <v>0</v>
      </c>
      <c r="J31" s="82">
        <v>0</v>
      </c>
      <c r="K31" s="82">
        <v>0</v>
      </c>
      <c r="L31" s="82">
        <v>0</v>
      </c>
      <c r="M31" s="80">
        <v>9.0040499999999996E-3</v>
      </c>
      <c r="N31" s="79">
        <v>0.79059999999999997</v>
      </c>
      <c r="O31" s="83">
        <v>1.95E-2</v>
      </c>
      <c r="P31" s="84" t="s">
        <v>1962</v>
      </c>
    </row>
    <row r="32" spans="1:16">
      <c r="A32" s="78">
        <v>0</v>
      </c>
      <c r="B32" s="79" t="s">
        <v>1986</v>
      </c>
      <c r="C32" s="80" t="s">
        <v>1984</v>
      </c>
      <c r="D32" s="79" t="s">
        <v>1967</v>
      </c>
      <c r="E32" s="81" t="s">
        <v>1985</v>
      </c>
      <c r="F32" s="79">
        <v>0</v>
      </c>
      <c r="G32" s="82">
        <v>0</v>
      </c>
      <c r="H32" s="82">
        <v>0</v>
      </c>
      <c r="I32" s="82">
        <v>0</v>
      </c>
      <c r="J32" s="82">
        <v>0</v>
      </c>
      <c r="K32" s="82">
        <v>0</v>
      </c>
      <c r="L32" s="82">
        <v>2.12754E-2</v>
      </c>
      <c r="M32" s="80">
        <v>3.7005999999999997E-2</v>
      </c>
      <c r="N32" s="79">
        <v>0.94469999999999998</v>
      </c>
      <c r="O32" s="83">
        <v>4.0000000000000002E-4</v>
      </c>
      <c r="P32" s="84" t="s">
        <v>1962</v>
      </c>
    </row>
    <row r="33" spans="1:16">
      <c r="A33" s="78">
        <v>0</v>
      </c>
      <c r="B33" s="79" t="s">
        <v>1987</v>
      </c>
      <c r="C33" s="80" t="s">
        <v>1984</v>
      </c>
      <c r="D33" s="79" t="s">
        <v>1967</v>
      </c>
      <c r="E33" s="81" t="s">
        <v>1985</v>
      </c>
      <c r="F33" s="79">
        <v>0</v>
      </c>
      <c r="G33" s="82">
        <v>0</v>
      </c>
      <c r="H33" s="82">
        <v>0</v>
      </c>
      <c r="I33" s="82">
        <v>0</v>
      </c>
      <c r="J33" s="82">
        <v>0</v>
      </c>
      <c r="K33" s="82">
        <v>0</v>
      </c>
      <c r="L33" s="82">
        <v>0</v>
      </c>
      <c r="M33" s="80">
        <v>1.91332E-2</v>
      </c>
      <c r="N33" s="79">
        <v>0.79059999999999997</v>
      </c>
      <c r="O33" s="83">
        <v>1.95E-2</v>
      </c>
      <c r="P33" s="84" t="s">
        <v>1962</v>
      </c>
    </row>
    <row r="34" spans="1:16">
      <c r="A34" s="78">
        <v>0</v>
      </c>
      <c r="B34" s="79" t="s">
        <v>1988</v>
      </c>
      <c r="C34" s="80" t="s">
        <v>1989</v>
      </c>
      <c r="D34" s="79" t="s">
        <v>1990</v>
      </c>
      <c r="E34" s="85" t="s">
        <v>930</v>
      </c>
      <c r="F34" s="79">
        <v>0</v>
      </c>
      <c r="G34" s="82">
        <v>0</v>
      </c>
      <c r="H34" s="82">
        <v>0</v>
      </c>
      <c r="I34" s="82">
        <v>2.0054800000000001E-2</v>
      </c>
      <c r="J34" s="82">
        <v>0</v>
      </c>
      <c r="K34" s="82">
        <v>0</v>
      </c>
      <c r="L34" s="82">
        <v>0</v>
      </c>
      <c r="M34" s="80">
        <v>0.16620699999999999</v>
      </c>
      <c r="N34" s="79">
        <v>0.77400000000000002</v>
      </c>
      <c r="O34" s="83">
        <v>2.4199999999999999E-2</v>
      </c>
      <c r="P34" s="84" t="s">
        <v>1962</v>
      </c>
    </row>
    <row r="35" spans="1:16">
      <c r="A35" s="78">
        <v>0</v>
      </c>
      <c r="B35" s="79" t="s">
        <v>1991</v>
      </c>
      <c r="C35" s="80" t="s">
        <v>1992</v>
      </c>
      <c r="D35" s="79" t="s">
        <v>1947</v>
      </c>
      <c r="E35" s="81" t="s">
        <v>1993</v>
      </c>
      <c r="F35" s="79">
        <v>0</v>
      </c>
      <c r="G35" s="82">
        <v>0</v>
      </c>
      <c r="H35" s="82">
        <v>0</v>
      </c>
      <c r="I35" s="82">
        <v>3.6038199999999999E-2</v>
      </c>
      <c r="J35" s="82">
        <v>0</v>
      </c>
      <c r="K35" s="82">
        <v>6.3622499999999998E-2</v>
      </c>
      <c r="L35" s="82">
        <v>4.3366799999999997E-2</v>
      </c>
      <c r="M35" s="80">
        <v>0</v>
      </c>
      <c r="N35" s="79">
        <v>0.13469999999999999</v>
      </c>
      <c r="O35" s="83">
        <v>0.75049999999999994</v>
      </c>
      <c r="P35" s="84" t="s">
        <v>1934</v>
      </c>
    </row>
    <row r="36" spans="1:16">
      <c r="A36" s="78">
        <v>0</v>
      </c>
      <c r="B36" s="79" t="s">
        <v>1994</v>
      </c>
      <c r="C36" s="80" t="s">
        <v>1992</v>
      </c>
      <c r="D36" s="79" t="s">
        <v>1947</v>
      </c>
      <c r="E36" s="81" t="s">
        <v>1993</v>
      </c>
      <c r="F36" s="79">
        <v>0</v>
      </c>
      <c r="G36" s="82">
        <v>7.5519500000000003E-2</v>
      </c>
      <c r="H36" s="82">
        <v>1.93796E-2</v>
      </c>
      <c r="I36" s="82">
        <v>0</v>
      </c>
      <c r="J36" s="82">
        <v>0.51088599999999995</v>
      </c>
      <c r="K36" s="82">
        <v>0.63128899999999999</v>
      </c>
      <c r="L36" s="82">
        <v>9.5732100000000001E-2</v>
      </c>
      <c r="M36" s="80">
        <v>0</v>
      </c>
      <c r="N36" s="79">
        <v>-0.26879999999999998</v>
      </c>
      <c r="O36" s="83">
        <v>0.51980000000000004</v>
      </c>
      <c r="P36" s="84" t="s">
        <v>1934</v>
      </c>
    </row>
    <row r="37" spans="1:16">
      <c r="A37" s="78">
        <v>0</v>
      </c>
      <c r="B37" s="79" t="s">
        <v>1995</v>
      </c>
      <c r="C37" s="80" t="s">
        <v>1992</v>
      </c>
      <c r="D37" s="79" t="s">
        <v>1947</v>
      </c>
      <c r="E37" s="81" t="s">
        <v>1993</v>
      </c>
      <c r="F37" s="79">
        <v>0</v>
      </c>
      <c r="G37" s="82">
        <v>0</v>
      </c>
      <c r="H37" s="82">
        <v>0</v>
      </c>
      <c r="I37" s="82">
        <v>0</v>
      </c>
      <c r="J37" s="82">
        <v>4.6773799999999997E-2</v>
      </c>
      <c r="K37" s="82">
        <v>0</v>
      </c>
      <c r="L37" s="82">
        <v>0</v>
      </c>
      <c r="M37" s="80">
        <v>0</v>
      </c>
      <c r="N37" s="79">
        <v>-0.3957</v>
      </c>
      <c r="O37" s="83">
        <v>0.33189999999999997</v>
      </c>
      <c r="P37" s="84" t="s">
        <v>1934</v>
      </c>
    </row>
    <row r="38" spans="1:16">
      <c r="A38" s="78">
        <v>0</v>
      </c>
      <c r="B38" s="79" t="s">
        <v>1996</v>
      </c>
      <c r="C38" s="80" t="s">
        <v>1992</v>
      </c>
      <c r="D38" s="79" t="s">
        <v>1947</v>
      </c>
      <c r="E38" s="81" t="s">
        <v>1993</v>
      </c>
      <c r="F38" s="79">
        <v>0</v>
      </c>
      <c r="G38" s="82">
        <v>7.2772799999999999E-2</v>
      </c>
      <c r="H38" s="82">
        <v>0.121296</v>
      </c>
      <c r="I38" s="82">
        <v>0.12740399999999999</v>
      </c>
      <c r="J38" s="82">
        <v>0.29410799999999998</v>
      </c>
      <c r="K38" s="82">
        <v>1.4907300000000001</v>
      </c>
      <c r="L38" s="82">
        <v>0.94162999999999997</v>
      </c>
      <c r="M38" s="80">
        <v>0.37537700000000002</v>
      </c>
      <c r="N38" s="79">
        <v>0.31919999999999998</v>
      </c>
      <c r="O38" s="83">
        <v>0.44090000000000001</v>
      </c>
      <c r="P38" s="84" t="s">
        <v>1934</v>
      </c>
    </row>
    <row r="39" spans="1:16">
      <c r="A39" s="78">
        <v>35</v>
      </c>
      <c r="B39" s="79" t="s">
        <v>1997</v>
      </c>
      <c r="C39" s="80" t="s">
        <v>1998</v>
      </c>
      <c r="D39" s="79" t="s">
        <v>1999</v>
      </c>
      <c r="E39" s="85" t="s">
        <v>930</v>
      </c>
      <c r="F39" s="79">
        <v>258.21600000000001</v>
      </c>
      <c r="G39" s="82">
        <v>76.801400000000001</v>
      </c>
      <c r="H39" s="82">
        <v>22.860399999999998</v>
      </c>
      <c r="I39" s="82">
        <v>38.938099999999999</v>
      </c>
      <c r="J39" s="82">
        <v>207.99700000000001</v>
      </c>
      <c r="K39" s="82">
        <v>254.13399999999999</v>
      </c>
      <c r="L39" s="82">
        <v>256.29000000000002</v>
      </c>
      <c r="M39" s="80">
        <v>213.34299999999999</v>
      </c>
      <c r="N39" s="79">
        <v>0.50349999999999995</v>
      </c>
      <c r="O39" s="83">
        <v>0.2034</v>
      </c>
      <c r="P39" s="84" t="s">
        <v>1934</v>
      </c>
    </row>
    <row r="40" spans="1:16">
      <c r="A40" s="78">
        <v>35</v>
      </c>
      <c r="B40" s="79" t="s">
        <v>2000</v>
      </c>
      <c r="C40" s="80" t="s">
        <v>1998</v>
      </c>
      <c r="D40" s="79" t="s">
        <v>1999</v>
      </c>
      <c r="E40" s="85" t="s">
        <v>930</v>
      </c>
      <c r="F40" s="79">
        <v>202.917</v>
      </c>
      <c r="G40" s="82">
        <v>61.5015</v>
      </c>
      <c r="H40" s="82">
        <v>9.5514399999999995</v>
      </c>
      <c r="I40" s="82">
        <v>20.1206</v>
      </c>
      <c r="J40" s="82">
        <v>160.096</v>
      </c>
      <c r="K40" s="82">
        <v>177.084</v>
      </c>
      <c r="L40" s="82">
        <v>177.76599999999999</v>
      </c>
      <c r="M40" s="80">
        <v>153.21700000000001</v>
      </c>
      <c r="N40" s="79">
        <v>0.45279999999999998</v>
      </c>
      <c r="O40" s="83">
        <v>0.25990000000000002</v>
      </c>
      <c r="P40" s="84" t="s">
        <v>1934</v>
      </c>
    </row>
    <row r="41" spans="1:16">
      <c r="A41" s="78">
        <v>35</v>
      </c>
      <c r="B41" s="79" t="s">
        <v>2001</v>
      </c>
      <c r="C41" s="80" t="s">
        <v>1998</v>
      </c>
      <c r="D41" s="79" t="s">
        <v>1999</v>
      </c>
      <c r="E41" s="85" t="s">
        <v>930</v>
      </c>
      <c r="F41" s="79">
        <v>178.494</v>
      </c>
      <c r="G41" s="82">
        <v>65.2136</v>
      </c>
      <c r="H41" s="82">
        <v>14.0793</v>
      </c>
      <c r="I41" s="82">
        <v>21.410499999999999</v>
      </c>
      <c r="J41" s="82">
        <v>166.83699999999999</v>
      </c>
      <c r="K41" s="82">
        <v>195.90299999999999</v>
      </c>
      <c r="L41" s="82">
        <v>200.29499999999999</v>
      </c>
      <c r="M41" s="80">
        <v>162.95699999999999</v>
      </c>
      <c r="N41" s="79">
        <v>0.49809999999999999</v>
      </c>
      <c r="O41" s="83">
        <v>0.20899999999999999</v>
      </c>
      <c r="P41" s="84" t="s">
        <v>1934</v>
      </c>
    </row>
    <row r="42" spans="1:16">
      <c r="A42" s="78">
        <v>35</v>
      </c>
      <c r="B42" s="79" t="s">
        <v>2002</v>
      </c>
      <c r="C42" s="80" t="s">
        <v>1998</v>
      </c>
      <c r="D42" s="79" t="s">
        <v>1999</v>
      </c>
      <c r="E42" s="85" t="s">
        <v>930</v>
      </c>
      <c r="F42" s="79">
        <v>209.828</v>
      </c>
      <c r="G42" s="82">
        <v>84.389499999999998</v>
      </c>
      <c r="H42" s="82">
        <v>18.395399999999999</v>
      </c>
      <c r="I42" s="82">
        <v>29.808</v>
      </c>
      <c r="J42" s="82">
        <v>186.46100000000001</v>
      </c>
      <c r="K42" s="82">
        <v>218.792</v>
      </c>
      <c r="L42" s="82">
        <v>225.57900000000001</v>
      </c>
      <c r="M42" s="80">
        <v>188.434</v>
      </c>
      <c r="N42" s="79">
        <v>0.50560000000000005</v>
      </c>
      <c r="O42" s="83">
        <v>0.20119999999999999</v>
      </c>
      <c r="P42" s="84" t="s">
        <v>1934</v>
      </c>
    </row>
    <row r="43" spans="1:16">
      <c r="A43" s="78">
        <v>41</v>
      </c>
      <c r="B43" s="79" t="s">
        <v>2003</v>
      </c>
      <c r="C43" s="80" t="s">
        <v>2004</v>
      </c>
      <c r="D43" s="79" t="s">
        <v>2005</v>
      </c>
      <c r="E43" s="81" t="s">
        <v>2006</v>
      </c>
      <c r="F43" s="79">
        <v>30.648900000000001</v>
      </c>
      <c r="G43" s="82">
        <v>2318.54</v>
      </c>
      <c r="H43" s="82">
        <v>2826.93</v>
      </c>
      <c r="I43" s="82">
        <v>2086.38</v>
      </c>
      <c r="J43" s="82">
        <v>0.86505399999999999</v>
      </c>
      <c r="K43" s="82">
        <v>1.4289700000000001</v>
      </c>
      <c r="L43" s="82">
        <v>1.2986899999999999</v>
      </c>
      <c r="M43" s="80">
        <v>3.8783699999999999</v>
      </c>
      <c r="N43" s="79">
        <v>-0.52500000000000002</v>
      </c>
      <c r="O43" s="83">
        <v>0.18160000000000001</v>
      </c>
      <c r="P43" s="84" t="s">
        <v>1934</v>
      </c>
    </row>
    <row r="44" spans="1:16">
      <c r="A44" s="78">
        <v>41</v>
      </c>
      <c r="B44" s="79" t="s">
        <v>2007</v>
      </c>
      <c r="C44" s="80" t="s">
        <v>2004</v>
      </c>
      <c r="D44" s="79" t="s">
        <v>2005</v>
      </c>
      <c r="E44" s="81" t="s">
        <v>2006</v>
      </c>
      <c r="F44" s="79">
        <v>1.4428000000000001</v>
      </c>
      <c r="G44" s="82">
        <v>137.92099999999999</v>
      </c>
      <c r="H44" s="82">
        <v>143.904</v>
      </c>
      <c r="I44" s="82">
        <v>104.072</v>
      </c>
      <c r="J44" s="82">
        <v>7.5253799999999996E-2</v>
      </c>
      <c r="K44" s="82">
        <v>4.9788499999999999E-2</v>
      </c>
      <c r="L44" s="82">
        <v>8.0979700000000002E-2</v>
      </c>
      <c r="M44" s="80">
        <v>0</v>
      </c>
      <c r="N44" s="79">
        <v>-0.52869999999999995</v>
      </c>
      <c r="O44" s="83">
        <v>0.17799999999999999</v>
      </c>
      <c r="P44" s="84" t="s">
        <v>1934</v>
      </c>
    </row>
    <row r="45" spans="1:16">
      <c r="A45" s="78">
        <v>41</v>
      </c>
      <c r="B45" s="79" t="s">
        <v>2008</v>
      </c>
      <c r="C45" s="80" t="s">
        <v>2004</v>
      </c>
      <c r="D45" s="79" t="s">
        <v>2005</v>
      </c>
      <c r="E45" s="81" t="s">
        <v>2006</v>
      </c>
      <c r="F45" s="79">
        <v>19.259599999999999</v>
      </c>
      <c r="G45" s="82">
        <v>3942.96</v>
      </c>
      <c r="H45" s="82">
        <v>6854.79</v>
      </c>
      <c r="I45" s="82">
        <v>5600.24</v>
      </c>
      <c r="J45" s="82">
        <v>0.96930899999999998</v>
      </c>
      <c r="K45" s="82">
        <v>1.96177</v>
      </c>
      <c r="L45" s="82">
        <v>6.8430499999999999</v>
      </c>
      <c r="M45" s="80">
        <v>6.89581</v>
      </c>
      <c r="N45" s="79">
        <v>-0.50129999999999997</v>
      </c>
      <c r="O45" s="83">
        <v>0.20569999999999999</v>
      </c>
      <c r="P45" s="84" t="s">
        <v>1934</v>
      </c>
    </row>
    <row r="46" spans="1:16">
      <c r="A46" s="103">
        <v>42</v>
      </c>
      <c r="B46" s="104" t="s">
        <v>2009</v>
      </c>
      <c r="C46" s="107" t="s">
        <v>2010</v>
      </c>
      <c r="D46" s="104" t="s">
        <v>2011</v>
      </c>
      <c r="E46" s="111" t="s">
        <v>2368</v>
      </c>
      <c r="F46" s="104">
        <v>4.1806299999999998</v>
      </c>
      <c r="G46" s="106">
        <v>1.9301999999999999</v>
      </c>
      <c r="H46" s="106">
        <v>0.78707300000000002</v>
      </c>
      <c r="I46" s="106">
        <v>1.8895999999999999</v>
      </c>
      <c r="J46" s="106">
        <v>1.7720199999999999</v>
      </c>
      <c r="K46" s="106">
        <v>2.7498800000000001</v>
      </c>
      <c r="L46" s="106">
        <v>2.0434299999999999</v>
      </c>
      <c r="M46" s="107">
        <v>2.79495</v>
      </c>
      <c r="N46" s="104">
        <v>0.37680000000000002</v>
      </c>
      <c r="O46" s="108">
        <v>0.35749999999999998</v>
      </c>
      <c r="P46" s="109" t="s">
        <v>1934</v>
      </c>
    </row>
    <row r="47" spans="1:16">
      <c r="A47" s="103">
        <v>42</v>
      </c>
      <c r="B47" s="104" t="s">
        <v>2013</v>
      </c>
      <c r="C47" s="107" t="s">
        <v>2010</v>
      </c>
      <c r="D47" s="104" t="s">
        <v>2011</v>
      </c>
      <c r="E47" s="111" t="s">
        <v>2369</v>
      </c>
      <c r="F47" s="104">
        <v>6.7616699999999996</v>
      </c>
      <c r="G47" s="106">
        <v>2.4242499999999998</v>
      </c>
      <c r="H47" s="106">
        <v>1.37862</v>
      </c>
      <c r="I47" s="106">
        <v>2.4207100000000001</v>
      </c>
      <c r="J47" s="106">
        <v>2.3721000000000001</v>
      </c>
      <c r="K47" s="106">
        <v>3.8886099999999999</v>
      </c>
      <c r="L47" s="106">
        <v>3.59273</v>
      </c>
      <c r="M47" s="107">
        <v>3.2739600000000002</v>
      </c>
      <c r="N47" s="104">
        <v>0.29199999999999998</v>
      </c>
      <c r="O47" s="108">
        <v>0.4829</v>
      </c>
      <c r="P47" s="109" t="s">
        <v>1934</v>
      </c>
    </row>
    <row r="48" spans="1:16">
      <c r="A48" s="103">
        <v>42</v>
      </c>
      <c r="B48" s="104" t="s">
        <v>2012</v>
      </c>
      <c r="C48" s="107" t="s">
        <v>2010</v>
      </c>
      <c r="D48" s="104" t="s">
        <v>2011</v>
      </c>
      <c r="E48" s="111" t="s">
        <v>2371</v>
      </c>
      <c r="F48" s="104">
        <v>46.554699999999997</v>
      </c>
      <c r="G48" s="106">
        <v>18.228999999999999</v>
      </c>
      <c r="H48" s="106">
        <v>10.722799999999999</v>
      </c>
      <c r="I48" s="106">
        <v>23.244599999999998</v>
      </c>
      <c r="J48" s="106">
        <v>21.202300000000001</v>
      </c>
      <c r="K48" s="106">
        <v>28.858599999999999</v>
      </c>
      <c r="L48" s="106">
        <v>26.546600000000002</v>
      </c>
      <c r="M48" s="107">
        <v>26.417999999999999</v>
      </c>
      <c r="N48" s="104">
        <v>0.30669999999999997</v>
      </c>
      <c r="O48" s="108">
        <v>0.46</v>
      </c>
      <c r="P48" s="109" t="s">
        <v>1934</v>
      </c>
    </row>
    <row r="49" spans="1:16">
      <c r="A49" s="103">
        <v>42</v>
      </c>
      <c r="B49" s="104" t="s">
        <v>2014</v>
      </c>
      <c r="C49" s="107" t="s">
        <v>2010</v>
      </c>
      <c r="D49" s="104" t="s">
        <v>2011</v>
      </c>
      <c r="E49" s="111" t="s">
        <v>2370</v>
      </c>
      <c r="F49" s="104">
        <v>48.433799999999998</v>
      </c>
      <c r="G49" s="106">
        <v>18.6783</v>
      </c>
      <c r="H49" s="106">
        <v>12.545299999999999</v>
      </c>
      <c r="I49" s="106">
        <v>20.632899999999999</v>
      </c>
      <c r="J49" s="106">
        <v>25.8459</v>
      </c>
      <c r="K49" s="106">
        <v>34.296500000000002</v>
      </c>
      <c r="L49" s="106">
        <v>38.328000000000003</v>
      </c>
      <c r="M49" s="107">
        <v>40.353000000000002</v>
      </c>
      <c r="N49" s="104">
        <v>0.64849999999999997</v>
      </c>
      <c r="O49" s="108">
        <v>8.2000000000000003E-2</v>
      </c>
      <c r="P49" s="109" t="s">
        <v>1934</v>
      </c>
    </row>
    <row r="50" spans="1:16">
      <c r="A50" s="78">
        <v>50</v>
      </c>
      <c r="B50" s="79" t="s">
        <v>2015</v>
      </c>
      <c r="C50" s="80" t="s">
        <v>2016</v>
      </c>
      <c r="D50" s="79" t="s">
        <v>2017</v>
      </c>
      <c r="E50" s="85" t="s">
        <v>930</v>
      </c>
      <c r="F50" s="79">
        <v>725.60699999999997</v>
      </c>
      <c r="G50" s="82">
        <v>209.89599999999999</v>
      </c>
      <c r="H50" s="82">
        <v>127.021</v>
      </c>
      <c r="I50" s="82">
        <v>204.31899999999999</v>
      </c>
      <c r="J50" s="82">
        <v>574.68499999999995</v>
      </c>
      <c r="K50" s="82">
        <v>787.43</v>
      </c>
      <c r="L50" s="82">
        <v>799.50199999999995</v>
      </c>
      <c r="M50" s="80">
        <v>759.36599999999999</v>
      </c>
      <c r="N50" s="79">
        <v>0.64570000000000005</v>
      </c>
      <c r="O50" s="83">
        <v>8.3799999999999999E-2</v>
      </c>
      <c r="P50" s="84" t="s">
        <v>1934</v>
      </c>
    </row>
    <row r="51" spans="1:16">
      <c r="A51" s="78">
        <v>50</v>
      </c>
      <c r="B51" s="79" t="s">
        <v>2018</v>
      </c>
      <c r="C51" s="80" t="s">
        <v>2016</v>
      </c>
      <c r="D51" s="79" t="s">
        <v>2017</v>
      </c>
      <c r="E51" s="85" t="s">
        <v>930</v>
      </c>
      <c r="F51" s="79">
        <v>619.62699999999995</v>
      </c>
      <c r="G51" s="82">
        <v>207.93</v>
      </c>
      <c r="H51" s="82">
        <v>128.61099999999999</v>
      </c>
      <c r="I51" s="82">
        <v>210.91499999999999</v>
      </c>
      <c r="J51" s="82">
        <v>537.29</v>
      </c>
      <c r="K51" s="82">
        <v>805.07</v>
      </c>
      <c r="L51" s="82">
        <v>820.68200000000002</v>
      </c>
      <c r="M51" s="80">
        <v>743.79200000000003</v>
      </c>
      <c r="N51" s="79">
        <v>0.67449999999999999</v>
      </c>
      <c r="O51" s="83">
        <v>6.6500000000000004E-2</v>
      </c>
      <c r="P51" s="84" t="s">
        <v>1934</v>
      </c>
    </row>
    <row r="52" spans="1:16">
      <c r="A52" s="78">
        <v>50</v>
      </c>
      <c r="B52" s="79" t="s">
        <v>2019</v>
      </c>
      <c r="C52" s="80" t="s">
        <v>2016</v>
      </c>
      <c r="D52" s="79" t="s">
        <v>2017</v>
      </c>
      <c r="E52" s="85" t="s">
        <v>930</v>
      </c>
      <c r="F52" s="79">
        <v>696.79499999999996</v>
      </c>
      <c r="G52" s="82">
        <v>271.01799999999997</v>
      </c>
      <c r="H52" s="82">
        <v>141.114</v>
      </c>
      <c r="I52" s="82">
        <v>200.66900000000001</v>
      </c>
      <c r="J52" s="82">
        <v>509.22399999999999</v>
      </c>
      <c r="K52" s="82">
        <v>766.56100000000004</v>
      </c>
      <c r="L52" s="82">
        <v>739.06600000000003</v>
      </c>
      <c r="M52" s="80">
        <v>707.75900000000001</v>
      </c>
      <c r="N52" s="79">
        <v>0.64270000000000005</v>
      </c>
      <c r="O52" s="83">
        <v>8.5699999999999998E-2</v>
      </c>
      <c r="P52" s="84" t="s">
        <v>1934</v>
      </c>
    </row>
    <row r="53" spans="1:16">
      <c r="A53" s="78">
        <v>50</v>
      </c>
      <c r="B53" s="79" t="s">
        <v>2020</v>
      </c>
      <c r="C53" s="80" t="s">
        <v>2016</v>
      </c>
      <c r="D53" s="79" t="s">
        <v>2017</v>
      </c>
      <c r="E53" s="85" t="s">
        <v>930</v>
      </c>
      <c r="F53" s="79">
        <v>576.56299999999999</v>
      </c>
      <c r="G53" s="82">
        <v>210.571</v>
      </c>
      <c r="H53" s="82">
        <v>109.238</v>
      </c>
      <c r="I53" s="82">
        <v>158.881</v>
      </c>
      <c r="J53" s="82">
        <v>422.416</v>
      </c>
      <c r="K53" s="82">
        <v>561.26499999999999</v>
      </c>
      <c r="L53" s="82">
        <v>550.53399999999999</v>
      </c>
      <c r="M53" s="80">
        <v>513.45500000000004</v>
      </c>
      <c r="N53" s="79">
        <v>0.57569999999999999</v>
      </c>
      <c r="O53" s="83">
        <v>0.13539999999999999</v>
      </c>
      <c r="P53" s="84" t="s">
        <v>1934</v>
      </c>
    </row>
    <row r="54" spans="1:16">
      <c r="A54" s="78">
        <v>50</v>
      </c>
      <c r="B54" s="79" t="s">
        <v>2021</v>
      </c>
      <c r="C54" s="80" t="s">
        <v>2022</v>
      </c>
      <c r="D54" s="79" t="s">
        <v>2017</v>
      </c>
      <c r="E54" s="85" t="s">
        <v>930</v>
      </c>
      <c r="F54" s="79">
        <v>124.932</v>
      </c>
      <c r="G54" s="82">
        <v>35.475700000000003</v>
      </c>
      <c r="H54" s="82">
        <v>18.145299999999999</v>
      </c>
      <c r="I54" s="82">
        <v>26.889399999999998</v>
      </c>
      <c r="J54" s="82">
        <v>182.47399999999999</v>
      </c>
      <c r="K54" s="82">
        <v>253.364</v>
      </c>
      <c r="L54" s="82">
        <v>197.69900000000001</v>
      </c>
      <c r="M54" s="80">
        <v>276.75700000000001</v>
      </c>
      <c r="N54" s="79">
        <v>0.68469999999999998</v>
      </c>
      <c r="O54" s="83">
        <v>6.0999999999999999E-2</v>
      </c>
      <c r="P54" s="84" t="s">
        <v>1934</v>
      </c>
    </row>
    <row r="55" spans="1:16">
      <c r="A55" s="78">
        <v>50</v>
      </c>
      <c r="B55" s="79" t="s">
        <v>2023</v>
      </c>
      <c r="C55" s="80" t="s">
        <v>2022</v>
      </c>
      <c r="D55" s="79" t="s">
        <v>2017</v>
      </c>
      <c r="E55" s="85" t="s">
        <v>930</v>
      </c>
      <c r="F55" s="79">
        <v>36.307899999999997</v>
      </c>
      <c r="G55" s="82">
        <v>8.5694800000000004</v>
      </c>
      <c r="H55" s="82">
        <v>6.8285900000000002</v>
      </c>
      <c r="I55" s="82">
        <v>15.7332</v>
      </c>
      <c r="J55" s="82">
        <v>29.237300000000001</v>
      </c>
      <c r="K55" s="82">
        <v>46.8063</v>
      </c>
      <c r="L55" s="82">
        <v>41.439799999999998</v>
      </c>
      <c r="M55" s="80">
        <v>55.9831</v>
      </c>
      <c r="N55" s="79">
        <v>0.78900000000000003</v>
      </c>
      <c r="O55" s="83">
        <v>1.9900000000000001E-2</v>
      </c>
      <c r="P55" s="84" t="s">
        <v>1962</v>
      </c>
    </row>
    <row r="56" spans="1:16">
      <c r="A56" s="78">
        <v>50</v>
      </c>
      <c r="B56" s="79" t="s">
        <v>2024</v>
      </c>
      <c r="C56" s="80" t="s">
        <v>2022</v>
      </c>
      <c r="D56" s="79" t="s">
        <v>2017</v>
      </c>
      <c r="E56" s="85" t="s">
        <v>930</v>
      </c>
      <c r="F56" s="79">
        <v>242.98699999999999</v>
      </c>
      <c r="G56" s="82">
        <v>53.009</v>
      </c>
      <c r="H56" s="82">
        <v>18.3871</v>
      </c>
      <c r="I56" s="82">
        <v>35.194400000000002</v>
      </c>
      <c r="J56" s="82">
        <v>257.57</v>
      </c>
      <c r="K56" s="82">
        <v>339.39</v>
      </c>
      <c r="L56" s="82">
        <v>312.25</v>
      </c>
      <c r="M56" s="80">
        <v>430.4</v>
      </c>
      <c r="N56" s="79">
        <v>0.74360000000000004</v>
      </c>
      <c r="O56" s="83">
        <v>3.44E-2</v>
      </c>
      <c r="P56" s="84" t="s">
        <v>1962</v>
      </c>
    </row>
    <row r="57" spans="1:16">
      <c r="A57" s="78">
        <v>50</v>
      </c>
      <c r="B57" s="79" t="s">
        <v>2025</v>
      </c>
      <c r="C57" s="80" t="s">
        <v>2026</v>
      </c>
      <c r="D57" s="79" t="s">
        <v>2017</v>
      </c>
      <c r="E57" s="85" t="s">
        <v>930</v>
      </c>
      <c r="F57" s="79">
        <v>35.1815</v>
      </c>
      <c r="G57" s="82">
        <v>5.2218400000000003</v>
      </c>
      <c r="H57" s="82">
        <v>0.89079200000000003</v>
      </c>
      <c r="I57" s="82">
        <v>0.69008599999999998</v>
      </c>
      <c r="J57" s="82">
        <v>1.45475</v>
      </c>
      <c r="K57" s="82">
        <v>6.0357900000000004</v>
      </c>
      <c r="L57" s="82">
        <v>2.01268</v>
      </c>
      <c r="M57" s="80">
        <v>0.86911099999999997</v>
      </c>
      <c r="N57" s="79">
        <v>-5.4780000000000002E-2</v>
      </c>
      <c r="O57" s="83">
        <v>0.89749999999999996</v>
      </c>
      <c r="P57" s="84" t="s">
        <v>1934</v>
      </c>
    </row>
    <row r="58" spans="1:16">
      <c r="A58" s="78">
        <v>50</v>
      </c>
      <c r="B58" s="79" t="s">
        <v>2027</v>
      </c>
      <c r="C58" s="80" t="s">
        <v>2026</v>
      </c>
      <c r="D58" s="79" t="s">
        <v>2017</v>
      </c>
      <c r="E58" s="85" t="s">
        <v>930</v>
      </c>
      <c r="F58" s="79">
        <v>33.085099999999997</v>
      </c>
      <c r="G58" s="82">
        <v>1.2124900000000001</v>
      </c>
      <c r="H58" s="82">
        <v>0.110222</v>
      </c>
      <c r="I58" s="82">
        <v>8.7934499999999999E-2</v>
      </c>
      <c r="J58" s="82">
        <v>0.408105</v>
      </c>
      <c r="K58" s="82">
        <v>0.26837899999999998</v>
      </c>
      <c r="L58" s="82">
        <v>0.23919699999999999</v>
      </c>
      <c r="M58" s="80">
        <v>0.25412200000000001</v>
      </c>
      <c r="N58" s="79">
        <v>-3.1480000000000001E-2</v>
      </c>
      <c r="O58" s="83">
        <v>0.94099999999999995</v>
      </c>
      <c r="P58" s="84" t="s">
        <v>1934</v>
      </c>
    </row>
    <row r="59" spans="1:16">
      <c r="A59" s="78">
        <v>50</v>
      </c>
      <c r="B59" s="79" t="s">
        <v>2028</v>
      </c>
      <c r="C59" s="80" t="s">
        <v>2026</v>
      </c>
      <c r="D59" s="79" t="s">
        <v>2017</v>
      </c>
      <c r="E59" s="85" t="s">
        <v>930</v>
      </c>
      <c r="F59" s="79">
        <v>81.445700000000002</v>
      </c>
      <c r="G59" s="82">
        <v>19.869599999999998</v>
      </c>
      <c r="H59" s="82">
        <v>1.38435</v>
      </c>
      <c r="I59" s="82">
        <v>1.3790800000000001</v>
      </c>
      <c r="J59" s="82">
        <v>1.0885199999999999</v>
      </c>
      <c r="K59" s="82">
        <v>1.6915899999999999</v>
      </c>
      <c r="L59" s="82">
        <v>1.08725</v>
      </c>
      <c r="M59" s="80">
        <v>0.718468</v>
      </c>
      <c r="N59" s="79">
        <v>-9.7309999999999994E-2</v>
      </c>
      <c r="O59" s="83">
        <v>0.81869999999999998</v>
      </c>
      <c r="P59" s="84" t="s">
        <v>1934</v>
      </c>
    </row>
    <row r="60" spans="1:16">
      <c r="A60" s="78">
        <v>50</v>
      </c>
      <c r="B60" s="79" t="s">
        <v>2029</v>
      </c>
      <c r="C60" s="80" t="s">
        <v>2022</v>
      </c>
      <c r="D60" s="79" t="s">
        <v>2017</v>
      </c>
      <c r="E60" s="85" t="s">
        <v>930</v>
      </c>
      <c r="F60" s="79">
        <v>0</v>
      </c>
      <c r="G60" s="82">
        <v>0</v>
      </c>
      <c r="H60" s="82">
        <v>0</v>
      </c>
      <c r="I60" s="82">
        <v>0</v>
      </c>
      <c r="J60" s="82">
        <v>0</v>
      </c>
      <c r="K60" s="82">
        <v>0</v>
      </c>
      <c r="L60" s="82">
        <v>0</v>
      </c>
      <c r="M60" s="80">
        <v>0</v>
      </c>
      <c r="N60" s="79"/>
      <c r="O60" s="83"/>
      <c r="P60" s="84" t="s">
        <v>1934</v>
      </c>
    </row>
    <row r="61" spans="1:16">
      <c r="A61" s="78">
        <v>50</v>
      </c>
      <c r="B61" s="79" t="s">
        <v>2030</v>
      </c>
      <c r="C61" s="80" t="s">
        <v>2026</v>
      </c>
      <c r="D61" s="79" t="s">
        <v>2017</v>
      </c>
      <c r="E61" s="85" t="s">
        <v>930</v>
      </c>
      <c r="F61" s="79">
        <v>151.161</v>
      </c>
      <c r="G61" s="82">
        <v>13.4313</v>
      </c>
      <c r="H61" s="82">
        <v>1.17981</v>
      </c>
      <c r="I61" s="82">
        <v>1.8815999999999999</v>
      </c>
      <c r="J61" s="82">
        <v>5.9164199999999996</v>
      </c>
      <c r="K61" s="82">
        <v>23.519600000000001</v>
      </c>
      <c r="L61" s="82">
        <v>16.053999999999998</v>
      </c>
      <c r="M61" s="80">
        <v>20.252400000000002</v>
      </c>
      <c r="N61" s="79">
        <v>8.4209999999999993E-2</v>
      </c>
      <c r="O61" s="83">
        <v>0.84289999999999998</v>
      </c>
      <c r="P61" s="84" t="s">
        <v>1934</v>
      </c>
    </row>
    <row r="62" spans="1:16">
      <c r="A62" s="78">
        <v>57</v>
      </c>
      <c r="B62" s="79" t="s">
        <v>2031</v>
      </c>
      <c r="C62" s="80" t="s">
        <v>2032</v>
      </c>
      <c r="D62" s="79" t="s">
        <v>2033</v>
      </c>
      <c r="E62" s="81" t="s">
        <v>2034</v>
      </c>
      <c r="F62" s="79">
        <v>0</v>
      </c>
      <c r="G62" s="82">
        <v>0</v>
      </c>
      <c r="H62" s="82">
        <v>0</v>
      </c>
      <c r="I62" s="82">
        <v>0</v>
      </c>
      <c r="J62" s="82">
        <v>0</v>
      </c>
      <c r="K62" s="82">
        <v>0</v>
      </c>
      <c r="L62" s="82">
        <v>0</v>
      </c>
      <c r="M62" s="80">
        <v>0</v>
      </c>
      <c r="N62" s="79"/>
      <c r="O62" s="83"/>
      <c r="P62" s="84" t="s">
        <v>1934</v>
      </c>
    </row>
    <row r="63" spans="1:16">
      <c r="A63" s="78">
        <v>57</v>
      </c>
      <c r="B63" s="79" t="s">
        <v>2035</v>
      </c>
      <c r="C63" s="80" t="s">
        <v>2036</v>
      </c>
      <c r="D63" s="79" t="s">
        <v>2033</v>
      </c>
      <c r="E63" s="81" t="s">
        <v>2034</v>
      </c>
      <c r="F63" s="79">
        <v>9.8361900000000002E-2</v>
      </c>
      <c r="G63" s="82">
        <v>0</v>
      </c>
      <c r="H63" s="82">
        <v>0</v>
      </c>
      <c r="I63" s="82">
        <v>0</v>
      </c>
      <c r="J63" s="82">
        <v>0</v>
      </c>
      <c r="K63" s="82">
        <v>3.8846499999999999E-2</v>
      </c>
      <c r="L63" s="82">
        <v>8.8439000000000004E-2</v>
      </c>
      <c r="M63" s="80">
        <v>1.2224E-2</v>
      </c>
      <c r="N63" s="79">
        <v>0.36249999999999999</v>
      </c>
      <c r="O63" s="83">
        <v>0.3775</v>
      </c>
      <c r="P63" s="84" t="s">
        <v>1934</v>
      </c>
    </row>
    <row r="64" spans="1:16">
      <c r="A64" s="78">
        <v>57</v>
      </c>
      <c r="B64" s="79" t="s">
        <v>2037</v>
      </c>
      <c r="C64" s="80" t="s">
        <v>2032</v>
      </c>
      <c r="D64" s="79" t="s">
        <v>2033</v>
      </c>
      <c r="E64" s="81" t="s">
        <v>2034</v>
      </c>
      <c r="F64" s="79">
        <v>0</v>
      </c>
      <c r="G64" s="82">
        <v>0</v>
      </c>
      <c r="H64" s="82">
        <v>0</v>
      </c>
      <c r="I64" s="82">
        <v>0</v>
      </c>
      <c r="J64" s="82">
        <v>0</v>
      </c>
      <c r="K64" s="82">
        <v>0</v>
      </c>
      <c r="L64" s="82">
        <v>0</v>
      </c>
      <c r="M64" s="80">
        <v>0</v>
      </c>
      <c r="N64" s="79"/>
      <c r="O64" s="83"/>
      <c r="P64" s="84" t="s">
        <v>1934</v>
      </c>
    </row>
    <row r="65" spans="1:16">
      <c r="A65" s="78">
        <v>57</v>
      </c>
      <c r="B65" s="79" t="s">
        <v>2038</v>
      </c>
      <c r="C65" s="80" t="s">
        <v>2032</v>
      </c>
      <c r="D65" s="79" t="s">
        <v>2033</v>
      </c>
      <c r="E65" s="81" t="s">
        <v>2034</v>
      </c>
      <c r="F65" s="79">
        <v>0</v>
      </c>
      <c r="G65" s="82">
        <v>0</v>
      </c>
      <c r="H65" s="82">
        <v>0</v>
      </c>
      <c r="I65" s="82">
        <v>0</v>
      </c>
      <c r="J65" s="82">
        <v>0</v>
      </c>
      <c r="K65" s="82">
        <v>0</v>
      </c>
      <c r="L65" s="82">
        <v>0</v>
      </c>
      <c r="M65" s="80">
        <v>0</v>
      </c>
      <c r="N65" s="79"/>
      <c r="O65" s="83"/>
      <c r="P65" s="84" t="s">
        <v>1934</v>
      </c>
    </row>
    <row r="66" spans="1:16">
      <c r="A66" s="78">
        <v>57</v>
      </c>
      <c r="B66" s="79" t="s">
        <v>2039</v>
      </c>
      <c r="C66" s="80" t="s">
        <v>2032</v>
      </c>
      <c r="D66" s="79" t="s">
        <v>2033</v>
      </c>
      <c r="E66" s="81" t="s">
        <v>2034</v>
      </c>
      <c r="F66" s="79">
        <v>0</v>
      </c>
      <c r="G66" s="82">
        <v>0</v>
      </c>
      <c r="H66" s="82">
        <v>0</v>
      </c>
      <c r="I66" s="82">
        <v>0</v>
      </c>
      <c r="J66" s="82">
        <v>0</v>
      </c>
      <c r="K66" s="82">
        <v>0</v>
      </c>
      <c r="L66" s="82">
        <v>0</v>
      </c>
      <c r="M66" s="80">
        <v>0</v>
      </c>
      <c r="N66" s="79"/>
      <c r="O66" s="83"/>
      <c r="P66" s="84" t="s">
        <v>1934</v>
      </c>
    </row>
    <row r="67" spans="1:16">
      <c r="A67" s="78">
        <v>57</v>
      </c>
      <c r="B67" s="79" t="s">
        <v>2040</v>
      </c>
      <c r="C67" s="80" t="s">
        <v>2032</v>
      </c>
      <c r="D67" s="79" t="s">
        <v>2033</v>
      </c>
      <c r="E67" s="81" t="s">
        <v>2034</v>
      </c>
      <c r="F67" s="79">
        <v>0</v>
      </c>
      <c r="G67" s="82">
        <v>0</v>
      </c>
      <c r="H67" s="82">
        <v>0</v>
      </c>
      <c r="I67" s="82">
        <v>0</v>
      </c>
      <c r="J67" s="82">
        <v>0</v>
      </c>
      <c r="K67" s="82">
        <v>0</v>
      </c>
      <c r="L67" s="82">
        <v>0</v>
      </c>
      <c r="M67" s="80">
        <v>0</v>
      </c>
      <c r="N67" s="79"/>
      <c r="O67" s="83"/>
      <c r="P67" s="84" t="s">
        <v>1934</v>
      </c>
    </row>
    <row r="68" spans="1:16">
      <c r="A68" s="78">
        <v>57</v>
      </c>
      <c r="B68" s="79" t="s">
        <v>2041</v>
      </c>
      <c r="C68" s="80" t="s">
        <v>2042</v>
      </c>
      <c r="D68" s="79" t="s">
        <v>2043</v>
      </c>
      <c r="E68" s="81" t="s">
        <v>2044</v>
      </c>
      <c r="F68" s="79">
        <v>0</v>
      </c>
      <c r="G68" s="82">
        <v>0</v>
      </c>
      <c r="H68" s="82">
        <v>0</v>
      </c>
      <c r="I68" s="82">
        <v>0</v>
      </c>
      <c r="J68" s="82">
        <v>0</v>
      </c>
      <c r="K68" s="82">
        <v>0</v>
      </c>
      <c r="L68" s="82">
        <v>0</v>
      </c>
      <c r="M68" s="80">
        <v>0</v>
      </c>
      <c r="N68" s="79"/>
      <c r="O68" s="83"/>
      <c r="P68" s="84" t="s">
        <v>1934</v>
      </c>
    </row>
    <row r="69" spans="1:16">
      <c r="A69" s="78">
        <v>57</v>
      </c>
      <c r="B69" s="79" t="s">
        <v>2045</v>
      </c>
      <c r="C69" s="80" t="s">
        <v>2036</v>
      </c>
      <c r="D69" s="79" t="s">
        <v>2033</v>
      </c>
      <c r="E69" s="81" t="s">
        <v>2034</v>
      </c>
      <c r="F69" s="79">
        <v>0.22126799999999999</v>
      </c>
      <c r="G69" s="82">
        <v>3.4750000000000003E-2</v>
      </c>
      <c r="H69" s="82">
        <v>0</v>
      </c>
      <c r="I69" s="82">
        <v>1.7455100000000001E-2</v>
      </c>
      <c r="J69" s="82">
        <v>7.1665099999999995E-2</v>
      </c>
      <c r="K69" s="82">
        <v>3.5656500000000001E-2</v>
      </c>
      <c r="L69" s="82">
        <v>4.4219500000000002E-2</v>
      </c>
      <c r="M69" s="80">
        <v>0</v>
      </c>
      <c r="N69" s="79">
        <v>-0.1452</v>
      </c>
      <c r="O69" s="83">
        <v>0.73160000000000003</v>
      </c>
      <c r="P69" s="84" t="s">
        <v>1934</v>
      </c>
    </row>
    <row r="70" spans="1:16">
      <c r="A70" s="78">
        <v>57</v>
      </c>
      <c r="B70" s="79" t="s">
        <v>2046</v>
      </c>
      <c r="C70" s="80" t="s">
        <v>2047</v>
      </c>
      <c r="D70" s="79" t="s">
        <v>2048</v>
      </c>
      <c r="E70" s="81" t="s">
        <v>2049</v>
      </c>
      <c r="F70" s="79">
        <v>0</v>
      </c>
      <c r="G70" s="82">
        <v>0</v>
      </c>
      <c r="H70" s="82">
        <v>0</v>
      </c>
      <c r="I70" s="82">
        <v>0</v>
      </c>
      <c r="J70" s="82">
        <v>0</v>
      </c>
      <c r="K70" s="82">
        <v>0</v>
      </c>
      <c r="L70" s="82">
        <v>0</v>
      </c>
      <c r="M70" s="80">
        <v>0</v>
      </c>
      <c r="N70" s="79"/>
      <c r="O70" s="83"/>
      <c r="P70" s="84" t="s">
        <v>1934</v>
      </c>
    </row>
    <row r="71" spans="1:16">
      <c r="A71" s="78">
        <v>57</v>
      </c>
      <c r="B71" s="79" t="s">
        <v>2050</v>
      </c>
      <c r="C71" s="80" t="s">
        <v>2047</v>
      </c>
      <c r="D71" s="79" t="s">
        <v>2048</v>
      </c>
      <c r="E71" s="81" t="s">
        <v>2049</v>
      </c>
      <c r="F71" s="79">
        <v>0</v>
      </c>
      <c r="G71" s="82">
        <v>0</v>
      </c>
      <c r="H71" s="82">
        <v>0</v>
      </c>
      <c r="I71" s="82">
        <v>0</v>
      </c>
      <c r="J71" s="82">
        <v>0</v>
      </c>
      <c r="K71" s="82">
        <v>0</v>
      </c>
      <c r="L71" s="82">
        <v>0</v>
      </c>
      <c r="M71" s="80">
        <v>0</v>
      </c>
      <c r="N71" s="79"/>
      <c r="O71" s="83"/>
      <c r="P71" s="84" t="s">
        <v>1934</v>
      </c>
    </row>
    <row r="72" spans="1:16">
      <c r="A72" s="78">
        <v>57</v>
      </c>
      <c r="B72" s="79" t="s">
        <v>2051</v>
      </c>
      <c r="C72" s="80" t="s">
        <v>2052</v>
      </c>
      <c r="D72" s="79" t="s">
        <v>2033</v>
      </c>
      <c r="E72" s="81" t="s">
        <v>2034</v>
      </c>
      <c r="F72" s="79">
        <v>0</v>
      </c>
      <c r="G72" s="82">
        <v>0</v>
      </c>
      <c r="H72" s="82">
        <v>0</v>
      </c>
      <c r="I72" s="82">
        <v>0</v>
      </c>
      <c r="J72" s="82">
        <v>0</v>
      </c>
      <c r="K72" s="82">
        <v>0</v>
      </c>
      <c r="L72" s="82">
        <v>0</v>
      </c>
      <c r="M72" s="80">
        <v>0</v>
      </c>
      <c r="N72" s="79"/>
      <c r="O72" s="83"/>
      <c r="P72" s="84" t="s">
        <v>1934</v>
      </c>
    </row>
    <row r="73" spans="1:16">
      <c r="A73" s="78">
        <v>57</v>
      </c>
      <c r="B73" s="79" t="s">
        <v>2053</v>
      </c>
      <c r="C73" s="80" t="s">
        <v>2052</v>
      </c>
      <c r="D73" s="79" t="s">
        <v>2033</v>
      </c>
      <c r="E73" s="81" t="s">
        <v>2034</v>
      </c>
      <c r="F73" s="79">
        <v>1.4777400000000001</v>
      </c>
      <c r="G73" s="82">
        <v>8.7442300000000001E-2</v>
      </c>
      <c r="H73" s="82">
        <v>5.4990700000000003E-2</v>
      </c>
      <c r="I73" s="82">
        <v>0.34770200000000001</v>
      </c>
      <c r="J73" s="82">
        <v>8.2156699999999994</v>
      </c>
      <c r="K73" s="82">
        <v>12.835599999999999</v>
      </c>
      <c r="L73" s="82">
        <v>8.8611400000000007</v>
      </c>
      <c r="M73" s="80">
        <v>2.7310300000000001</v>
      </c>
      <c r="N73" s="79">
        <v>0.1618</v>
      </c>
      <c r="O73" s="83">
        <v>0.70189999999999997</v>
      </c>
      <c r="P73" s="84" t="s">
        <v>1934</v>
      </c>
    </row>
    <row r="74" spans="1:16">
      <c r="A74" s="78">
        <v>57</v>
      </c>
      <c r="B74" s="79" t="s">
        <v>2054</v>
      </c>
      <c r="C74" s="80" t="s">
        <v>2052</v>
      </c>
      <c r="D74" s="79" t="s">
        <v>2033</v>
      </c>
      <c r="E74" s="81" t="s">
        <v>2034</v>
      </c>
      <c r="F74" s="79">
        <v>0.70330300000000001</v>
      </c>
      <c r="G74" s="82">
        <v>7.2404800000000005E-2</v>
      </c>
      <c r="H74" s="82">
        <v>5.3000899999999997E-2</v>
      </c>
      <c r="I74" s="82">
        <v>8.6718199999999995E-2</v>
      </c>
      <c r="J74" s="82">
        <v>6.6638099999999998</v>
      </c>
      <c r="K74" s="82">
        <v>12.6837</v>
      </c>
      <c r="L74" s="82">
        <v>7.6631200000000002</v>
      </c>
      <c r="M74" s="80">
        <v>2.5860699999999999</v>
      </c>
      <c r="N74" s="79">
        <v>0.1772</v>
      </c>
      <c r="O74" s="83">
        <v>0.67459999999999998</v>
      </c>
      <c r="P74" s="84" t="s">
        <v>1934</v>
      </c>
    </row>
    <row r="75" spans="1:16">
      <c r="A75" s="78">
        <v>57</v>
      </c>
      <c r="B75" s="79" t="s">
        <v>2055</v>
      </c>
      <c r="C75" s="80" t="s">
        <v>2056</v>
      </c>
      <c r="D75" s="79" t="s">
        <v>2048</v>
      </c>
      <c r="E75" s="81" t="s">
        <v>2049</v>
      </c>
      <c r="F75" s="79">
        <v>1.21919</v>
      </c>
      <c r="G75" s="82">
        <v>0.63519000000000003</v>
      </c>
      <c r="H75" s="82">
        <v>0.24736</v>
      </c>
      <c r="I75" s="82">
        <v>0.34770200000000001</v>
      </c>
      <c r="J75" s="82">
        <v>2.0716100000000002</v>
      </c>
      <c r="K75" s="82">
        <v>2.9559899999999999</v>
      </c>
      <c r="L75" s="82">
        <v>3.41431</v>
      </c>
      <c r="M75" s="80">
        <v>1.87442</v>
      </c>
      <c r="N75" s="79">
        <v>0.495</v>
      </c>
      <c r="O75" s="83">
        <v>0.21240000000000001</v>
      </c>
      <c r="P75" s="84" t="s">
        <v>1934</v>
      </c>
    </row>
    <row r="76" spans="1:16">
      <c r="A76" s="78">
        <v>57</v>
      </c>
      <c r="B76" s="79" t="s">
        <v>2057</v>
      </c>
      <c r="C76" s="80" t="s">
        <v>2047</v>
      </c>
      <c r="D76" s="79" t="s">
        <v>2048</v>
      </c>
      <c r="E76" s="81" t="s">
        <v>2049</v>
      </c>
      <c r="F76" s="79">
        <v>0</v>
      </c>
      <c r="G76" s="82">
        <v>0</v>
      </c>
      <c r="H76" s="82">
        <v>0</v>
      </c>
      <c r="I76" s="82">
        <v>0</v>
      </c>
      <c r="J76" s="82">
        <v>0</v>
      </c>
      <c r="K76" s="82">
        <v>0</v>
      </c>
      <c r="L76" s="82">
        <v>0</v>
      </c>
      <c r="M76" s="80">
        <v>0</v>
      </c>
      <c r="N76" s="79"/>
      <c r="O76" s="83"/>
      <c r="P76" s="84" t="s">
        <v>1934</v>
      </c>
    </row>
    <row r="77" spans="1:16">
      <c r="A77" s="78">
        <v>58</v>
      </c>
      <c r="B77" s="79" t="s">
        <v>2058</v>
      </c>
      <c r="C77" s="80" t="s">
        <v>2059</v>
      </c>
      <c r="D77" s="79" t="s">
        <v>2060</v>
      </c>
      <c r="E77" s="81" t="s">
        <v>2061</v>
      </c>
      <c r="F77" s="79">
        <v>7.53592</v>
      </c>
      <c r="G77" s="82">
        <v>2.64723</v>
      </c>
      <c r="H77" s="82">
        <v>3.6488299999999998</v>
      </c>
      <c r="I77" s="82">
        <v>7.2422300000000002</v>
      </c>
      <c r="J77" s="82">
        <v>4.7458600000000004</v>
      </c>
      <c r="K77" s="82">
        <v>7.9843599999999997</v>
      </c>
      <c r="L77" s="82">
        <v>5.24899</v>
      </c>
      <c r="M77" s="80">
        <v>7.6583399999999999</v>
      </c>
      <c r="N77" s="79">
        <v>0.4904</v>
      </c>
      <c r="O77" s="83">
        <v>0.21729999999999999</v>
      </c>
      <c r="P77" s="84" t="s">
        <v>1934</v>
      </c>
    </row>
    <row r="78" spans="1:16">
      <c r="A78" s="78">
        <v>58</v>
      </c>
      <c r="B78" s="79" t="s">
        <v>2062</v>
      </c>
      <c r="C78" s="80" t="s">
        <v>2059</v>
      </c>
      <c r="D78" s="79" t="s">
        <v>2060</v>
      </c>
      <c r="E78" s="81" t="s">
        <v>2061</v>
      </c>
      <c r="F78" s="79">
        <v>6.6227200000000002</v>
      </c>
      <c r="G78" s="82">
        <v>1.0195799999999999</v>
      </c>
      <c r="H78" s="82">
        <v>1.54508</v>
      </c>
      <c r="I78" s="82">
        <v>3.70879</v>
      </c>
      <c r="J78" s="82">
        <v>4.8307500000000001</v>
      </c>
      <c r="K78" s="82">
        <v>7.31304</v>
      </c>
      <c r="L78" s="82">
        <v>5.9425100000000004</v>
      </c>
      <c r="M78" s="80">
        <v>8.1517999999999997</v>
      </c>
      <c r="N78" s="79">
        <v>0.70879999999999999</v>
      </c>
      <c r="O78" s="83">
        <v>4.9099999999999998E-2</v>
      </c>
      <c r="P78" s="84" t="s">
        <v>1934</v>
      </c>
    </row>
    <row r="79" spans="1:16">
      <c r="A79" s="78">
        <v>58</v>
      </c>
      <c r="B79" s="79" t="s">
        <v>2063</v>
      </c>
      <c r="C79" s="80" t="s">
        <v>2059</v>
      </c>
      <c r="D79" s="79" t="s">
        <v>2060</v>
      </c>
      <c r="E79" s="81" t="s">
        <v>2061</v>
      </c>
      <c r="F79" s="79">
        <v>5.8745799999999999</v>
      </c>
      <c r="G79" s="82">
        <v>1.6948000000000001</v>
      </c>
      <c r="H79" s="82">
        <v>2.2101899999999999</v>
      </c>
      <c r="I79" s="82">
        <v>4.8613099999999996</v>
      </c>
      <c r="J79" s="82">
        <v>3.8008299999999999</v>
      </c>
      <c r="K79" s="82">
        <v>6.3721199999999998</v>
      </c>
      <c r="L79" s="82">
        <v>4.7159300000000002</v>
      </c>
      <c r="M79" s="80">
        <v>6.4608699999999999</v>
      </c>
      <c r="N79" s="79">
        <v>0.63339999999999996</v>
      </c>
      <c r="O79" s="83">
        <v>9.1800000000000007E-2</v>
      </c>
      <c r="P79" s="84" t="s">
        <v>1934</v>
      </c>
    </row>
    <row r="80" spans="1:16">
      <c r="A80" s="86">
        <v>58</v>
      </c>
      <c r="B80" s="87" t="s">
        <v>2064</v>
      </c>
      <c r="C80" s="88" t="s">
        <v>2059</v>
      </c>
      <c r="D80" s="87" t="s">
        <v>2060</v>
      </c>
      <c r="E80" s="89" t="s">
        <v>2061</v>
      </c>
      <c r="F80" s="87">
        <v>5.6890099999999997</v>
      </c>
      <c r="G80" s="90">
        <v>1.5102500000000001</v>
      </c>
      <c r="H80" s="90">
        <v>1.9281200000000001</v>
      </c>
      <c r="I80" s="90">
        <v>4.0808</v>
      </c>
      <c r="J80" s="90">
        <v>3.5758399999999999</v>
      </c>
      <c r="K80" s="90">
        <v>6.5353599999999998</v>
      </c>
      <c r="L80" s="90">
        <v>5.1986499999999998</v>
      </c>
      <c r="M80" s="88">
        <v>7.5160799999999997</v>
      </c>
      <c r="N80" s="87">
        <v>0.77349999999999997</v>
      </c>
      <c r="O80" s="91">
        <v>2.4299999999999999E-2</v>
      </c>
      <c r="P80" s="92" t="s">
        <v>1962</v>
      </c>
    </row>
    <row r="81" spans="1:16">
      <c r="A81" s="78">
        <v>58</v>
      </c>
      <c r="B81" s="79" t="s">
        <v>2065</v>
      </c>
      <c r="C81" s="80" t="s">
        <v>2066</v>
      </c>
      <c r="D81" s="79" t="s">
        <v>2067</v>
      </c>
      <c r="E81" s="81" t="s">
        <v>2068</v>
      </c>
      <c r="F81" s="79">
        <v>4.46455</v>
      </c>
      <c r="G81" s="82">
        <v>2.1993100000000001</v>
      </c>
      <c r="H81" s="82">
        <v>1.2594700000000001</v>
      </c>
      <c r="I81" s="82">
        <v>1.8236300000000001</v>
      </c>
      <c r="J81" s="82">
        <v>2.6274600000000001</v>
      </c>
      <c r="K81" s="82">
        <v>4.2686500000000001</v>
      </c>
      <c r="L81" s="82">
        <v>2.9161899999999998</v>
      </c>
      <c r="M81" s="80">
        <v>3.7814899999999998</v>
      </c>
      <c r="N81" s="79">
        <v>0.49830000000000002</v>
      </c>
      <c r="O81" s="83">
        <v>0.20880000000000001</v>
      </c>
      <c r="P81" s="84" t="s">
        <v>1934</v>
      </c>
    </row>
    <row r="82" spans="1:16">
      <c r="A82" s="78">
        <v>58</v>
      </c>
      <c r="B82" s="79" t="s">
        <v>2069</v>
      </c>
      <c r="C82" s="80" t="s">
        <v>2070</v>
      </c>
      <c r="D82" s="79" t="s">
        <v>2071</v>
      </c>
      <c r="E82" s="81" t="s">
        <v>2072</v>
      </c>
      <c r="F82" s="79">
        <v>8.9800400000000007</v>
      </c>
      <c r="G82" s="82">
        <v>1.66855</v>
      </c>
      <c r="H82" s="82">
        <v>1.41628</v>
      </c>
      <c r="I82" s="82">
        <v>2.4168500000000002</v>
      </c>
      <c r="J82" s="82">
        <v>5.3733700000000004</v>
      </c>
      <c r="K82" s="82">
        <v>5.6948400000000001</v>
      </c>
      <c r="L82" s="82">
        <v>4.0286200000000001</v>
      </c>
      <c r="M82" s="80">
        <v>4.79209</v>
      </c>
      <c r="N82" s="79">
        <v>0.23699999999999999</v>
      </c>
      <c r="O82" s="83">
        <v>0.57199999999999995</v>
      </c>
      <c r="P82" s="84" t="s">
        <v>1934</v>
      </c>
    </row>
    <row r="83" spans="1:16">
      <c r="A83" s="78">
        <v>58</v>
      </c>
      <c r="B83" s="79" t="s">
        <v>2073</v>
      </c>
      <c r="C83" s="80" t="s">
        <v>2070</v>
      </c>
      <c r="D83" s="79" t="s">
        <v>2071</v>
      </c>
      <c r="E83" s="81" t="s">
        <v>2072</v>
      </c>
      <c r="F83" s="79">
        <v>7.8743999999999996</v>
      </c>
      <c r="G83" s="82">
        <v>0.87106099999999997</v>
      </c>
      <c r="H83" s="82">
        <v>1.31854</v>
      </c>
      <c r="I83" s="82">
        <v>1.9257599999999999</v>
      </c>
      <c r="J83" s="82">
        <v>3.4755199999999999</v>
      </c>
      <c r="K83" s="82">
        <v>2.6684899999999998</v>
      </c>
      <c r="L83" s="82">
        <v>1.64442</v>
      </c>
      <c r="M83" s="80">
        <v>2.6067399999999998</v>
      </c>
      <c r="N83" s="79">
        <v>2.351E-2</v>
      </c>
      <c r="O83" s="83">
        <v>0.95589999999999997</v>
      </c>
      <c r="P83" s="84" t="s">
        <v>1934</v>
      </c>
    </row>
    <row r="84" spans="1:16">
      <c r="A84" s="78">
        <v>58</v>
      </c>
      <c r="B84" s="79" t="s">
        <v>2074</v>
      </c>
      <c r="C84" s="80" t="s">
        <v>2070</v>
      </c>
      <c r="D84" s="79" t="s">
        <v>2071</v>
      </c>
      <c r="E84" s="81" t="s">
        <v>2072</v>
      </c>
      <c r="F84" s="79">
        <v>10.621</v>
      </c>
      <c r="G84" s="82">
        <v>3.3424499999999999</v>
      </c>
      <c r="H84" s="82">
        <v>2.8971900000000002</v>
      </c>
      <c r="I84" s="82">
        <v>4.4086299999999996</v>
      </c>
      <c r="J84" s="82">
        <v>3.14141</v>
      </c>
      <c r="K84" s="82">
        <v>2.60819</v>
      </c>
      <c r="L84" s="82">
        <v>2.34863</v>
      </c>
      <c r="M84" s="80">
        <v>4.3556400000000002</v>
      </c>
      <c r="N84" s="79">
        <v>2.9559999999999999E-2</v>
      </c>
      <c r="O84" s="83">
        <v>0.9446</v>
      </c>
      <c r="P84" s="84" t="s">
        <v>1934</v>
      </c>
    </row>
    <row r="85" spans="1:16">
      <c r="A85" s="78">
        <v>58</v>
      </c>
      <c r="B85" s="79" t="s">
        <v>2075</v>
      </c>
      <c r="C85" s="80" t="s">
        <v>2070</v>
      </c>
      <c r="D85" s="79" t="s">
        <v>2071</v>
      </c>
      <c r="E85" s="81" t="s">
        <v>2072</v>
      </c>
      <c r="F85" s="79">
        <v>9.5590799999999998</v>
      </c>
      <c r="G85" s="82">
        <v>2.35798</v>
      </c>
      <c r="H85" s="82">
        <v>2.0701200000000002</v>
      </c>
      <c r="I85" s="82">
        <v>3.1844700000000001</v>
      </c>
      <c r="J85" s="82">
        <v>4.3490099999999998</v>
      </c>
      <c r="K85" s="82">
        <v>4.5640900000000002</v>
      </c>
      <c r="L85" s="82">
        <v>3.0546099999999998</v>
      </c>
      <c r="M85" s="80">
        <v>4.5603800000000003</v>
      </c>
      <c r="N85" s="79">
        <v>0.1449</v>
      </c>
      <c r="O85" s="83">
        <v>0.73219999999999996</v>
      </c>
      <c r="P85" s="84" t="s">
        <v>1934</v>
      </c>
    </row>
    <row r="86" spans="1:16">
      <c r="A86" s="78">
        <v>82</v>
      </c>
      <c r="B86" s="79" t="s">
        <v>2076</v>
      </c>
      <c r="C86" s="80" t="s">
        <v>2077</v>
      </c>
      <c r="D86" s="79" t="s">
        <v>2078</v>
      </c>
      <c r="E86" s="85" t="s">
        <v>930</v>
      </c>
      <c r="F86" s="79">
        <v>5.7261600000000001</v>
      </c>
      <c r="G86" s="82">
        <v>1.22536</v>
      </c>
      <c r="H86" s="82">
        <v>1.18554</v>
      </c>
      <c r="I86" s="82">
        <v>1.54135</v>
      </c>
      <c r="J86" s="82">
        <v>5.8380299999999998</v>
      </c>
      <c r="K86" s="82">
        <v>6.3402099999999999</v>
      </c>
      <c r="L86" s="82">
        <v>5.5576499999999998</v>
      </c>
      <c r="M86" s="80">
        <v>5.7580400000000003</v>
      </c>
      <c r="N86" s="79">
        <v>0.49759999999999999</v>
      </c>
      <c r="O86" s="83">
        <v>0.20960000000000001</v>
      </c>
      <c r="P86" s="84" t="s">
        <v>1934</v>
      </c>
    </row>
    <row r="87" spans="1:16">
      <c r="A87" s="78">
        <v>82</v>
      </c>
      <c r="B87" s="79" t="s">
        <v>2079</v>
      </c>
      <c r="C87" s="80" t="s">
        <v>2077</v>
      </c>
      <c r="D87" s="79" t="s">
        <v>2078</v>
      </c>
      <c r="E87" s="85" t="s">
        <v>930</v>
      </c>
      <c r="F87" s="79">
        <v>5.2840999999999996</v>
      </c>
      <c r="G87" s="82">
        <v>2.9339300000000001</v>
      </c>
      <c r="H87" s="82">
        <v>2.66229</v>
      </c>
      <c r="I87" s="82">
        <v>3.1345200000000002</v>
      </c>
      <c r="J87" s="82">
        <v>4.1078599999999996</v>
      </c>
      <c r="K87" s="82">
        <v>4.1474799999999998</v>
      </c>
      <c r="L87" s="82">
        <v>3.6272099999999998</v>
      </c>
      <c r="M87" s="80">
        <v>4.6451099999999999</v>
      </c>
      <c r="N87" s="79">
        <v>0.44919999999999999</v>
      </c>
      <c r="O87" s="83">
        <v>0.26419999999999999</v>
      </c>
      <c r="P87" s="84" t="s">
        <v>1934</v>
      </c>
    </row>
    <row r="88" spans="1:16">
      <c r="A88" s="78">
        <v>82</v>
      </c>
      <c r="B88" s="79" t="s">
        <v>2080</v>
      </c>
      <c r="C88" s="80" t="s">
        <v>2077</v>
      </c>
      <c r="D88" s="79" t="s">
        <v>2078</v>
      </c>
      <c r="E88" s="85" t="s">
        <v>930</v>
      </c>
      <c r="F88" s="79">
        <v>20.588999999999999</v>
      </c>
      <c r="G88" s="82">
        <v>6.3242799999999999</v>
      </c>
      <c r="H88" s="82">
        <v>6.7202700000000002</v>
      </c>
      <c r="I88" s="82">
        <v>11.1869</v>
      </c>
      <c r="J88" s="82">
        <v>28.698399999999999</v>
      </c>
      <c r="K88" s="82">
        <v>24.2087</v>
      </c>
      <c r="L88" s="82">
        <v>28.484200000000001</v>
      </c>
      <c r="M88" s="80">
        <v>31.279699999999998</v>
      </c>
      <c r="N88" s="79">
        <v>0.63049999999999995</v>
      </c>
      <c r="O88" s="83">
        <v>9.3799999999999994E-2</v>
      </c>
      <c r="P88" s="84" t="s">
        <v>1934</v>
      </c>
    </row>
    <row r="89" spans="1:16">
      <c r="A89" s="78">
        <v>82</v>
      </c>
      <c r="B89" s="79" t="s">
        <v>2081</v>
      </c>
      <c r="C89" s="80" t="s">
        <v>2077</v>
      </c>
      <c r="D89" s="79" t="s">
        <v>2078</v>
      </c>
      <c r="E89" s="85" t="s">
        <v>930</v>
      </c>
      <c r="F89" s="79">
        <v>17.180499999999999</v>
      </c>
      <c r="G89" s="82">
        <v>3.6503899999999998</v>
      </c>
      <c r="H89" s="82">
        <v>4.27963</v>
      </c>
      <c r="I89" s="82">
        <v>8.2258300000000002</v>
      </c>
      <c r="J89" s="82">
        <v>27.7499</v>
      </c>
      <c r="K89" s="82">
        <v>25.744499999999999</v>
      </c>
      <c r="L89" s="82">
        <v>22.303799999999999</v>
      </c>
      <c r="M89" s="80">
        <v>21.727900000000002</v>
      </c>
      <c r="N89" s="79">
        <v>0.39169999999999999</v>
      </c>
      <c r="O89" s="83">
        <v>0.33729999999999999</v>
      </c>
      <c r="P89" s="84" t="s">
        <v>1934</v>
      </c>
    </row>
    <row r="90" spans="1:16">
      <c r="A90" s="78">
        <v>83</v>
      </c>
      <c r="B90" s="79" t="s">
        <v>2082</v>
      </c>
      <c r="C90" s="80" t="s">
        <v>2083</v>
      </c>
      <c r="D90" s="79" t="s">
        <v>2084</v>
      </c>
      <c r="E90" s="85" t="s">
        <v>930</v>
      </c>
      <c r="F90" s="79">
        <v>25.5137</v>
      </c>
      <c r="G90" s="82">
        <v>4.1792199999999999</v>
      </c>
      <c r="H90" s="82">
        <v>1.74404</v>
      </c>
      <c r="I90" s="82">
        <v>2.7284799999999998</v>
      </c>
      <c r="J90" s="82">
        <v>29.085699999999999</v>
      </c>
      <c r="K90" s="82">
        <v>42.651200000000003</v>
      </c>
      <c r="L90" s="82">
        <v>35.423499999999997</v>
      </c>
      <c r="M90" s="80">
        <v>37.290599999999998</v>
      </c>
      <c r="N90" s="79">
        <v>0.60940000000000005</v>
      </c>
      <c r="O90" s="83">
        <v>0.1087</v>
      </c>
      <c r="P90" s="84" t="s">
        <v>1934</v>
      </c>
    </row>
    <row r="91" spans="1:16">
      <c r="A91" s="78">
        <v>83</v>
      </c>
      <c r="B91" s="79" t="s">
        <v>2085</v>
      </c>
      <c r="C91" s="80" t="s">
        <v>2083</v>
      </c>
      <c r="D91" s="79" t="s">
        <v>2084</v>
      </c>
      <c r="E91" s="85" t="s">
        <v>930</v>
      </c>
      <c r="F91" s="79">
        <v>20.551400000000001</v>
      </c>
      <c r="G91" s="82">
        <v>4.0938999999999997</v>
      </c>
      <c r="H91" s="82">
        <v>2.23936</v>
      </c>
      <c r="I91" s="82">
        <v>3.9661400000000002</v>
      </c>
      <c r="J91" s="82">
        <v>23.494499999999999</v>
      </c>
      <c r="K91" s="82">
        <v>37.875700000000002</v>
      </c>
      <c r="L91" s="82">
        <v>35.830100000000002</v>
      </c>
      <c r="M91" s="80">
        <v>41.514000000000003</v>
      </c>
      <c r="N91" s="79">
        <v>0.75119999999999998</v>
      </c>
      <c r="O91" s="83">
        <v>3.1699999999999999E-2</v>
      </c>
      <c r="P91" s="84" t="s">
        <v>1962</v>
      </c>
    </row>
    <row r="92" spans="1:16">
      <c r="A92" s="78">
        <v>83</v>
      </c>
      <c r="B92" s="79" t="s">
        <v>2086</v>
      </c>
      <c r="C92" s="80" t="s">
        <v>2083</v>
      </c>
      <c r="D92" s="79" t="s">
        <v>2084</v>
      </c>
      <c r="E92" s="85" t="s">
        <v>930</v>
      </c>
      <c r="F92" s="79">
        <v>43.432600000000001</v>
      </c>
      <c r="G92" s="82">
        <v>9.9176800000000007</v>
      </c>
      <c r="H92" s="82">
        <v>5.6909599999999996</v>
      </c>
      <c r="I92" s="82">
        <v>9.4103300000000001</v>
      </c>
      <c r="J92" s="82">
        <v>42.3994</v>
      </c>
      <c r="K92" s="82">
        <v>59.813200000000002</v>
      </c>
      <c r="L92" s="82">
        <v>63.352400000000003</v>
      </c>
      <c r="M92" s="80">
        <v>84.829599999999999</v>
      </c>
      <c r="N92" s="79">
        <v>0.82289999999999996</v>
      </c>
      <c r="O92" s="83">
        <v>1.21E-2</v>
      </c>
      <c r="P92" s="84" t="s">
        <v>1962</v>
      </c>
    </row>
    <row r="93" spans="1:16">
      <c r="A93" s="78">
        <v>83</v>
      </c>
      <c r="B93" s="79" t="s">
        <v>2087</v>
      </c>
      <c r="C93" s="80" t="s">
        <v>2088</v>
      </c>
      <c r="D93" s="79" t="s">
        <v>2084</v>
      </c>
      <c r="E93" s="85" t="s">
        <v>930</v>
      </c>
      <c r="F93" s="79">
        <v>72.177199999999999</v>
      </c>
      <c r="G93" s="82">
        <v>14.6601</v>
      </c>
      <c r="H93" s="82">
        <v>6.7582700000000004</v>
      </c>
      <c r="I93" s="82">
        <v>9.8584300000000002</v>
      </c>
      <c r="J93" s="82">
        <v>76.191199999999995</v>
      </c>
      <c r="K93" s="82">
        <v>102.566</v>
      </c>
      <c r="L93" s="82">
        <v>126.271</v>
      </c>
      <c r="M93" s="80">
        <v>117.455</v>
      </c>
      <c r="N93" s="79">
        <v>0.73799999999999999</v>
      </c>
      <c r="O93" s="83">
        <v>3.6600000000000001E-2</v>
      </c>
      <c r="P93" s="84" t="s">
        <v>1962</v>
      </c>
    </row>
    <row r="94" spans="1:16">
      <c r="A94" s="78">
        <v>83</v>
      </c>
      <c r="B94" s="79" t="s">
        <v>2089</v>
      </c>
      <c r="C94" s="80" t="s">
        <v>2088</v>
      </c>
      <c r="D94" s="79" t="s">
        <v>2084</v>
      </c>
      <c r="E94" s="85" t="s">
        <v>930</v>
      </c>
      <c r="F94" s="79">
        <v>63.786499999999997</v>
      </c>
      <c r="G94" s="82">
        <v>17.691400000000002</v>
      </c>
      <c r="H94" s="82">
        <v>9.0000499999999999</v>
      </c>
      <c r="I94" s="82">
        <v>13.821300000000001</v>
      </c>
      <c r="J94" s="82">
        <v>79.531300000000002</v>
      </c>
      <c r="K94" s="82">
        <v>121.39100000000001</v>
      </c>
      <c r="L94" s="82">
        <v>154.744</v>
      </c>
      <c r="M94" s="80">
        <v>147.23500000000001</v>
      </c>
      <c r="N94" s="79">
        <v>0.79149999999999998</v>
      </c>
      <c r="O94" s="83">
        <v>1.9300000000000001E-2</v>
      </c>
      <c r="P94" s="84" t="s">
        <v>1962</v>
      </c>
    </row>
    <row r="95" spans="1:16">
      <c r="A95" s="78">
        <v>83</v>
      </c>
      <c r="B95" s="79" t="s">
        <v>2090</v>
      </c>
      <c r="C95" s="80" t="s">
        <v>2088</v>
      </c>
      <c r="D95" s="79" t="s">
        <v>2084</v>
      </c>
      <c r="E95" s="85" t="s">
        <v>930</v>
      </c>
      <c r="F95" s="79">
        <v>96.297899999999998</v>
      </c>
      <c r="G95" s="82">
        <v>19.4526</v>
      </c>
      <c r="H95" s="82">
        <v>9.9021399999999993</v>
      </c>
      <c r="I95" s="82">
        <v>14.6683</v>
      </c>
      <c r="J95" s="82">
        <v>98.343599999999995</v>
      </c>
      <c r="K95" s="82">
        <v>143.02099999999999</v>
      </c>
      <c r="L95" s="82">
        <v>200.22499999999999</v>
      </c>
      <c r="M95" s="80">
        <v>232.87799999999999</v>
      </c>
      <c r="N95" s="79">
        <v>0.87090000000000001</v>
      </c>
      <c r="O95" s="83">
        <v>4.8999999999999998E-3</v>
      </c>
      <c r="P95" s="84" t="s">
        <v>1962</v>
      </c>
    </row>
    <row r="96" spans="1:16">
      <c r="A96" s="78">
        <v>83</v>
      </c>
      <c r="B96" s="79" t="s">
        <v>2091</v>
      </c>
      <c r="C96" s="80" t="s">
        <v>2088</v>
      </c>
      <c r="D96" s="79" t="s">
        <v>2084</v>
      </c>
      <c r="E96" s="85" t="s">
        <v>930</v>
      </c>
      <c r="F96" s="79">
        <v>11.5396</v>
      </c>
      <c r="G96" s="82">
        <v>2.67096</v>
      </c>
      <c r="H96" s="82">
        <v>1.15757</v>
      </c>
      <c r="I96" s="82">
        <v>1.4235599999999999</v>
      </c>
      <c r="J96" s="82">
        <v>10.8489</v>
      </c>
      <c r="K96" s="82">
        <v>18.996400000000001</v>
      </c>
      <c r="L96" s="82">
        <v>21.227599999999999</v>
      </c>
      <c r="M96" s="80">
        <v>21.19</v>
      </c>
      <c r="N96" s="79">
        <v>0.78090000000000004</v>
      </c>
      <c r="O96" s="83">
        <v>2.2200000000000001E-2</v>
      </c>
      <c r="P96" s="84" t="s">
        <v>1962</v>
      </c>
    </row>
    <row r="97" spans="1:16">
      <c r="A97" s="78">
        <v>83</v>
      </c>
      <c r="B97" s="79" t="s">
        <v>2092</v>
      </c>
      <c r="C97" s="80" t="s">
        <v>2088</v>
      </c>
      <c r="D97" s="79" t="s">
        <v>2084</v>
      </c>
      <c r="E97" s="85" t="s">
        <v>930</v>
      </c>
      <c r="F97" s="79">
        <v>12.4162</v>
      </c>
      <c r="G97" s="82">
        <v>2.9943300000000002</v>
      </c>
      <c r="H97" s="82">
        <v>1.2335799999999999</v>
      </c>
      <c r="I97" s="82">
        <v>2.0705399999999998</v>
      </c>
      <c r="J97" s="82">
        <v>13.1256</v>
      </c>
      <c r="K97" s="82">
        <v>17.9649</v>
      </c>
      <c r="L97" s="82">
        <v>21.833600000000001</v>
      </c>
      <c r="M97" s="80">
        <v>23.191099999999999</v>
      </c>
      <c r="N97" s="79">
        <v>0.79010000000000002</v>
      </c>
      <c r="O97" s="83">
        <v>1.9599999999999999E-2</v>
      </c>
      <c r="P97" s="84" t="s">
        <v>1962</v>
      </c>
    </row>
    <row r="98" spans="1:16">
      <c r="A98" s="78">
        <v>84</v>
      </c>
      <c r="B98" s="79" t="s">
        <v>2093</v>
      </c>
      <c r="C98" s="80" t="s">
        <v>2094</v>
      </c>
      <c r="D98" s="79" t="s">
        <v>2095</v>
      </c>
      <c r="E98" s="85" t="s">
        <v>930</v>
      </c>
      <c r="F98" s="79">
        <v>57.068800000000003</v>
      </c>
      <c r="G98" s="82">
        <v>19.676500000000001</v>
      </c>
      <c r="H98" s="82">
        <v>7.1265000000000001</v>
      </c>
      <c r="I98" s="82">
        <v>15.795400000000001</v>
      </c>
      <c r="J98" s="82">
        <v>45.691000000000003</v>
      </c>
      <c r="K98" s="82">
        <v>74.196600000000004</v>
      </c>
      <c r="L98" s="82">
        <v>96.664699999999996</v>
      </c>
      <c r="M98" s="80">
        <v>110.667</v>
      </c>
      <c r="N98" s="79">
        <v>0.87890000000000001</v>
      </c>
      <c r="O98" s="83">
        <v>4.0000000000000001E-3</v>
      </c>
      <c r="P98" s="84" t="s">
        <v>1962</v>
      </c>
    </row>
    <row r="99" spans="1:16">
      <c r="A99" s="78">
        <v>84</v>
      </c>
      <c r="B99" s="79" t="s">
        <v>2096</v>
      </c>
      <c r="C99" s="80" t="s">
        <v>2094</v>
      </c>
      <c r="D99" s="79" t="s">
        <v>2095</v>
      </c>
      <c r="E99" s="85" t="s">
        <v>930</v>
      </c>
      <c r="F99" s="79">
        <v>48.514499999999998</v>
      </c>
      <c r="G99" s="82">
        <v>15.2249</v>
      </c>
      <c r="H99" s="82">
        <v>4.19116</v>
      </c>
      <c r="I99" s="82">
        <v>10.381600000000001</v>
      </c>
      <c r="J99" s="82">
        <v>34.985799999999998</v>
      </c>
      <c r="K99" s="82">
        <v>54.618600000000001</v>
      </c>
      <c r="L99" s="82">
        <v>61.823999999999998</v>
      </c>
      <c r="M99" s="80">
        <v>49.02</v>
      </c>
      <c r="N99" s="79">
        <v>0.64890000000000003</v>
      </c>
      <c r="O99" s="83">
        <v>8.1699999999999995E-2</v>
      </c>
      <c r="P99" s="84" t="s">
        <v>1934</v>
      </c>
    </row>
    <row r="100" spans="1:16">
      <c r="A100" s="78">
        <v>84</v>
      </c>
      <c r="B100" s="79" t="s">
        <v>2097</v>
      </c>
      <c r="C100" s="80" t="s">
        <v>2094</v>
      </c>
      <c r="D100" s="79" t="s">
        <v>2095</v>
      </c>
      <c r="E100" s="85" t="s">
        <v>930</v>
      </c>
      <c r="F100" s="79">
        <v>1.4438800000000001</v>
      </c>
      <c r="G100" s="82">
        <v>0.36408099999999999</v>
      </c>
      <c r="H100" s="82">
        <v>9.3417100000000003E-2</v>
      </c>
      <c r="I100" s="82">
        <v>0.40276200000000001</v>
      </c>
      <c r="J100" s="82">
        <v>0.734101</v>
      </c>
      <c r="K100" s="82">
        <v>1.1374299999999999</v>
      </c>
      <c r="L100" s="82">
        <v>1.3774999999999999</v>
      </c>
      <c r="M100" s="80">
        <v>0.84191199999999999</v>
      </c>
      <c r="N100" s="79">
        <v>0.4824</v>
      </c>
      <c r="O100" s="83">
        <v>0.22600000000000001</v>
      </c>
      <c r="P100" s="84" t="s">
        <v>1934</v>
      </c>
    </row>
    <row r="101" spans="1:16">
      <c r="A101" s="78">
        <v>84</v>
      </c>
      <c r="B101" s="79" t="s">
        <v>2098</v>
      </c>
      <c r="C101" s="80" t="s">
        <v>2094</v>
      </c>
      <c r="D101" s="79" t="s">
        <v>2095</v>
      </c>
      <c r="E101" s="85" t="s">
        <v>930</v>
      </c>
      <c r="F101" s="79">
        <v>7.1341400000000004</v>
      </c>
      <c r="G101" s="82">
        <v>2.3490199999999999</v>
      </c>
      <c r="H101" s="82">
        <v>1.05471</v>
      </c>
      <c r="I101" s="82">
        <v>2.1938</v>
      </c>
      <c r="J101" s="82">
        <v>4.4546999999999999</v>
      </c>
      <c r="K101" s="82">
        <v>11.062900000000001</v>
      </c>
      <c r="L101" s="82">
        <v>11.708500000000001</v>
      </c>
      <c r="M101" s="80">
        <v>7.7968099999999998</v>
      </c>
      <c r="N101" s="79">
        <v>0.64410000000000001</v>
      </c>
      <c r="O101" s="83">
        <v>8.4699999999999998E-2</v>
      </c>
      <c r="P101" s="84" t="s">
        <v>1934</v>
      </c>
    </row>
    <row r="102" spans="1:16">
      <c r="A102" s="78">
        <v>97</v>
      </c>
      <c r="B102" s="79" t="s">
        <v>2099</v>
      </c>
      <c r="C102" s="80" t="s">
        <v>2100</v>
      </c>
      <c r="D102" s="79" t="s">
        <v>2101</v>
      </c>
      <c r="E102" s="85" t="s">
        <v>930</v>
      </c>
      <c r="F102" s="79">
        <v>79.860299999999995</v>
      </c>
      <c r="G102" s="82">
        <v>14.487</v>
      </c>
      <c r="H102" s="82">
        <v>5.7806300000000004</v>
      </c>
      <c r="I102" s="82">
        <v>13.6991</v>
      </c>
      <c r="J102" s="82">
        <v>46.305500000000002</v>
      </c>
      <c r="K102" s="82">
        <v>67.008499999999998</v>
      </c>
      <c r="L102" s="82">
        <v>66.1999</v>
      </c>
      <c r="M102" s="80">
        <v>56.835900000000002</v>
      </c>
      <c r="N102" s="79">
        <v>0.52429999999999999</v>
      </c>
      <c r="O102" s="83">
        <v>0.1822</v>
      </c>
      <c r="P102" s="84" t="s">
        <v>1934</v>
      </c>
    </row>
    <row r="103" spans="1:16">
      <c r="A103" s="78">
        <v>97</v>
      </c>
      <c r="B103" s="79" t="s">
        <v>2102</v>
      </c>
      <c r="C103" s="80" t="s">
        <v>2100</v>
      </c>
      <c r="D103" s="79" t="s">
        <v>2101</v>
      </c>
      <c r="E103" s="85" t="s">
        <v>930</v>
      </c>
      <c r="F103" s="79">
        <v>48.502200000000002</v>
      </c>
      <c r="G103" s="82">
        <v>8.9916599999999995</v>
      </c>
      <c r="H103" s="82">
        <v>4.3967700000000001</v>
      </c>
      <c r="I103" s="82">
        <v>8.83066</v>
      </c>
      <c r="J103" s="82">
        <v>33.8934</v>
      </c>
      <c r="K103" s="82">
        <v>47.065300000000001</v>
      </c>
      <c r="L103" s="82">
        <v>46.668599999999998</v>
      </c>
      <c r="M103" s="80">
        <v>48.432400000000001</v>
      </c>
      <c r="N103" s="79">
        <v>0.64700000000000002</v>
      </c>
      <c r="O103" s="83">
        <v>8.2900000000000001E-2</v>
      </c>
      <c r="P103" s="84" t="s">
        <v>1934</v>
      </c>
    </row>
    <row r="104" spans="1:16">
      <c r="A104" s="78">
        <v>97</v>
      </c>
      <c r="B104" s="79" t="s">
        <v>2103</v>
      </c>
      <c r="C104" s="80" t="s">
        <v>2100</v>
      </c>
      <c r="D104" s="79" t="s">
        <v>2101</v>
      </c>
      <c r="E104" s="85" t="s">
        <v>930</v>
      </c>
      <c r="F104" s="79">
        <v>29.360299999999999</v>
      </c>
      <c r="G104" s="82">
        <v>4.6265799999999997</v>
      </c>
      <c r="H104" s="82">
        <v>1.7392799999999999</v>
      </c>
      <c r="I104" s="82">
        <v>4.3833299999999999</v>
      </c>
      <c r="J104" s="82">
        <v>15.7852</v>
      </c>
      <c r="K104" s="82">
        <v>31.542000000000002</v>
      </c>
      <c r="L104" s="82">
        <v>25.7728</v>
      </c>
      <c r="M104" s="80">
        <v>33.149299999999997</v>
      </c>
      <c r="N104" s="79">
        <v>0.71230000000000004</v>
      </c>
      <c r="O104" s="83">
        <v>4.7399999999999998E-2</v>
      </c>
      <c r="P104" s="84" t="s">
        <v>1962</v>
      </c>
    </row>
    <row r="105" spans="1:16">
      <c r="A105" s="78">
        <v>97</v>
      </c>
      <c r="B105" s="79" t="s">
        <v>2104</v>
      </c>
      <c r="C105" s="80" t="s">
        <v>2105</v>
      </c>
      <c r="D105" s="79" t="s">
        <v>2101</v>
      </c>
      <c r="E105" s="85" t="s">
        <v>930</v>
      </c>
      <c r="F105" s="79">
        <v>30.838799999999999</v>
      </c>
      <c r="G105" s="82">
        <v>14.0091</v>
      </c>
      <c r="H105" s="82">
        <v>5.5199800000000003</v>
      </c>
      <c r="I105" s="82">
        <v>9.1276499999999992</v>
      </c>
      <c r="J105" s="82">
        <v>19.709700000000002</v>
      </c>
      <c r="K105" s="82">
        <v>35.210999999999999</v>
      </c>
      <c r="L105" s="82">
        <v>41.302399999999999</v>
      </c>
      <c r="M105" s="80">
        <v>38.825899999999997</v>
      </c>
      <c r="N105" s="79">
        <v>0.78620000000000001</v>
      </c>
      <c r="O105" s="83">
        <v>2.07E-2</v>
      </c>
      <c r="P105" s="84" t="s">
        <v>1962</v>
      </c>
    </row>
    <row r="106" spans="1:16">
      <c r="A106" s="78">
        <v>97</v>
      </c>
      <c r="B106" s="79" t="s">
        <v>2106</v>
      </c>
      <c r="C106" s="93" t="s">
        <v>2105</v>
      </c>
      <c r="D106" s="79" t="s">
        <v>2101</v>
      </c>
      <c r="E106" s="85" t="s">
        <v>930</v>
      </c>
      <c r="F106" s="79">
        <v>25.712800000000001</v>
      </c>
      <c r="G106" s="82">
        <v>8.4122599999999998</v>
      </c>
      <c r="H106" s="82">
        <v>3.32084</v>
      </c>
      <c r="I106" s="82">
        <v>4.89574</v>
      </c>
      <c r="J106" s="82">
        <v>10.624599999999999</v>
      </c>
      <c r="K106" s="82">
        <v>15.694100000000001</v>
      </c>
      <c r="L106" s="82">
        <v>16.505700000000001</v>
      </c>
      <c r="M106" s="80">
        <v>16.728100000000001</v>
      </c>
      <c r="N106" s="79">
        <v>0.50919999999999999</v>
      </c>
      <c r="O106" s="83">
        <v>0.19750000000000001</v>
      </c>
      <c r="P106" s="84" t="s">
        <v>1934</v>
      </c>
    </row>
    <row r="107" spans="1:16">
      <c r="A107" s="78">
        <v>97</v>
      </c>
      <c r="B107" s="79" t="s">
        <v>2107</v>
      </c>
      <c r="C107" s="80" t="s">
        <v>2100</v>
      </c>
      <c r="D107" s="79" t="s">
        <v>2101</v>
      </c>
      <c r="E107" s="85" t="s">
        <v>930</v>
      </c>
      <c r="F107" s="79">
        <v>59.768300000000004</v>
      </c>
      <c r="G107" s="82">
        <v>8.9320199999999996</v>
      </c>
      <c r="H107" s="82">
        <v>4.7009800000000004</v>
      </c>
      <c r="I107" s="82">
        <v>10.6723</v>
      </c>
      <c r="J107" s="82">
        <v>37.709000000000003</v>
      </c>
      <c r="K107" s="82">
        <v>66.597899999999996</v>
      </c>
      <c r="L107" s="82">
        <v>76.421700000000001</v>
      </c>
      <c r="M107" s="80">
        <v>78.462199999999996</v>
      </c>
      <c r="N107" s="79">
        <v>0.78739999999999999</v>
      </c>
      <c r="O107" s="83">
        <v>2.0299999999999999E-2</v>
      </c>
      <c r="P107" s="84" t="s">
        <v>1962</v>
      </c>
    </row>
    <row r="108" spans="1:16">
      <c r="A108" s="78">
        <v>97</v>
      </c>
      <c r="B108" s="79" t="s">
        <v>2108</v>
      </c>
      <c r="C108" s="80" t="s">
        <v>2105</v>
      </c>
      <c r="D108" s="79" t="s">
        <v>2101</v>
      </c>
      <c r="E108" s="85" t="s">
        <v>930</v>
      </c>
      <c r="F108" s="79">
        <v>17.667400000000001</v>
      </c>
      <c r="G108" s="82">
        <v>4.2530799999999997</v>
      </c>
      <c r="H108" s="82">
        <v>1.6838299999999999</v>
      </c>
      <c r="I108" s="82">
        <v>3.1507999999999998</v>
      </c>
      <c r="J108" s="82">
        <v>8.7521299999999993</v>
      </c>
      <c r="K108" s="82">
        <v>16.1553</v>
      </c>
      <c r="L108" s="82">
        <v>18.424700000000001</v>
      </c>
      <c r="M108" s="80">
        <v>20.2989</v>
      </c>
      <c r="N108" s="79">
        <v>0.7913</v>
      </c>
      <c r="O108" s="83">
        <v>1.9300000000000001E-2</v>
      </c>
      <c r="P108" s="84" t="s">
        <v>1962</v>
      </c>
    </row>
    <row r="109" spans="1:16">
      <c r="A109" s="78">
        <v>97</v>
      </c>
      <c r="B109" s="79" t="s">
        <v>2109</v>
      </c>
      <c r="C109" s="80" t="s">
        <v>2100</v>
      </c>
      <c r="D109" s="79" t="s">
        <v>2101</v>
      </c>
      <c r="E109" s="85" t="s">
        <v>930</v>
      </c>
      <c r="F109" s="79">
        <v>6.9316500000000003E-2</v>
      </c>
      <c r="G109" s="82">
        <v>0</v>
      </c>
      <c r="H109" s="82">
        <v>0</v>
      </c>
      <c r="I109" s="82">
        <v>4.0900100000000002E-2</v>
      </c>
      <c r="J109" s="82">
        <v>3.5165299999999997E-2</v>
      </c>
      <c r="K109" s="82">
        <v>1.16328E-2</v>
      </c>
      <c r="L109" s="82">
        <v>1.89205E-2</v>
      </c>
      <c r="M109" s="80">
        <v>8.9732999999999993E-2</v>
      </c>
      <c r="N109" s="79">
        <v>0.59319999999999995</v>
      </c>
      <c r="O109" s="83">
        <v>0.1211</v>
      </c>
      <c r="P109" s="84" t="s">
        <v>1934</v>
      </c>
    </row>
    <row r="110" spans="1:16">
      <c r="A110" s="78">
        <v>99</v>
      </c>
      <c r="B110" s="79" t="s">
        <v>2110</v>
      </c>
      <c r="C110" s="80" t="s">
        <v>2111</v>
      </c>
      <c r="D110" s="79" t="s">
        <v>2112</v>
      </c>
      <c r="E110" s="81" t="s">
        <v>2113</v>
      </c>
      <c r="F110" s="79">
        <v>57.184899999999999</v>
      </c>
      <c r="G110" s="82">
        <v>4084.87</v>
      </c>
      <c r="H110" s="82">
        <v>3673.45</v>
      </c>
      <c r="I110" s="82">
        <v>3320.03</v>
      </c>
      <c r="J110" s="82">
        <v>1.7370699999999999</v>
      </c>
      <c r="K110" s="82">
        <v>3.13659</v>
      </c>
      <c r="L110" s="82">
        <v>6.2835200000000002</v>
      </c>
      <c r="M110" s="80">
        <v>7.0046499999999998</v>
      </c>
      <c r="N110" s="79">
        <v>-0.52880000000000005</v>
      </c>
      <c r="O110" s="83">
        <v>0.17780000000000001</v>
      </c>
      <c r="P110" s="84" t="s">
        <v>1934</v>
      </c>
    </row>
    <row r="111" spans="1:16">
      <c r="A111" s="78">
        <v>99</v>
      </c>
      <c r="B111" s="79" t="s">
        <v>2114</v>
      </c>
      <c r="C111" s="80" t="s">
        <v>2111</v>
      </c>
      <c r="D111" s="79" t="s">
        <v>2112</v>
      </c>
      <c r="E111" s="81" t="s">
        <v>2113</v>
      </c>
      <c r="F111" s="79">
        <v>48.355699999999999</v>
      </c>
      <c r="G111" s="82">
        <v>3388.44</v>
      </c>
      <c r="H111" s="82">
        <v>3978.37</v>
      </c>
      <c r="I111" s="82">
        <v>3446.67</v>
      </c>
      <c r="J111" s="82">
        <v>1.25</v>
      </c>
      <c r="K111" s="82">
        <v>2.5203700000000002</v>
      </c>
      <c r="L111" s="82">
        <v>6.7795500000000004</v>
      </c>
      <c r="M111" s="80">
        <v>8.6677599999999995</v>
      </c>
      <c r="N111" s="79">
        <v>-0.52429999999999999</v>
      </c>
      <c r="O111" s="83">
        <v>0.1822</v>
      </c>
      <c r="P111" s="84" t="s">
        <v>1934</v>
      </c>
    </row>
    <row r="112" spans="1:16">
      <c r="A112" s="78">
        <v>99</v>
      </c>
      <c r="B112" s="79" t="s">
        <v>2115</v>
      </c>
      <c r="C112" s="80" t="s">
        <v>2111</v>
      </c>
      <c r="D112" s="79" t="s">
        <v>2112</v>
      </c>
      <c r="E112" s="81" t="s">
        <v>2113</v>
      </c>
      <c r="F112" s="79">
        <v>26.102399999999999</v>
      </c>
      <c r="G112" s="82">
        <v>1349.6</v>
      </c>
      <c r="H112" s="82">
        <v>1300.1300000000001</v>
      </c>
      <c r="I112" s="82">
        <v>1085.27</v>
      </c>
      <c r="J112" s="82">
        <v>0.341503</v>
      </c>
      <c r="K112" s="82">
        <v>1.2198</v>
      </c>
      <c r="L112" s="82">
        <v>4.9269600000000002</v>
      </c>
      <c r="M112" s="80">
        <v>6.9116600000000004</v>
      </c>
      <c r="N112" s="79">
        <v>-0.52800000000000002</v>
      </c>
      <c r="O112" s="83">
        <v>0.17860000000000001</v>
      </c>
      <c r="P112" s="84" t="s">
        <v>1934</v>
      </c>
    </row>
    <row r="113" spans="1:16">
      <c r="A113" s="78">
        <v>107</v>
      </c>
      <c r="B113" s="79" t="s">
        <v>2116</v>
      </c>
      <c r="C113" s="80" t="s">
        <v>2117</v>
      </c>
      <c r="D113" s="79" t="s">
        <v>2118</v>
      </c>
      <c r="E113" s="81" t="s">
        <v>2119</v>
      </c>
      <c r="F113" s="79">
        <v>451.36700000000002</v>
      </c>
      <c r="G113" s="82">
        <v>378.93099999999998</v>
      </c>
      <c r="H113" s="82">
        <v>126.968</v>
      </c>
      <c r="I113" s="82">
        <v>188.61699999999999</v>
      </c>
      <c r="J113" s="82">
        <v>455.29199999999997</v>
      </c>
      <c r="K113" s="82">
        <v>655.27700000000004</v>
      </c>
      <c r="L113" s="82">
        <v>657.79700000000003</v>
      </c>
      <c r="M113" s="80">
        <v>919.976</v>
      </c>
      <c r="N113" s="79">
        <v>0.83160000000000001</v>
      </c>
      <c r="O113" s="83">
        <v>1.0500000000000001E-2</v>
      </c>
      <c r="P113" s="84" t="s">
        <v>1962</v>
      </c>
    </row>
    <row r="114" spans="1:16">
      <c r="A114" s="78">
        <v>107</v>
      </c>
      <c r="B114" s="79" t="s">
        <v>2120</v>
      </c>
      <c r="C114" s="80" t="s">
        <v>2117</v>
      </c>
      <c r="D114" s="79" t="s">
        <v>2118</v>
      </c>
      <c r="E114" s="81" t="s">
        <v>2119</v>
      </c>
      <c r="F114" s="79">
        <v>533.83799999999997</v>
      </c>
      <c r="G114" s="82">
        <v>389.68099999999998</v>
      </c>
      <c r="H114" s="82">
        <v>130.68899999999999</v>
      </c>
      <c r="I114" s="82">
        <v>223.76300000000001</v>
      </c>
      <c r="J114" s="82">
        <v>480.36200000000002</v>
      </c>
      <c r="K114" s="82">
        <v>709.36199999999997</v>
      </c>
      <c r="L114" s="82">
        <v>776.16</v>
      </c>
      <c r="M114" s="80">
        <v>1119.81</v>
      </c>
      <c r="N114" s="79">
        <v>0.88119999999999998</v>
      </c>
      <c r="O114" s="83">
        <v>3.8E-3</v>
      </c>
      <c r="P114" s="84" t="s">
        <v>1962</v>
      </c>
    </row>
    <row r="115" spans="1:16">
      <c r="A115" s="78">
        <v>107</v>
      </c>
      <c r="B115" s="79" t="s">
        <v>2121</v>
      </c>
      <c r="C115" s="80" t="s">
        <v>2117</v>
      </c>
      <c r="D115" s="79" t="s">
        <v>2118</v>
      </c>
      <c r="E115" s="81" t="s">
        <v>2119</v>
      </c>
      <c r="F115" s="79">
        <v>393.125</v>
      </c>
      <c r="G115" s="82">
        <v>240.38200000000001</v>
      </c>
      <c r="H115" s="82">
        <v>80.555800000000005</v>
      </c>
      <c r="I115" s="82">
        <v>149.52799999999999</v>
      </c>
      <c r="J115" s="82">
        <v>379.87799999999999</v>
      </c>
      <c r="K115" s="82">
        <v>487.65199999999999</v>
      </c>
      <c r="L115" s="82">
        <v>555.53300000000002</v>
      </c>
      <c r="M115" s="80">
        <v>694.63900000000001</v>
      </c>
      <c r="N115" s="79">
        <v>0.82830000000000004</v>
      </c>
      <c r="O115" s="83">
        <v>1.11E-2</v>
      </c>
      <c r="P115" s="84" t="s">
        <v>1962</v>
      </c>
    </row>
    <row r="116" spans="1:16">
      <c r="A116" s="78">
        <v>107</v>
      </c>
      <c r="B116" s="79" t="s">
        <v>2122</v>
      </c>
      <c r="C116" s="80" t="s">
        <v>2117</v>
      </c>
      <c r="D116" s="79" t="s">
        <v>2118</v>
      </c>
      <c r="E116" s="81" t="s">
        <v>2119</v>
      </c>
      <c r="F116" s="79">
        <v>785.04700000000003</v>
      </c>
      <c r="G116" s="82">
        <v>815.66200000000003</v>
      </c>
      <c r="H116" s="82">
        <v>314.01400000000001</v>
      </c>
      <c r="I116" s="82">
        <v>461.416</v>
      </c>
      <c r="J116" s="82">
        <v>751.29300000000001</v>
      </c>
      <c r="K116" s="82">
        <v>1034.97</v>
      </c>
      <c r="L116" s="82">
        <v>1057.1199999999999</v>
      </c>
      <c r="M116" s="80">
        <v>1446.43</v>
      </c>
      <c r="N116" s="79">
        <v>0.82579999999999998</v>
      </c>
      <c r="O116" s="83">
        <v>1.1599999999999999E-2</v>
      </c>
      <c r="P116" s="84" t="s">
        <v>1962</v>
      </c>
    </row>
    <row r="117" spans="1:16">
      <c r="A117" s="78">
        <v>118</v>
      </c>
      <c r="B117" s="79" t="s">
        <v>2123</v>
      </c>
      <c r="C117" s="80" t="s">
        <v>2124</v>
      </c>
      <c r="D117" s="79" t="s">
        <v>2125</v>
      </c>
      <c r="E117" s="85" t="s">
        <v>930</v>
      </c>
      <c r="F117" s="79">
        <v>6.9075800000000003</v>
      </c>
      <c r="G117" s="82">
        <v>2.8549099999999998</v>
      </c>
      <c r="H117" s="82">
        <v>0.85555000000000003</v>
      </c>
      <c r="I117" s="82">
        <v>1.69258</v>
      </c>
      <c r="J117" s="82">
        <v>5.7169699999999999</v>
      </c>
      <c r="K117" s="82">
        <v>5.9549500000000002</v>
      </c>
      <c r="L117" s="82">
        <v>4.4636399999999998</v>
      </c>
      <c r="M117" s="80">
        <v>4.0308099999999998</v>
      </c>
      <c r="N117" s="79">
        <v>0.1855</v>
      </c>
      <c r="O117" s="83">
        <v>0.66020000000000001</v>
      </c>
      <c r="P117" s="84" t="s">
        <v>1934</v>
      </c>
    </row>
    <row r="118" spans="1:16">
      <c r="A118" s="78">
        <v>118</v>
      </c>
      <c r="B118" s="79" t="s">
        <v>2126</v>
      </c>
      <c r="C118" s="80" t="s">
        <v>2124</v>
      </c>
      <c r="D118" s="79" t="s">
        <v>2125</v>
      </c>
      <c r="E118" s="85" t="s">
        <v>930</v>
      </c>
      <c r="F118" s="79">
        <v>5.3519500000000004</v>
      </c>
      <c r="G118" s="82">
        <v>1.9290499999999999</v>
      </c>
      <c r="H118" s="82">
        <v>0.40484399999999998</v>
      </c>
      <c r="I118" s="82">
        <v>1.0924499999999999</v>
      </c>
      <c r="J118" s="82">
        <v>3.7318699999999998</v>
      </c>
      <c r="K118" s="82">
        <v>4.4400399999999998</v>
      </c>
      <c r="L118" s="82">
        <v>3.5605099999999998</v>
      </c>
      <c r="M118" s="80">
        <v>3.79271</v>
      </c>
      <c r="N118" s="79">
        <v>0.39419999999999999</v>
      </c>
      <c r="O118" s="83">
        <v>0.33389999999999997</v>
      </c>
      <c r="P118" s="84" t="s">
        <v>1934</v>
      </c>
    </row>
    <row r="119" spans="1:16">
      <c r="A119" s="78">
        <v>118</v>
      </c>
      <c r="B119" s="79" t="s">
        <v>2127</v>
      </c>
      <c r="C119" s="80" t="s">
        <v>2124</v>
      </c>
      <c r="D119" s="79" t="s">
        <v>2125</v>
      </c>
      <c r="E119" s="85" t="s">
        <v>930</v>
      </c>
      <c r="F119" s="79">
        <v>2.1678299999999999</v>
      </c>
      <c r="G119" s="82">
        <v>0.79731099999999999</v>
      </c>
      <c r="H119" s="82">
        <v>0.22753899999999999</v>
      </c>
      <c r="I119" s="82">
        <v>0.40111000000000002</v>
      </c>
      <c r="J119" s="82">
        <v>1.2707900000000001</v>
      </c>
      <c r="K119" s="82">
        <v>1.9317599999999999</v>
      </c>
      <c r="L119" s="82">
        <v>1.0343500000000001</v>
      </c>
      <c r="M119" s="80">
        <v>1.54731</v>
      </c>
      <c r="N119" s="79">
        <v>0.35770000000000002</v>
      </c>
      <c r="O119" s="83">
        <v>0.38429999999999997</v>
      </c>
      <c r="P119" s="84" t="s">
        <v>1934</v>
      </c>
    </row>
    <row r="120" spans="1:16">
      <c r="A120" s="78">
        <v>118</v>
      </c>
      <c r="B120" s="79" t="s">
        <v>2128</v>
      </c>
      <c r="C120" s="80" t="s">
        <v>2124</v>
      </c>
      <c r="D120" s="79" t="s">
        <v>2125</v>
      </c>
      <c r="E120" s="85" t="s">
        <v>930</v>
      </c>
      <c r="F120" s="79">
        <v>1.0872900000000001</v>
      </c>
      <c r="G120" s="82">
        <v>0.51383500000000004</v>
      </c>
      <c r="H120" s="82">
        <v>0.40739399999999998</v>
      </c>
      <c r="I120" s="82">
        <v>0.73606400000000005</v>
      </c>
      <c r="J120" s="82">
        <v>1.2901499999999999</v>
      </c>
      <c r="K120" s="82">
        <v>1.2674799999999999</v>
      </c>
      <c r="L120" s="82">
        <v>1.35883</v>
      </c>
      <c r="M120" s="80">
        <v>1.23309</v>
      </c>
      <c r="N120" s="79">
        <v>0.53049999999999997</v>
      </c>
      <c r="O120" s="83">
        <v>0.1762</v>
      </c>
      <c r="P120" s="84" t="s">
        <v>1934</v>
      </c>
    </row>
    <row r="121" spans="1:16">
      <c r="A121" s="78">
        <v>118</v>
      </c>
      <c r="B121" s="79" t="s">
        <v>2129</v>
      </c>
      <c r="C121" s="80" t="s">
        <v>2124</v>
      </c>
      <c r="D121" s="79" t="s">
        <v>2125</v>
      </c>
      <c r="E121" s="85" t="s">
        <v>930</v>
      </c>
      <c r="F121" s="79">
        <v>11.553100000000001</v>
      </c>
      <c r="G121" s="82">
        <v>2.94055</v>
      </c>
      <c r="H121" s="82">
        <v>2.2667600000000001</v>
      </c>
      <c r="I121" s="82">
        <v>3.30959</v>
      </c>
      <c r="J121" s="82">
        <v>9.0838999999999999</v>
      </c>
      <c r="K121" s="82">
        <v>10.5762</v>
      </c>
      <c r="L121" s="82">
        <v>7.45784</v>
      </c>
      <c r="M121" s="80">
        <v>9.28552</v>
      </c>
      <c r="N121" s="79">
        <v>0.4088</v>
      </c>
      <c r="O121" s="83">
        <v>0.31459999999999999</v>
      </c>
      <c r="P121" s="84" t="s">
        <v>1934</v>
      </c>
    </row>
    <row r="122" spans="1:16">
      <c r="A122" s="78">
        <v>118</v>
      </c>
      <c r="B122" s="79" t="s">
        <v>2130</v>
      </c>
      <c r="C122" s="80" t="s">
        <v>2124</v>
      </c>
      <c r="D122" s="79" t="s">
        <v>2125</v>
      </c>
      <c r="E122" s="85" t="s">
        <v>930</v>
      </c>
      <c r="F122" s="79">
        <v>12.464499999999999</v>
      </c>
      <c r="G122" s="82">
        <v>3.6965300000000001</v>
      </c>
      <c r="H122" s="82">
        <v>3.0026999999999999</v>
      </c>
      <c r="I122" s="82">
        <v>4.5848699999999996</v>
      </c>
      <c r="J122" s="82">
        <v>8.6640800000000002</v>
      </c>
      <c r="K122" s="82">
        <v>9.9246700000000008</v>
      </c>
      <c r="L122" s="82">
        <v>7.9668000000000001</v>
      </c>
      <c r="M122" s="80">
        <v>7.8482500000000002</v>
      </c>
      <c r="N122" s="79">
        <v>0.30370000000000003</v>
      </c>
      <c r="O122" s="83">
        <v>0.4647</v>
      </c>
      <c r="P122" s="84" t="s">
        <v>1934</v>
      </c>
    </row>
    <row r="123" spans="1:16">
      <c r="A123" s="78">
        <v>118</v>
      </c>
      <c r="B123" s="79" t="s">
        <v>2131</v>
      </c>
      <c r="C123" s="80" t="s">
        <v>2132</v>
      </c>
      <c r="D123" s="79" t="s">
        <v>2125</v>
      </c>
      <c r="E123" s="85" t="s">
        <v>930</v>
      </c>
      <c r="F123" s="79">
        <v>6.59009</v>
      </c>
      <c r="G123" s="82">
        <v>1.08365</v>
      </c>
      <c r="H123" s="82">
        <v>0.51011499999999999</v>
      </c>
      <c r="I123" s="82">
        <v>1.4896499999999999</v>
      </c>
      <c r="J123" s="82">
        <v>5.4383100000000004</v>
      </c>
      <c r="K123" s="82">
        <v>8.4317799999999998</v>
      </c>
      <c r="L123" s="82">
        <v>6.2188100000000004</v>
      </c>
      <c r="M123" s="80">
        <v>7.7346599999999999</v>
      </c>
      <c r="N123" s="79">
        <v>0.6139</v>
      </c>
      <c r="O123" s="83">
        <v>0.10539999999999999</v>
      </c>
      <c r="P123" s="84" t="s">
        <v>1934</v>
      </c>
    </row>
    <row r="124" spans="1:16">
      <c r="A124" s="78">
        <v>121</v>
      </c>
      <c r="B124" s="79" t="s">
        <v>2133</v>
      </c>
      <c r="C124" s="80" t="s">
        <v>2134</v>
      </c>
      <c r="D124" s="79" t="s">
        <v>2135</v>
      </c>
      <c r="E124" s="85" t="s">
        <v>930</v>
      </c>
      <c r="F124" s="79">
        <v>180.41800000000001</v>
      </c>
      <c r="G124" s="82">
        <v>72.569000000000003</v>
      </c>
      <c r="H124" s="82">
        <v>24.4954</v>
      </c>
      <c r="I124" s="82">
        <v>43.072499999999998</v>
      </c>
      <c r="J124" s="82">
        <v>136.45500000000001</v>
      </c>
      <c r="K124" s="82">
        <v>189.79</v>
      </c>
      <c r="L124" s="82">
        <v>173.20400000000001</v>
      </c>
      <c r="M124" s="80">
        <v>150.14500000000001</v>
      </c>
      <c r="N124" s="79">
        <v>0.50139999999999996</v>
      </c>
      <c r="O124" s="83">
        <v>0.20549999999999999</v>
      </c>
      <c r="P124" s="84" t="s">
        <v>1934</v>
      </c>
    </row>
    <row r="125" spans="1:16">
      <c r="A125" s="78">
        <v>121</v>
      </c>
      <c r="B125" s="79" t="s">
        <v>2136</v>
      </c>
      <c r="C125" s="80" t="s">
        <v>2134</v>
      </c>
      <c r="D125" s="79" t="s">
        <v>2135</v>
      </c>
      <c r="E125" s="85" t="s">
        <v>930</v>
      </c>
      <c r="F125" s="79">
        <v>231.614</v>
      </c>
      <c r="G125" s="82">
        <v>82.051900000000003</v>
      </c>
      <c r="H125" s="82">
        <v>32.002099999999999</v>
      </c>
      <c r="I125" s="82">
        <v>59.5032</v>
      </c>
      <c r="J125" s="82">
        <v>171.52600000000001</v>
      </c>
      <c r="K125" s="82">
        <v>238.29900000000001</v>
      </c>
      <c r="L125" s="82">
        <v>233.36199999999999</v>
      </c>
      <c r="M125" s="80">
        <v>232.34899999999999</v>
      </c>
      <c r="N125" s="79">
        <v>0.63349999999999995</v>
      </c>
      <c r="O125" s="83">
        <v>9.1700000000000004E-2</v>
      </c>
      <c r="P125" s="84" t="s">
        <v>1934</v>
      </c>
    </row>
    <row r="126" spans="1:16">
      <c r="A126" s="78">
        <v>121</v>
      </c>
      <c r="B126" s="79" t="s">
        <v>2137</v>
      </c>
      <c r="C126" s="80" t="s">
        <v>2134</v>
      </c>
      <c r="D126" s="79" t="s">
        <v>2135</v>
      </c>
      <c r="E126" s="85" t="s">
        <v>930</v>
      </c>
      <c r="F126" s="79">
        <v>188.73599999999999</v>
      </c>
      <c r="G126" s="82">
        <v>79.857299999999995</v>
      </c>
      <c r="H126" s="82">
        <v>34.281999999999996</v>
      </c>
      <c r="I126" s="82">
        <v>57.15</v>
      </c>
      <c r="J126" s="82">
        <v>136.88800000000001</v>
      </c>
      <c r="K126" s="82">
        <v>189.709</v>
      </c>
      <c r="L126" s="82">
        <v>178.69200000000001</v>
      </c>
      <c r="M126" s="80">
        <v>165.87200000000001</v>
      </c>
      <c r="N126" s="79">
        <v>0.55740000000000001</v>
      </c>
      <c r="O126" s="83">
        <v>0.1512</v>
      </c>
      <c r="P126" s="84" t="s">
        <v>1934</v>
      </c>
    </row>
    <row r="127" spans="1:16">
      <c r="A127" s="78">
        <v>121</v>
      </c>
      <c r="B127" s="79" t="s">
        <v>2138</v>
      </c>
      <c r="C127" s="80" t="s">
        <v>2134</v>
      </c>
      <c r="D127" s="79" t="s">
        <v>2135</v>
      </c>
      <c r="E127" s="85" t="s">
        <v>930</v>
      </c>
      <c r="F127" s="79">
        <v>187.21899999999999</v>
      </c>
      <c r="G127" s="82">
        <v>65.590900000000005</v>
      </c>
      <c r="H127" s="82">
        <v>27.563199999999998</v>
      </c>
      <c r="I127" s="82">
        <v>46.5351</v>
      </c>
      <c r="J127" s="82">
        <v>102.52200000000001</v>
      </c>
      <c r="K127" s="82">
        <v>130.40600000000001</v>
      </c>
      <c r="L127" s="82">
        <v>134.80500000000001</v>
      </c>
      <c r="M127" s="80">
        <v>159.941</v>
      </c>
      <c r="N127" s="79">
        <v>0.62009999999999998</v>
      </c>
      <c r="O127" s="83">
        <v>0.10100000000000001</v>
      </c>
      <c r="P127" s="84" t="s">
        <v>1934</v>
      </c>
    </row>
    <row r="128" spans="1:16">
      <c r="A128" s="78">
        <v>121</v>
      </c>
      <c r="B128" s="79" t="s">
        <v>2139</v>
      </c>
      <c r="C128" s="80" t="s">
        <v>2140</v>
      </c>
      <c r="D128" s="79" t="s">
        <v>2135</v>
      </c>
      <c r="E128" s="85" t="s">
        <v>930</v>
      </c>
      <c r="F128" s="79">
        <v>25.959499999999998</v>
      </c>
      <c r="G128" s="82">
        <v>21.587499999999999</v>
      </c>
      <c r="H128" s="82">
        <v>13.3558</v>
      </c>
      <c r="I128" s="82">
        <v>16.648</v>
      </c>
      <c r="J128" s="82">
        <v>23.966100000000001</v>
      </c>
      <c r="K128" s="82">
        <v>30.644400000000001</v>
      </c>
      <c r="L128" s="82">
        <v>30.1372</v>
      </c>
      <c r="M128" s="80">
        <v>33.981699999999996</v>
      </c>
      <c r="N128" s="79">
        <v>0.76339999999999997</v>
      </c>
      <c r="O128" s="83">
        <v>2.75E-2</v>
      </c>
      <c r="P128" s="84" t="s">
        <v>1962</v>
      </c>
    </row>
    <row r="129" spans="1:16">
      <c r="A129" s="78">
        <v>121</v>
      </c>
      <c r="B129" s="79" t="s">
        <v>2141</v>
      </c>
      <c r="C129" s="80" t="s">
        <v>2140</v>
      </c>
      <c r="D129" s="79" t="s">
        <v>2135</v>
      </c>
      <c r="E129" s="85" t="s">
        <v>930</v>
      </c>
      <c r="F129" s="79">
        <v>43.424300000000002</v>
      </c>
      <c r="G129" s="82">
        <v>35.910499999999999</v>
      </c>
      <c r="H129" s="82">
        <v>19.378399999999999</v>
      </c>
      <c r="I129" s="82">
        <v>24.6295</v>
      </c>
      <c r="J129" s="82">
        <v>31.738399999999999</v>
      </c>
      <c r="K129" s="82">
        <v>42.3202</v>
      </c>
      <c r="L129" s="82">
        <v>47.872199999999999</v>
      </c>
      <c r="M129" s="80">
        <v>43.032800000000002</v>
      </c>
      <c r="N129" s="79">
        <v>0.65639999999999998</v>
      </c>
      <c r="O129" s="83">
        <v>7.7100000000000002E-2</v>
      </c>
      <c r="P129" s="84" t="s">
        <v>1934</v>
      </c>
    </row>
    <row r="130" spans="1:16">
      <c r="A130" s="78">
        <v>127</v>
      </c>
      <c r="B130" s="79" t="s">
        <v>2142</v>
      </c>
      <c r="C130" s="80" t="s">
        <v>2143</v>
      </c>
      <c r="D130" s="79" t="s">
        <v>2144</v>
      </c>
      <c r="E130" s="81" t="s">
        <v>2145</v>
      </c>
      <c r="F130" s="79">
        <v>34.124499999999998</v>
      </c>
      <c r="G130" s="82">
        <v>6.4517100000000003</v>
      </c>
      <c r="H130" s="82">
        <v>2.1019299999999999</v>
      </c>
      <c r="I130" s="82">
        <v>2.7324999999999999</v>
      </c>
      <c r="J130" s="82">
        <v>195.59899999999999</v>
      </c>
      <c r="K130" s="82">
        <v>270.404</v>
      </c>
      <c r="L130" s="82">
        <v>138.18199999999999</v>
      </c>
      <c r="M130" s="80">
        <v>27.2441</v>
      </c>
      <c r="N130" s="79">
        <v>-1.8259999999999998E-2</v>
      </c>
      <c r="O130" s="83">
        <v>0.96579999999999999</v>
      </c>
      <c r="P130" s="84" t="s">
        <v>1934</v>
      </c>
    </row>
    <row r="131" spans="1:16">
      <c r="A131" s="78">
        <v>127</v>
      </c>
      <c r="B131" s="79" t="s">
        <v>2146</v>
      </c>
      <c r="C131" s="80" t="s">
        <v>2143</v>
      </c>
      <c r="D131" s="79" t="s">
        <v>2144</v>
      </c>
      <c r="E131" s="81" t="s">
        <v>2145</v>
      </c>
      <c r="F131" s="79">
        <v>19.540400000000002</v>
      </c>
      <c r="G131" s="82">
        <v>4.0282200000000001</v>
      </c>
      <c r="H131" s="82">
        <v>1.90683</v>
      </c>
      <c r="I131" s="82">
        <v>2.7618200000000002</v>
      </c>
      <c r="J131" s="82">
        <v>190.14</v>
      </c>
      <c r="K131" s="82">
        <v>211.20699999999999</v>
      </c>
      <c r="L131" s="82">
        <v>96.703699999999998</v>
      </c>
      <c r="M131" s="80">
        <v>24.029399999999999</v>
      </c>
      <c r="N131" s="79">
        <v>-8.5190000000000002E-2</v>
      </c>
      <c r="O131" s="83">
        <v>0.84099999999999997</v>
      </c>
      <c r="P131" s="84" t="s">
        <v>1934</v>
      </c>
    </row>
    <row r="132" spans="1:16">
      <c r="A132" s="78">
        <v>127</v>
      </c>
      <c r="B132" s="79" t="s">
        <v>2147</v>
      </c>
      <c r="C132" s="80" t="s">
        <v>2143</v>
      </c>
      <c r="D132" s="79" t="s">
        <v>2144</v>
      </c>
      <c r="E132" s="81" t="s">
        <v>2145</v>
      </c>
      <c r="F132" s="79">
        <v>5.1375599999999997</v>
      </c>
      <c r="G132" s="82">
        <v>0.91164500000000004</v>
      </c>
      <c r="H132" s="82">
        <v>0.12032</v>
      </c>
      <c r="I132" s="82">
        <v>0.55558200000000002</v>
      </c>
      <c r="J132" s="82">
        <v>64.301000000000002</v>
      </c>
      <c r="K132" s="82">
        <v>77.206199999999995</v>
      </c>
      <c r="L132" s="82">
        <v>25.9985</v>
      </c>
      <c r="M132" s="80">
        <v>3.2842500000000001</v>
      </c>
      <c r="N132" s="79">
        <v>-0.14949999999999999</v>
      </c>
      <c r="O132" s="83">
        <v>0.7238</v>
      </c>
      <c r="P132" s="84" t="s">
        <v>1934</v>
      </c>
    </row>
    <row r="133" spans="1:16">
      <c r="A133" s="78">
        <v>127</v>
      </c>
      <c r="B133" s="79" t="s">
        <v>2148</v>
      </c>
      <c r="C133" s="80" t="s">
        <v>2149</v>
      </c>
      <c r="D133" s="79" t="s">
        <v>2151</v>
      </c>
      <c r="E133" s="81" t="s">
        <v>2150</v>
      </c>
      <c r="F133" s="79">
        <v>0.44190400000000002</v>
      </c>
      <c r="G133" s="82">
        <v>0</v>
      </c>
      <c r="H133" s="82">
        <v>1.49065E-2</v>
      </c>
      <c r="I133" s="82">
        <v>1.4727799999999999E-2</v>
      </c>
      <c r="J133" s="82">
        <v>0.19281400000000001</v>
      </c>
      <c r="K133" s="82">
        <v>4.11119E-2</v>
      </c>
      <c r="L133" s="82">
        <v>2.3753300000000001E-2</v>
      </c>
      <c r="M133" s="80">
        <v>1.0314E-2</v>
      </c>
      <c r="N133" s="79">
        <v>-0.1741</v>
      </c>
      <c r="O133" s="83">
        <v>0.68</v>
      </c>
      <c r="P133" s="84" t="s">
        <v>1934</v>
      </c>
    </row>
    <row r="134" spans="1:16">
      <c r="A134" s="78">
        <v>127</v>
      </c>
      <c r="B134" s="79" t="s">
        <v>2152</v>
      </c>
      <c r="C134" s="80" t="s">
        <v>2149</v>
      </c>
      <c r="D134" s="79" t="s">
        <v>2151</v>
      </c>
      <c r="E134" s="81" t="s">
        <v>2150</v>
      </c>
      <c r="F134" s="79">
        <v>0</v>
      </c>
      <c r="G134" s="82">
        <v>0</v>
      </c>
      <c r="H134" s="82">
        <v>0</v>
      </c>
      <c r="I134" s="82">
        <v>2.9267399999999999E-2</v>
      </c>
      <c r="J134" s="82">
        <v>0</v>
      </c>
      <c r="K134" s="82">
        <v>2.1446799999999999E-2</v>
      </c>
      <c r="L134" s="82">
        <v>3.7508600000000003E-2</v>
      </c>
      <c r="M134" s="80">
        <v>0</v>
      </c>
      <c r="N134" s="79">
        <v>0.2014</v>
      </c>
      <c r="O134" s="83">
        <v>0.63249999999999995</v>
      </c>
      <c r="P134" s="84" t="s">
        <v>1934</v>
      </c>
    </row>
    <row r="135" spans="1:16">
      <c r="A135" s="78">
        <v>127</v>
      </c>
      <c r="B135" s="79" t="s">
        <v>2153</v>
      </c>
      <c r="C135" s="80" t="s">
        <v>2149</v>
      </c>
      <c r="D135" s="79" t="s">
        <v>2151</v>
      </c>
      <c r="E135" s="81" t="s">
        <v>2150</v>
      </c>
      <c r="F135" s="79">
        <v>0.87135600000000002</v>
      </c>
      <c r="G135" s="82">
        <v>4.6220700000000003E-2</v>
      </c>
      <c r="H135" s="82">
        <v>3.9701300000000002E-2</v>
      </c>
      <c r="I135" s="82">
        <v>5.8573100000000003E-2</v>
      </c>
      <c r="J135" s="82">
        <v>0</v>
      </c>
      <c r="K135" s="82">
        <v>4.1415199999999999E-2</v>
      </c>
      <c r="L135" s="82">
        <v>2.5532800000000001E-2</v>
      </c>
      <c r="M135" s="80">
        <v>0</v>
      </c>
      <c r="N135" s="79">
        <v>-5.4829999999999997E-2</v>
      </c>
      <c r="O135" s="83">
        <v>0.89739999999999998</v>
      </c>
      <c r="P135" s="84" t="s">
        <v>1934</v>
      </c>
    </row>
    <row r="136" spans="1:16">
      <c r="A136" s="78">
        <v>127</v>
      </c>
      <c r="B136" s="79" t="s">
        <v>2154</v>
      </c>
      <c r="C136" s="80" t="s">
        <v>2155</v>
      </c>
      <c r="D136" s="79" t="s">
        <v>2151</v>
      </c>
      <c r="E136" s="81" t="s">
        <v>2150</v>
      </c>
      <c r="F136" s="79">
        <v>1.7391400000000001E-2</v>
      </c>
      <c r="G136" s="82">
        <v>0</v>
      </c>
      <c r="H136" s="82">
        <v>0</v>
      </c>
      <c r="I136" s="82">
        <v>0</v>
      </c>
      <c r="J136" s="82">
        <v>3.7018299999999997E-2</v>
      </c>
      <c r="K136" s="82">
        <v>0</v>
      </c>
      <c r="L136" s="82">
        <v>0</v>
      </c>
      <c r="M136" s="80">
        <v>0</v>
      </c>
      <c r="N136" s="79">
        <v>-0.39</v>
      </c>
      <c r="O136" s="83">
        <v>0.33950000000000002</v>
      </c>
      <c r="P136" s="84" t="s">
        <v>1934</v>
      </c>
    </row>
    <row r="137" spans="1:16">
      <c r="A137" s="78">
        <v>127</v>
      </c>
      <c r="B137" s="79" t="s">
        <v>2156</v>
      </c>
      <c r="C137" s="80" t="s">
        <v>2157</v>
      </c>
      <c r="D137" s="79" t="s">
        <v>2158</v>
      </c>
      <c r="E137" s="81" t="s">
        <v>2159</v>
      </c>
      <c r="F137" s="79">
        <v>62.942</v>
      </c>
      <c r="G137" s="82">
        <v>4.8672300000000002</v>
      </c>
      <c r="H137" s="82">
        <v>0.45117000000000002</v>
      </c>
      <c r="I137" s="82">
        <v>1.4681</v>
      </c>
      <c r="J137" s="82">
        <v>29.534099999999999</v>
      </c>
      <c r="K137" s="82">
        <v>24.855899999999998</v>
      </c>
      <c r="L137" s="82">
        <v>26.414000000000001</v>
      </c>
      <c r="M137" s="80">
        <v>6.6884600000000001</v>
      </c>
      <c r="N137" s="79">
        <v>1.307E-2</v>
      </c>
      <c r="O137" s="83">
        <v>0.97550000000000003</v>
      </c>
      <c r="P137" s="84" t="s">
        <v>1934</v>
      </c>
    </row>
    <row r="138" spans="1:16">
      <c r="A138" s="78">
        <v>127</v>
      </c>
      <c r="B138" s="79" t="s">
        <v>2160</v>
      </c>
      <c r="C138" s="80" t="s">
        <v>2161</v>
      </c>
      <c r="D138" s="79" t="s">
        <v>2158</v>
      </c>
      <c r="E138" s="81" t="s">
        <v>2159</v>
      </c>
      <c r="F138" s="79">
        <v>134.58000000000001</v>
      </c>
      <c r="G138" s="82">
        <v>9.7884399999999996</v>
      </c>
      <c r="H138" s="82">
        <v>3.4207000000000001</v>
      </c>
      <c r="I138" s="82">
        <v>0.880104</v>
      </c>
      <c r="J138" s="82">
        <v>64.379499999999993</v>
      </c>
      <c r="K138" s="82">
        <v>36.5124</v>
      </c>
      <c r="L138" s="82">
        <v>8.1193100000000005</v>
      </c>
      <c r="M138" s="80">
        <v>1.41781</v>
      </c>
      <c r="N138" s="79">
        <v>-0.2135</v>
      </c>
      <c r="O138" s="83">
        <v>0.61160000000000003</v>
      </c>
      <c r="P138" s="84" t="s">
        <v>1934</v>
      </c>
    </row>
    <row r="139" spans="1:16">
      <c r="A139" s="78">
        <v>127</v>
      </c>
      <c r="B139" s="79" t="s">
        <v>2162</v>
      </c>
      <c r="C139" s="80" t="s">
        <v>2161</v>
      </c>
      <c r="D139" s="79" t="s">
        <v>2158</v>
      </c>
      <c r="E139" s="81" t="s">
        <v>2159</v>
      </c>
      <c r="F139" s="79">
        <v>0</v>
      </c>
      <c r="G139" s="82">
        <v>0</v>
      </c>
      <c r="H139" s="82">
        <v>0</v>
      </c>
      <c r="I139" s="82">
        <v>0</v>
      </c>
      <c r="J139" s="82">
        <v>0</v>
      </c>
      <c r="K139" s="82">
        <v>0</v>
      </c>
      <c r="L139" s="82">
        <v>0</v>
      </c>
      <c r="M139" s="80">
        <v>0</v>
      </c>
      <c r="N139" s="79"/>
      <c r="O139" s="83"/>
      <c r="P139" s="84" t="s">
        <v>1934</v>
      </c>
    </row>
    <row r="140" spans="1:16">
      <c r="A140" s="78">
        <v>127</v>
      </c>
      <c r="B140" s="79" t="s">
        <v>2163</v>
      </c>
      <c r="C140" s="80" t="s">
        <v>2161</v>
      </c>
      <c r="D140" s="79" t="s">
        <v>2158</v>
      </c>
      <c r="E140" s="81" t="s">
        <v>2159</v>
      </c>
      <c r="F140" s="79">
        <v>0</v>
      </c>
      <c r="G140" s="82">
        <v>0</v>
      </c>
      <c r="H140" s="82">
        <v>0</v>
      </c>
      <c r="I140" s="82">
        <v>0</v>
      </c>
      <c r="J140" s="82">
        <v>0</v>
      </c>
      <c r="K140" s="82">
        <v>0</v>
      </c>
      <c r="L140" s="82">
        <v>0</v>
      </c>
      <c r="M140" s="80">
        <v>0</v>
      </c>
      <c r="N140" s="79"/>
      <c r="O140" s="83"/>
      <c r="P140" s="84" t="s">
        <v>1934</v>
      </c>
    </row>
    <row r="141" spans="1:16">
      <c r="A141" s="78">
        <v>127</v>
      </c>
      <c r="B141" s="79" t="s">
        <v>2164</v>
      </c>
      <c r="C141" s="80" t="s">
        <v>2161</v>
      </c>
      <c r="D141" s="79" t="s">
        <v>2158</v>
      </c>
      <c r="E141" s="81" t="s">
        <v>2159</v>
      </c>
      <c r="F141" s="79">
        <v>26.879300000000001</v>
      </c>
      <c r="G141" s="82">
        <v>0.97230700000000003</v>
      </c>
      <c r="H141" s="82">
        <v>0.131659</v>
      </c>
      <c r="I141" s="82">
        <v>0.13228799999999999</v>
      </c>
      <c r="J141" s="82">
        <v>11.120100000000001</v>
      </c>
      <c r="K141" s="82">
        <v>8.90334</v>
      </c>
      <c r="L141" s="82">
        <v>2.8572799999999998</v>
      </c>
      <c r="M141" s="80">
        <v>0.76179600000000003</v>
      </c>
      <c r="N141" s="79">
        <v>-0.1394</v>
      </c>
      <c r="O141" s="83">
        <v>0.7419</v>
      </c>
      <c r="P141" s="84" t="s">
        <v>1934</v>
      </c>
    </row>
    <row r="142" spans="1:16">
      <c r="A142" s="78">
        <v>127</v>
      </c>
      <c r="B142" s="79" t="s">
        <v>2165</v>
      </c>
      <c r="C142" s="80" t="s">
        <v>2157</v>
      </c>
      <c r="D142" s="79" t="s">
        <v>2158</v>
      </c>
      <c r="E142" s="81" t="s">
        <v>2159</v>
      </c>
      <c r="F142" s="79">
        <v>110.126</v>
      </c>
      <c r="G142" s="82">
        <v>12.4724</v>
      </c>
      <c r="H142" s="82">
        <v>1.9124399999999999</v>
      </c>
      <c r="I142" s="82">
        <v>2.9049299999999998</v>
      </c>
      <c r="J142" s="82">
        <v>62.930300000000003</v>
      </c>
      <c r="K142" s="82">
        <v>53.011299999999999</v>
      </c>
      <c r="L142" s="82">
        <v>60.559699999999999</v>
      </c>
      <c r="M142" s="80">
        <v>19.845500000000001</v>
      </c>
      <c r="N142" s="79">
        <v>7.0279999999999995E-2</v>
      </c>
      <c r="O142" s="83">
        <v>0.86870000000000003</v>
      </c>
      <c r="P142" s="84" t="s">
        <v>1934</v>
      </c>
    </row>
    <row r="143" spans="1:16">
      <c r="A143" s="78">
        <v>127</v>
      </c>
      <c r="B143" s="79" t="s">
        <v>2166</v>
      </c>
      <c r="C143" s="80" t="s">
        <v>2161</v>
      </c>
      <c r="D143" s="79" t="s">
        <v>2158</v>
      </c>
      <c r="E143" s="81" t="s">
        <v>2159</v>
      </c>
      <c r="F143" s="79">
        <v>17.627199999999998</v>
      </c>
      <c r="G143" s="82">
        <v>0.38198700000000002</v>
      </c>
      <c r="H143" s="82">
        <v>0.111808</v>
      </c>
      <c r="I143" s="82">
        <v>7.3168499999999997E-2</v>
      </c>
      <c r="J143" s="82">
        <v>9.2888300000000008</v>
      </c>
      <c r="K143" s="82">
        <v>6.4784600000000001</v>
      </c>
      <c r="L143" s="82">
        <v>3.2577600000000002</v>
      </c>
      <c r="M143" s="80">
        <v>0.93221299999999996</v>
      </c>
      <c r="N143" s="79">
        <v>-0.1268</v>
      </c>
      <c r="O143" s="83">
        <v>0.76480000000000004</v>
      </c>
      <c r="P143" s="84" t="s">
        <v>1934</v>
      </c>
    </row>
    <row r="144" spans="1:16">
      <c r="A144" s="78">
        <v>127</v>
      </c>
      <c r="B144" s="79" t="s">
        <v>2167</v>
      </c>
      <c r="C144" s="80" t="s">
        <v>2161</v>
      </c>
      <c r="D144" s="79" t="s">
        <v>2158</v>
      </c>
      <c r="E144" s="81" t="s">
        <v>2159</v>
      </c>
      <c r="F144" s="79">
        <v>22.223600000000001</v>
      </c>
      <c r="G144" s="82">
        <v>0.60653000000000001</v>
      </c>
      <c r="H144" s="82">
        <v>0.12839300000000001</v>
      </c>
      <c r="I144" s="82">
        <v>0.17611299999999999</v>
      </c>
      <c r="J144" s="82">
        <v>1.01135</v>
      </c>
      <c r="K144" s="82">
        <v>0.62189000000000005</v>
      </c>
      <c r="L144" s="82">
        <v>0.164379</v>
      </c>
      <c r="M144" s="80">
        <v>5.4836000000000003E-2</v>
      </c>
      <c r="N144" s="79">
        <v>-4.8210000000000003E-2</v>
      </c>
      <c r="O144" s="83">
        <v>0.90969999999999995</v>
      </c>
      <c r="P144" s="84" t="s">
        <v>1934</v>
      </c>
    </row>
    <row r="145" spans="1:16">
      <c r="A145" s="78">
        <v>129</v>
      </c>
      <c r="B145" s="79" t="s">
        <v>2168</v>
      </c>
      <c r="C145" s="80" t="s">
        <v>2169</v>
      </c>
      <c r="D145" s="79" t="s">
        <v>2170</v>
      </c>
      <c r="E145" s="85" t="s">
        <v>930</v>
      </c>
      <c r="F145" s="79">
        <v>247.14</v>
      </c>
      <c r="G145" s="82">
        <v>80.653199999999998</v>
      </c>
      <c r="H145" s="82">
        <v>22.628799999999998</v>
      </c>
      <c r="I145" s="82">
        <v>44.749899999999997</v>
      </c>
      <c r="J145" s="82">
        <v>184.947</v>
      </c>
      <c r="K145" s="82">
        <v>245.17400000000001</v>
      </c>
      <c r="L145" s="82">
        <v>254.53700000000001</v>
      </c>
      <c r="M145" s="80">
        <v>221.76599999999999</v>
      </c>
      <c r="N145" s="79">
        <v>0.57469999999999999</v>
      </c>
      <c r="O145" s="83">
        <v>0.13619999999999999</v>
      </c>
      <c r="P145" s="84" t="s">
        <v>1934</v>
      </c>
    </row>
    <row r="146" spans="1:16">
      <c r="A146" s="78">
        <v>129</v>
      </c>
      <c r="B146" s="79" t="s">
        <v>2171</v>
      </c>
      <c r="C146" s="80" t="s">
        <v>2169</v>
      </c>
      <c r="D146" s="79" t="s">
        <v>2170</v>
      </c>
      <c r="E146" s="85" t="s">
        <v>930</v>
      </c>
      <c r="F146" s="79">
        <v>127.217</v>
      </c>
      <c r="G146" s="82">
        <v>37.219200000000001</v>
      </c>
      <c r="H146" s="82">
        <v>10.517899999999999</v>
      </c>
      <c r="I146" s="82">
        <v>19.8521</v>
      </c>
      <c r="J146" s="82">
        <v>96.530199999999994</v>
      </c>
      <c r="K146" s="82">
        <v>124.282</v>
      </c>
      <c r="L146" s="82">
        <v>119.627</v>
      </c>
      <c r="M146" s="80">
        <v>119.02</v>
      </c>
      <c r="N146" s="79">
        <v>0.57909999999999995</v>
      </c>
      <c r="O146" s="83">
        <v>0.1326</v>
      </c>
      <c r="P146" s="84" t="s">
        <v>1934</v>
      </c>
    </row>
    <row r="147" spans="1:16">
      <c r="A147" s="78">
        <v>129</v>
      </c>
      <c r="B147" s="79" t="s">
        <v>2172</v>
      </c>
      <c r="C147" s="80" t="s">
        <v>2169</v>
      </c>
      <c r="D147" s="79" t="s">
        <v>2170</v>
      </c>
      <c r="E147" s="85" t="s">
        <v>930</v>
      </c>
      <c r="F147" s="79">
        <v>250.41800000000001</v>
      </c>
      <c r="G147" s="82">
        <v>79.974400000000003</v>
      </c>
      <c r="H147" s="82">
        <v>19.272300000000001</v>
      </c>
      <c r="I147" s="82">
        <v>35.279600000000002</v>
      </c>
      <c r="J147" s="82">
        <v>189.67599999999999</v>
      </c>
      <c r="K147" s="82">
        <v>255.83</v>
      </c>
      <c r="L147" s="82">
        <v>254.47399999999999</v>
      </c>
      <c r="M147" s="80">
        <v>228.27099999999999</v>
      </c>
      <c r="N147" s="79">
        <v>0.56859999999999999</v>
      </c>
      <c r="O147" s="83">
        <v>0.1414</v>
      </c>
      <c r="P147" s="84" t="s">
        <v>1934</v>
      </c>
    </row>
    <row r="148" spans="1:16">
      <c r="A148" s="78">
        <v>129</v>
      </c>
      <c r="B148" s="79" t="s">
        <v>2173</v>
      </c>
      <c r="C148" s="80" t="s">
        <v>2169</v>
      </c>
      <c r="D148" s="79" t="s">
        <v>2170</v>
      </c>
      <c r="E148" s="85" t="s">
        <v>930</v>
      </c>
      <c r="F148" s="79">
        <v>272.351</v>
      </c>
      <c r="G148" s="82">
        <v>100.173</v>
      </c>
      <c r="H148" s="82">
        <v>20.4133</v>
      </c>
      <c r="I148" s="82">
        <v>41.408999999999999</v>
      </c>
      <c r="J148" s="82">
        <v>242.47800000000001</v>
      </c>
      <c r="K148" s="82">
        <v>371.16899999999998</v>
      </c>
      <c r="L148" s="82">
        <v>394.15800000000002</v>
      </c>
      <c r="M148" s="80">
        <v>383.33600000000001</v>
      </c>
      <c r="N148" s="79">
        <v>0.71499999999999997</v>
      </c>
      <c r="O148" s="83">
        <v>4.6199999999999998E-2</v>
      </c>
      <c r="P148" s="84" t="s">
        <v>1962</v>
      </c>
    </row>
    <row r="149" spans="1:16">
      <c r="A149" s="78">
        <v>138</v>
      </c>
      <c r="B149" s="79" t="s">
        <v>2174</v>
      </c>
      <c r="C149" s="80" t="s">
        <v>2175</v>
      </c>
      <c r="D149" s="79" t="s">
        <v>2176</v>
      </c>
      <c r="E149" s="81" t="s">
        <v>2177</v>
      </c>
      <c r="F149" s="79">
        <v>6.0268699999999997</v>
      </c>
      <c r="G149" s="82">
        <v>2.2716799999999999</v>
      </c>
      <c r="H149" s="82">
        <v>2.13239</v>
      </c>
      <c r="I149" s="82">
        <v>4.3677999999999999</v>
      </c>
      <c r="J149" s="82">
        <v>3.1930000000000001</v>
      </c>
      <c r="K149" s="82">
        <v>5.1211200000000003</v>
      </c>
      <c r="L149" s="82">
        <v>4.2733100000000004</v>
      </c>
      <c r="M149" s="80">
        <v>5.3626500000000004</v>
      </c>
      <c r="N149" s="79">
        <v>0.58930000000000005</v>
      </c>
      <c r="O149" s="83">
        <v>0.1242</v>
      </c>
      <c r="P149" s="84" t="s">
        <v>1934</v>
      </c>
    </row>
    <row r="150" spans="1:16">
      <c r="A150" s="78">
        <v>138</v>
      </c>
      <c r="B150" s="79" t="s">
        <v>2178</v>
      </c>
      <c r="C150" s="80" t="s">
        <v>2175</v>
      </c>
      <c r="D150" s="79" t="s">
        <v>2176</v>
      </c>
      <c r="E150" s="81" t="s">
        <v>2177</v>
      </c>
      <c r="F150" s="79">
        <v>4.1672900000000004</v>
      </c>
      <c r="G150" s="82">
        <v>1.74082</v>
      </c>
      <c r="H150" s="82">
        <v>2.0967899999999999</v>
      </c>
      <c r="I150" s="82">
        <v>3.82531</v>
      </c>
      <c r="J150" s="82">
        <v>3.81386</v>
      </c>
      <c r="K150" s="82">
        <v>4.7626299999999997</v>
      </c>
      <c r="L150" s="82">
        <v>4.0871399999999998</v>
      </c>
      <c r="M150" s="80">
        <v>4.03505</v>
      </c>
      <c r="N150" s="79">
        <v>0.44790000000000002</v>
      </c>
      <c r="O150" s="83">
        <v>0.26569999999999999</v>
      </c>
      <c r="P150" s="84" t="s">
        <v>1934</v>
      </c>
    </row>
    <row r="151" spans="1:16">
      <c r="A151" s="78">
        <v>138</v>
      </c>
      <c r="B151" s="79" t="s">
        <v>2179</v>
      </c>
      <c r="C151" s="80" t="s">
        <v>2175</v>
      </c>
      <c r="D151" s="79" t="s">
        <v>2176</v>
      </c>
      <c r="E151" s="81" t="s">
        <v>2177</v>
      </c>
      <c r="F151" s="79">
        <v>7.2900299999999998</v>
      </c>
      <c r="G151" s="82">
        <v>1.4523299999999999</v>
      </c>
      <c r="H151" s="82">
        <v>2.1366000000000001</v>
      </c>
      <c r="I151" s="82">
        <v>4.7812000000000001</v>
      </c>
      <c r="J151" s="82">
        <v>5.9977200000000002</v>
      </c>
      <c r="K151" s="82">
        <v>8.6381300000000003</v>
      </c>
      <c r="L151" s="82">
        <v>8.3917400000000004</v>
      </c>
      <c r="M151" s="80">
        <v>8.8024299999999993</v>
      </c>
      <c r="N151" s="79">
        <v>0.70069999999999999</v>
      </c>
      <c r="O151" s="83">
        <v>5.2900000000000003E-2</v>
      </c>
      <c r="P151" s="84" t="s">
        <v>1934</v>
      </c>
    </row>
    <row r="152" spans="1:16">
      <c r="A152" s="78">
        <v>138</v>
      </c>
      <c r="B152" s="79" t="s">
        <v>2180</v>
      </c>
      <c r="C152" s="80" t="s">
        <v>2181</v>
      </c>
      <c r="D152" s="79" t="s">
        <v>2182</v>
      </c>
      <c r="E152" s="81" t="s">
        <v>2183</v>
      </c>
      <c r="F152" s="79">
        <v>17.162500000000001</v>
      </c>
      <c r="G152" s="82">
        <v>1.45224</v>
      </c>
      <c r="H152" s="82">
        <v>0.954372</v>
      </c>
      <c r="I152" s="82">
        <v>5.0973499999999996</v>
      </c>
      <c r="J152" s="82">
        <v>6.6923199999999996</v>
      </c>
      <c r="K152" s="82">
        <v>12.3668</v>
      </c>
      <c r="L152" s="82">
        <v>14.537100000000001</v>
      </c>
      <c r="M152" s="80">
        <v>15.4466</v>
      </c>
      <c r="N152" s="79">
        <v>0.72360000000000002</v>
      </c>
      <c r="O152" s="83">
        <v>4.2500000000000003E-2</v>
      </c>
      <c r="P152" s="84" t="s">
        <v>1962</v>
      </c>
    </row>
    <row r="153" spans="1:16">
      <c r="A153" s="78">
        <v>138</v>
      </c>
      <c r="B153" s="79" t="s">
        <v>2184</v>
      </c>
      <c r="C153" s="80" t="s">
        <v>2181</v>
      </c>
      <c r="D153" s="79" t="s">
        <v>2182</v>
      </c>
      <c r="E153" s="81" t="s">
        <v>2183</v>
      </c>
      <c r="F153" s="79">
        <v>10.2098</v>
      </c>
      <c r="G153" s="82">
        <v>0.96096899999999996</v>
      </c>
      <c r="H153" s="82">
        <v>0.45072899999999999</v>
      </c>
      <c r="I153" s="82">
        <v>2.2574299999999998</v>
      </c>
      <c r="J153" s="82">
        <v>3.6751499999999999</v>
      </c>
      <c r="K153" s="82">
        <v>5.4690399999999997</v>
      </c>
      <c r="L153" s="82">
        <v>7.0478300000000003</v>
      </c>
      <c r="M153" s="80">
        <v>9.6053099999999993</v>
      </c>
      <c r="N153" s="79">
        <v>0.73709999999999998</v>
      </c>
      <c r="O153" s="83">
        <v>3.6900000000000002E-2</v>
      </c>
      <c r="P153" s="84" t="s">
        <v>1962</v>
      </c>
    </row>
    <row r="154" spans="1:16">
      <c r="A154" s="78">
        <v>138</v>
      </c>
      <c r="B154" s="79" t="s">
        <v>2185</v>
      </c>
      <c r="C154" s="80" t="s">
        <v>2181</v>
      </c>
      <c r="D154" s="79" t="s">
        <v>2182</v>
      </c>
      <c r="E154" s="81" t="s">
        <v>2183</v>
      </c>
      <c r="F154" s="79">
        <v>7.5499299999999998</v>
      </c>
      <c r="G154" s="82">
        <v>0.73963800000000002</v>
      </c>
      <c r="H154" s="82">
        <v>0.52540900000000001</v>
      </c>
      <c r="I154" s="82">
        <v>1.90432</v>
      </c>
      <c r="J154" s="82">
        <v>2.8245300000000002</v>
      </c>
      <c r="K154" s="82">
        <v>3.8862199999999998</v>
      </c>
      <c r="L154" s="82">
        <v>4.2474699999999999</v>
      </c>
      <c r="M154" s="80">
        <v>5.9515900000000004</v>
      </c>
      <c r="N154" s="79">
        <v>0.62409999999999999</v>
      </c>
      <c r="O154" s="83">
        <v>9.8199999999999996E-2</v>
      </c>
      <c r="P154" s="84" t="s">
        <v>1934</v>
      </c>
    </row>
    <row r="155" spans="1:16">
      <c r="A155" s="78">
        <v>138</v>
      </c>
      <c r="B155" s="79" t="s">
        <v>2186</v>
      </c>
      <c r="C155" s="80" t="s">
        <v>2187</v>
      </c>
      <c r="D155" s="79" t="s">
        <v>2188</v>
      </c>
      <c r="E155" s="81" t="s">
        <v>2189</v>
      </c>
      <c r="F155" s="79">
        <v>10.578200000000001</v>
      </c>
      <c r="G155" s="82">
        <v>1.7760899999999999</v>
      </c>
      <c r="H155" s="82">
        <v>2.2783899999999999</v>
      </c>
      <c r="I155" s="82">
        <v>3.8665400000000001</v>
      </c>
      <c r="J155" s="82">
        <v>7.01431</v>
      </c>
      <c r="K155" s="82">
        <v>6.8268399999999998</v>
      </c>
      <c r="L155" s="82">
        <v>7.4535299999999998</v>
      </c>
      <c r="M155" s="80">
        <v>8.4653700000000001</v>
      </c>
      <c r="N155" s="79">
        <v>0.53720000000000001</v>
      </c>
      <c r="O155" s="83">
        <v>0.16980000000000001</v>
      </c>
      <c r="P155" s="84" t="s">
        <v>1934</v>
      </c>
    </row>
    <row r="156" spans="1:16">
      <c r="A156" s="78">
        <v>138</v>
      </c>
      <c r="B156" s="79" t="s">
        <v>2191</v>
      </c>
      <c r="C156" s="80" t="s">
        <v>2192</v>
      </c>
      <c r="D156" s="79" t="s">
        <v>2190</v>
      </c>
      <c r="E156" s="81" t="s">
        <v>2189</v>
      </c>
      <c r="F156" s="79">
        <v>13.966200000000001</v>
      </c>
      <c r="G156" s="82">
        <v>2.0834899999999998</v>
      </c>
      <c r="H156" s="82">
        <v>2.3530899999999999</v>
      </c>
      <c r="I156" s="82">
        <v>4.7334800000000001</v>
      </c>
      <c r="J156" s="82">
        <v>9.3374799999999993</v>
      </c>
      <c r="K156" s="82">
        <v>8.8975899999999992</v>
      </c>
      <c r="L156" s="82">
        <v>8.3851999999999993</v>
      </c>
      <c r="M156" s="80">
        <v>8.6755800000000001</v>
      </c>
      <c r="N156" s="79">
        <v>0.34870000000000001</v>
      </c>
      <c r="O156" s="83">
        <v>0.39729999999999999</v>
      </c>
      <c r="P156" s="84" t="s">
        <v>1934</v>
      </c>
    </row>
    <row r="157" spans="1:16">
      <c r="A157" s="78">
        <v>138</v>
      </c>
      <c r="B157" s="79" t="s">
        <v>2193</v>
      </c>
      <c r="C157" s="80" t="s">
        <v>2192</v>
      </c>
      <c r="D157" s="79" t="s">
        <v>2190</v>
      </c>
      <c r="E157" s="81" t="s">
        <v>2189</v>
      </c>
      <c r="F157" s="79">
        <v>19.8218</v>
      </c>
      <c r="G157" s="82">
        <v>3.3069500000000001</v>
      </c>
      <c r="H157" s="82">
        <v>4.3097200000000004</v>
      </c>
      <c r="I157" s="82">
        <v>5.4354300000000002</v>
      </c>
      <c r="J157" s="82">
        <v>13.1631</v>
      </c>
      <c r="K157" s="82">
        <v>14.068899999999999</v>
      </c>
      <c r="L157" s="82">
        <v>14.483700000000001</v>
      </c>
      <c r="M157" s="80">
        <v>20.787299999999998</v>
      </c>
      <c r="N157" s="79">
        <v>0.68510000000000004</v>
      </c>
      <c r="O157" s="83">
        <v>6.08E-2</v>
      </c>
      <c r="P157" s="84" t="s">
        <v>1934</v>
      </c>
    </row>
    <row r="158" spans="1:16">
      <c r="A158" s="78">
        <v>138</v>
      </c>
      <c r="B158" s="79" t="s">
        <v>2194</v>
      </c>
      <c r="C158" s="80" t="s">
        <v>2195</v>
      </c>
      <c r="D158" s="79" t="s">
        <v>2182</v>
      </c>
      <c r="E158" s="81" t="s">
        <v>2196</v>
      </c>
      <c r="F158" s="79">
        <v>40.5824</v>
      </c>
      <c r="G158" s="82">
        <v>21.136500000000002</v>
      </c>
      <c r="H158" s="82">
        <v>31.749300000000002</v>
      </c>
      <c r="I158" s="82">
        <v>42.998800000000003</v>
      </c>
      <c r="J158" s="82">
        <v>32.404699999999998</v>
      </c>
      <c r="K158" s="82">
        <v>45.882199999999997</v>
      </c>
      <c r="L158" s="82">
        <v>33.9221</v>
      </c>
      <c r="M158" s="80">
        <v>36.173200000000001</v>
      </c>
      <c r="N158" s="79">
        <v>0.2127</v>
      </c>
      <c r="O158" s="83">
        <v>0.61309999999999998</v>
      </c>
      <c r="P158" s="84" t="s">
        <v>1934</v>
      </c>
    </row>
    <row r="159" spans="1:16">
      <c r="A159" s="78">
        <v>138</v>
      </c>
      <c r="B159" s="79" t="s">
        <v>2197</v>
      </c>
      <c r="C159" s="80" t="s">
        <v>2195</v>
      </c>
      <c r="D159" s="79" t="s">
        <v>2182</v>
      </c>
      <c r="E159" s="81" t="s">
        <v>2196</v>
      </c>
      <c r="F159" s="79">
        <v>42.287999999999997</v>
      </c>
      <c r="G159" s="82">
        <v>21.1388</v>
      </c>
      <c r="H159" s="82">
        <v>32.3782</v>
      </c>
      <c r="I159" s="82">
        <v>48.602400000000003</v>
      </c>
      <c r="J159" s="82">
        <v>40.873100000000001</v>
      </c>
      <c r="K159" s="82">
        <v>45.195799999999998</v>
      </c>
      <c r="L159" s="82">
        <v>31.974799999999998</v>
      </c>
      <c r="M159" s="80">
        <v>35.521299999999997</v>
      </c>
      <c r="N159" s="79">
        <v>-5.2540000000000003E-2</v>
      </c>
      <c r="O159" s="83">
        <v>0.90169999999999995</v>
      </c>
      <c r="P159" s="84" t="s">
        <v>1934</v>
      </c>
    </row>
    <row r="160" spans="1:16">
      <c r="A160" s="78">
        <v>138</v>
      </c>
      <c r="B160" s="79" t="s">
        <v>2198</v>
      </c>
      <c r="C160" s="80" t="s">
        <v>2195</v>
      </c>
      <c r="D160" s="79" t="s">
        <v>2182</v>
      </c>
      <c r="E160" s="81" t="s">
        <v>2196</v>
      </c>
      <c r="F160" s="79">
        <v>21.142700000000001</v>
      </c>
      <c r="G160" s="82">
        <v>9.9962499999999999</v>
      </c>
      <c r="H160" s="82">
        <v>11.2789</v>
      </c>
      <c r="I160" s="82">
        <v>17.836600000000001</v>
      </c>
      <c r="J160" s="82">
        <v>15.1158</v>
      </c>
      <c r="K160" s="82">
        <v>18.838200000000001</v>
      </c>
      <c r="L160" s="82">
        <v>14.541600000000001</v>
      </c>
      <c r="M160" s="80">
        <v>16.616900000000001</v>
      </c>
      <c r="N160" s="79">
        <v>0.26400000000000001</v>
      </c>
      <c r="O160" s="83">
        <v>0.52759999999999996</v>
      </c>
      <c r="P160" s="84" t="s">
        <v>1934</v>
      </c>
    </row>
    <row r="161" spans="1:16">
      <c r="A161" s="78">
        <v>138</v>
      </c>
      <c r="B161" s="79" t="s">
        <v>2199</v>
      </c>
      <c r="C161" s="80" t="s">
        <v>2195</v>
      </c>
      <c r="D161" s="79" t="s">
        <v>2182</v>
      </c>
      <c r="E161" s="81" t="s">
        <v>2196</v>
      </c>
      <c r="F161" s="79">
        <v>23.788399999999999</v>
      </c>
      <c r="G161" s="82">
        <v>11.2209</v>
      </c>
      <c r="H161" s="82">
        <v>13.505100000000001</v>
      </c>
      <c r="I161" s="82">
        <v>22.349799999999998</v>
      </c>
      <c r="J161" s="82">
        <v>19.422599999999999</v>
      </c>
      <c r="K161" s="82">
        <v>23.598700000000001</v>
      </c>
      <c r="L161" s="82">
        <v>16.721</v>
      </c>
      <c r="M161" s="80">
        <v>17.357099999999999</v>
      </c>
      <c r="N161" s="79">
        <v>4.5339999999999998E-2</v>
      </c>
      <c r="O161" s="83">
        <v>0.91510000000000002</v>
      </c>
      <c r="P161" s="84" t="s">
        <v>1934</v>
      </c>
    </row>
    <row r="162" spans="1:16">
      <c r="A162" s="78">
        <v>143</v>
      </c>
      <c r="B162" s="79" t="s">
        <v>2200</v>
      </c>
      <c r="C162" s="80" t="s">
        <v>2201</v>
      </c>
      <c r="D162" s="79" t="s">
        <v>2202</v>
      </c>
      <c r="E162" s="85" t="s">
        <v>930</v>
      </c>
      <c r="F162" s="79">
        <v>46.185099999999998</v>
      </c>
      <c r="G162" s="82">
        <v>1258.26</v>
      </c>
      <c r="H162" s="82">
        <v>1846.43</v>
      </c>
      <c r="I162" s="82">
        <v>1691.59</v>
      </c>
      <c r="J162" s="82">
        <v>0.63960399999999995</v>
      </c>
      <c r="K162" s="82">
        <v>1.72173</v>
      </c>
      <c r="L162" s="82">
        <v>2.4140100000000002</v>
      </c>
      <c r="M162" s="80">
        <v>3.1826400000000001</v>
      </c>
      <c r="N162" s="79">
        <v>-0.51190000000000002</v>
      </c>
      <c r="O162" s="83">
        <v>0.1946</v>
      </c>
      <c r="P162" s="84" t="s">
        <v>1934</v>
      </c>
    </row>
    <row r="163" spans="1:16">
      <c r="A163" s="78">
        <v>143</v>
      </c>
      <c r="B163" s="79" t="s">
        <v>2203</v>
      </c>
      <c r="C163" s="80" t="s">
        <v>2201</v>
      </c>
      <c r="D163" s="79" t="s">
        <v>2202</v>
      </c>
      <c r="E163" s="85" t="s">
        <v>930</v>
      </c>
      <c r="F163" s="79">
        <v>20.3247</v>
      </c>
      <c r="G163" s="82">
        <v>460.91</v>
      </c>
      <c r="H163" s="82">
        <v>671.75099999999998</v>
      </c>
      <c r="I163" s="82">
        <v>668.60900000000004</v>
      </c>
      <c r="J163" s="82">
        <v>0.174846</v>
      </c>
      <c r="K163" s="82">
        <v>0.70765900000000004</v>
      </c>
      <c r="L163" s="82">
        <v>1.3075300000000001</v>
      </c>
      <c r="M163" s="80">
        <v>1.44736</v>
      </c>
      <c r="N163" s="79">
        <v>-0.5081</v>
      </c>
      <c r="O163" s="83">
        <v>0.1986</v>
      </c>
      <c r="P163" s="84" t="s">
        <v>1934</v>
      </c>
    </row>
    <row r="164" spans="1:16">
      <c r="A164" s="78">
        <v>143</v>
      </c>
      <c r="B164" s="79" t="s">
        <v>2204</v>
      </c>
      <c r="C164" s="80" t="s">
        <v>2201</v>
      </c>
      <c r="D164" s="79" t="s">
        <v>2202</v>
      </c>
      <c r="E164" s="85" t="s">
        <v>930</v>
      </c>
      <c r="F164" s="79">
        <v>60.453899999999997</v>
      </c>
      <c r="G164" s="82">
        <v>1416.63</v>
      </c>
      <c r="H164" s="82">
        <v>2333.84</v>
      </c>
      <c r="I164" s="82">
        <v>1970.69</v>
      </c>
      <c r="J164" s="82">
        <v>0.54473300000000002</v>
      </c>
      <c r="K164" s="82">
        <v>1.79552</v>
      </c>
      <c r="L164" s="82">
        <v>2.95004</v>
      </c>
      <c r="M164" s="80">
        <v>3.52074</v>
      </c>
      <c r="N164" s="79">
        <v>-0.5071</v>
      </c>
      <c r="O164" s="83">
        <v>0.1996</v>
      </c>
      <c r="P164" s="84" t="s">
        <v>1934</v>
      </c>
    </row>
    <row r="165" spans="1:16">
      <c r="A165" s="78">
        <v>148</v>
      </c>
      <c r="B165" s="79" t="s">
        <v>2205</v>
      </c>
      <c r="C165" s="80" t="s">
        <v>2206</v>
      </c>
      <c r="D165" s="79" t="s">
        <v>2207</v>
      </c>
      <c r="E165" s="81" t="s">
        <v>2208</v>
      </c>
      <c r="F165" s="79">
        <v>2.0877599999999998</v>
      </c>
      <c r="G165" s="82">
        <v>0.51253499999999996</v>
      </c>
      <c r="H165" s="82">
        <v>0.92774100000000004</v>
      </c>
      <c r="I165" s="82">
        <v>1.8169999999999999</v>
      </c>
      <c r="J165" s="82">
        <v>1.1598200000000001</v>
      </c>
      <c r="K165" s="82">
        <v>0.75795100000000004</v>
      </c>
      <c r="L165" s="82">
        <v>4.3243499999999999</v>
      </c>
      <c r="M165" s="80">
        <v>5.6173099999999998</v>
      </c>
      <c r="N165" s="79">
        <v>0.93410000000000004</v>
      </c>
      <c r="O165" s="83">
        <v>6.9999999999999999E-4</v>
      </c>
      <c r="P165" s="84" t="s">
        <v>1962</v>
      </c>
    </row>
    <row r="166" spans="1:16">
      <c r="A166" s="78">
        <v>153</v>
      </c>
      <c r="B166" s="79" t="s">
        <v>2209</v>
      </c>
      <c r="C166" s="80" t="s">
        <v>2210</v>
      </c>
      <c r="D166" s="79" t="s">
        <v>2211</v>
      </c>
      <c r="E166" s="85" t="s">
        <v>930</v>
      </c>
      <c r="F166" s="79">
        <v>138.99600000000001</v>
      </c>
      <c r="G166" s="82">
        <v>58.072099999999999</v>
      </c>
      <c r="H166" s="82">
        <v>21.069099999999999</v>
      </c>
      <c r="I166" s="82">
        <v>27.991800000000001</v>
      </c>
      <c r="J166" s="82">
        <v>114.354</v>
      </c>
      <c r="K166" s="82">
        <v>143.25299999999999</v>
      </c>
      <c r="L166" s="82">
        <v>127.736</v>
      </c>
      <c r="M166" s="80">
        <v>123.76600000000001</v>
      </c>
      <c r="N166" s="79">
        <v>0.50119999999999998</v>
      </c>
      <c r="O166" s="83">
        <v>0.20580000000000001</v>
      </c>
      <c r="P166" s="84" t="s">
        <v>1934</v>
      </c>
    </row>
    <row r="167" spans="1:16">
      <c r="A167" s="78">
        <v>164</v>
      </c>
      <c r="B167" s="79" t="s">
        <v>2212</v>
      </c>
      <c r="C167" s="80" t="s">
        <v>2213</v>
      </c>
      <c r="D167" s="94" t="s">
        <v>2355</v>
      </c>
      <c r="E167" s="85" t="s">
        <v>930</v>
      </c>
      <c r="F167" s="79">
        <v>3.83277</v>
      </c>
      <c r="G167" s="82">
        <v>4.4789000000000003</v>
      </c>
      <c r="H167" s="82">
        <v>2.9102899999999998</v>
      </c>
      <c r="I167" s="82">
        <v>2.7754699999999999</v>
      </c>
      <c r="J167" s="82">
        <v>3.8576800000000002</v>
      </c>
      <c r="K167" s="82">
        <v>7.0843400000000001</v>
      </c>
      <c r="L167" s="82">
        <v>5.8667499999999997</v>
      </c>
      <c r="M167" s="80">
        <v>6.93276</v>
      </c>
      <c r="N167" s="79">
        <v>0.72850000000000004</v>
      </c>
      <c r="O167" s="83">
        <v>4.0399999999999998E-2</v>
      </c>
      <c r="P167" s="84" t="s">
        <v>1962</v>
      </c>
    </row>
    <row r="168" spans="1:16">
      <c r="A168" s="78">
        <v>164</v>
      </c>
      <c r="B168" s="79" t="s">
        <v>2214</v>
      </c>
      <c r="C168" s="80" t="s">
        <v>2213</v>
      </c>
      <c r="D168" s="94" t="s">
        <v>2355</v>
      </c>
      <c r="E168" s="85" t="s">
        <v>930</v>
      </c>
      <c r="F168" s="79">
        <v>3.29515</v>
      </c>
      <c r="G168" s="82">
        <v>1.16506</v>
      </c>
      <c r="H168" s="82">
        <v>1.06609</v>
      </c>
      <c r="I168" s="82">
        <v>1.8535699999999999</v>
      </c>
      <c r="J168" s="82">
        <v>5.6088899999999997</v>
      </c>
      <c r="K168" s="82">
        <v>7.2561299999999997</v>
      </c>
      <c r="L168" s="82">
        <v>4.35473</v>
      </c>
      <c r="M168" s="80">
        <v>4.9225599999999998</v>
      </c>
      <c r="N168" s="79">
        <v>0.36370000000000002</v>
      </c>
      <c r="O168" s="83">
        <v>0.37580000000000002</v>
      </c>
      <c r="P168" s="84" t="s">
        <v>1934</v>
      </c>
    </row>
    <row r="169" spans="1:16">
      <c r="A169" s="78">
        <v>164</v>
      </c>
      <c r="B169" s="79" t="s">
        <v>2215</v>
      </c>
      <c r="C169" s="80" t="s">
        <v>2213</v>
      </c>
      <c r="D169" s="94" t="s">
        <v>2355</v>
      </c>
      <c r="E169" s="85" t="s">
        <v>930</v>
      </c>
      <c r="F169" s="79">
        <v>3.1604199999999998</v>
      </c>
      <c r="G169" s="82">
        <v>0.93996100000000005</v>
      </c>
      <c r="H169" s="82">
        <v>0.89629899999999996</v>
      </c>
      <c r="I169" s="82">
        <v>2.0219200000000002</v>
      </c>
      <c r="J169" s="82">
        <v>2.15435</v>
      </c>
      <c r="K169" s="82">
        <v>3.2337099999999999</v>
      </c>
      <c r="L169" s="82">
        <v>2.7265199999999998</v>
      </c>
      <c r="M169" s="80">
        <v>3.12249</v>
      </c>
      <c r="N169" s="79">
        <v>0.62680000000000002</v>
      </c>
      <c r="O169" s="83">
        <v>9.6299999999999997E-2</v>
      </c>
      <c r="P169" s="84" t="s">
        <v>1934</v>
      </c>
    </row>
    <row r="170" spans="1:16">
      <c r="A170" s="78">
        <v>164</v>
      </c>
      <c r="B170" s="79" t="s">
        <v>2216</v>
      </c>
      <c r="C170" s="80" t="s">
        <v>2213</v>
      </c>
      <c r="D170" s="94" t="s">
        <v>2355</v>
      </c>
      <c r="E170" s="85" t="s">
        <v>930</v>
      </c>
      <c r="F170" s="79">
        <v>3.5019100000000001</v>
      </c>
      <c r="G170" s="82">
        <v>1.94539</v>
      </c>
      <c r="H170" s="82">
        <v>2.0596399999999999</v>
      </c>
      <c r="I170" s="82">
        <v>2.81793</v>
      </c>
      <c r="J170" s="82">
        <v>3.5068100000000002</v>
      </c>
      <c r="K170" s="82">
        <v>4.9903199999999996</v>
      </c>
      <c r="L170" s="82">
        <v>4.6552300000000004</v>
      </c>
      <c r="M170" s="80">
        <v>5.3681700000000001</v>
      </c>
      <c r="N170" s="79">
        <v>0.79059999999999997</v>
      </c>
      <c r="O170" s="83">
        <v>1.95E-2</v>
      </c>
      <c r="P170" s="84" t="s">
        <v>1962</v>
      </c>
    </row>
    <row r="171" spans="1:16">
      <c r="A171" s="78">
        <v>166</v>
      </c>
      <c r="B171" s="79" t="s">
        <v>2217</v>
      </c>
      <c r="C171" s="80" t="s">
        <v>2218</v>
      </c>
      <c r="D171" s="79" t="s">
        <v>2219</v>
      </c>
      <c r="E171" s="81" t="s">
        <v>2220</v>
      </c>
      <c r="F171" s="79">
        <v>63.986699999999999</v>
      </c>
      <c r="G171" s="82">
        <v>23.888300000000001</v>
      </c>
      <c r="H171" s="82">
        <v>4.5162300000000002</v>
      </c>
      <c r="I171" s="82">
        <v>8.8207299999999993</v>
      </c>
      <c r="J171" s="82">
        <v>22.253399999999999</v>
      </c>
      <c r="K171" s="82">
        <v>32.402900000000002</v>
      </c>
      <c r="L171" s="82">
        <v>31.829499999999999</v>
      </c>
      <c r="M171" s="80">
        <v>25.927399999999999</v>
      </c>
      <c r="N171" s="79">
        <v>0.25109999999999999</v>
      </c>
      <c r="O171" s="83">
        <v>0.54849999999999999</v>
      </c>
      <c r="P171" s="84" t="s">
        <v>1934</v>
      </c>
    </row>
    <row r="172" spans="1:16">
      <c r="A172" s="78">
        <v>166</v>
      </c>
      <c r="B172" s="79" t="s">
        <v>2221</v>
      </c>
      <c r="C172" s="80" t="s">
        <v>2218</v>
      </c>
      <c r="D172" s="79" t="s">
        <v>2219</v>
      </c>
      <c r="E172" s="81" t="s">
        <v>2220</v>
      </c>
      <c r="F172" s="79">
        <v>113.73399999999999</v>
      </c>
      <c r="G172" s="82">
        <v>42.480600000000003</v>
      </c>
      <c r="H172" s="82">
        <v>7.9740500000000001</v>
      </c>
      <c r="I172" s="82">
        <v>14.4183</v>
      </c>
      <c r="J172" s="82">
        <v>19.543099999999999</v>
      </c>
      <c r="K172" s="82">
        <v>21.1557</v>
      </c>
      <c r="L172" s="82">
        <v>25.9831</v>
      </c>
      <c r="M172" s="80">
        <v>21.0029</v>
      </c>
      <c r="N172" s="79">
        <v>-9.5119999999999996E-3</v>
      </c>
      <c r="O172" s="83">
        <v>0.98219999999999996</v>
      </c>
      <c r="P172" s="84" t="s">
        <v>1934</v>
      </c>
    </row>
    <row r="173" spans="1:16">
      <c r="A173" s="78">
        <v>166</v>
      </c>
      <c r="B173" s="79" t="s">
        <v>2222</v>
      </c>
      <c r="C173" s="80" t="s">
        <v>2218</v>
      </c>
      <c r="D173" s="79" t="s">
        <v>2219</v>
      </c>
      <c r="E173" s="81" t="s">
        <v>2220</v>
      </c>
      <c r="F173" s="79">
        <v>116.10899999999999</v>
      </c>
      <c r="G173" s="82">
        <v>43.08</v>
      </c>
      <c r="H173" s="82">
        <v>8.95106</v>
      </c>
      <c r="I173" s="82">
        <v>19.357099999999999</v>
      </c>
      <c r="J173" s="82">
        <v>64.603300000000004</v>
      </c>
      <c r="K173" s="82">
        <v>82.273300000000006</v>
      </c>
      <c r="L173" s="82">
        <v>84.351500000000001</v>
      </c>
      <c r="M173" s="80">
        <v>80.692899999999995</v>
      </c>
      <c r="N173" s="79">
        <v>0.48870000000000002</v>
      </c>
      <c r="O173" s="83">
        <v>0.21909999999999999</v>
      </c>
      <c r="P173" s="84" t="s">
        <v>1934</v>
      </c>
    </row>
    <row r="174" spans="1:16">
      <c r="A174" s="78">
        <v>166</v>
      </c>
      <c r="B174" s="79" t="s">
        <v>2223</v>
      </c>
      <c r="C174" s="80" t="s">
        <v>2218</v>
      </c>
      <c r="D174" s="79" t="s">
        <v>2219</v>
      </c>
      <c r="E174" s="81" t="s">
        <v>2220</v>
      </c>
      <c r="F174" s="79">
        <v>46.169600000000003</v>
      </c>
      <c r="G174" s="82">
        <v>13.5212</v>
      </c>
      <c r="H174" s="82">
        <v>3.61252</v>
      </c>
      <c r="I174" s="82">
        <v>7.5953099999999996</v>
      </c>
      <c r="J174" s="82">
        <v>36.5867</v>
      </c>
      <c r="K174" s="82">
        <v>43.573999999999998</v>
      </c>
      <c r="L174" s="82">
        <v>45.212400000000002</v>
      </c>
      <c r="M174" s="80">
        <v>49.5456</v>
      </c>
      <c r="N174" s="79">
        <v>0.64759999999999995</v>
      </c>
      <c r="O174" s="83">
        <v>8.2600000000000007E-2</v>
      </c>
      <c r="P174" s="84" t="s">
        <v>1934</v>
      </c>
    </row>
    <row r="175" spans="1:16">
      <c r="A175" s="78">
        <v>166</v>
      </c>
      <c r="B175" s="79" t="s">
        <v>2224</v>
      </c>
      <c r="C175" s="80" t="s">
        <v>2218</v>
      </c>
      <c r="D175" s="79" t="s">
        <v>2219</v>
      </c>
      <c r="E175" s="81" t="s">
        <v>2220</v>
      </c>
      <c r="F175" s="79">
        <v>34.611499999999999</v>
      </c>
      <c r="G175" s="82">
        <v>7.5138699999999998</v>
      </c>
      <c r="H175" s="82">
        <v>1.4956799999999999</v>
      </c>
      <c r="I175" s="82">
        <v>4.2866400000000002</v>
      </c>
      <c r="J175" s="82">
        <v>30.797999999999998</v>
      </c>
      <c r="K175" s="82">
        <v>35.582900000000002</v>
      </c>
      <c r="L175" s="82">
        <v>34.762</v>
      </c>
      <c r="M175" s="80">
        <v>24.7151</v>
      </c>
      <c r="N175" s="79">
        <v>0.40260000000000001</v>
      </c>
      <c r="O175" s="83">
        <v>0.32279999999999998</v>
      </c>
      <c r="P175" s="84" t="s">
        <v>1934</v>
      </c>
    </row>
    <row r="176" spans="1:16">
      <c r="A176" s="78">
        <v>166</v>
      </c>
      <c r="B176" s="79" t="s">
        <v>2225</v>
      </c>
      <c r="C176" s="80" t="s">
        <v>2218</v>
      </c>
      <c r="D176" s="79" t="s">
        <v>2219</v>
      </c>
      <c r="E176" s="81" t="s">
        <v>2220</v>
      </c>
      <c r="F176" s="79">
        <v>105.301</v>
      </c>
      <c r="G176" s="82">
        <v>31.823899999999998</v>
      </c>
      <c r="H176" s="82">
        <v>11.151899999999999</v>
      </c>
      <c r="I176" s="82">
        <v>19.639600000000002</v>
      </c>
      <c r="J176" s="82">
        <v>76.900800000000004</v>
      </c>
      <c r="K176" s="82">
        <v>89.867000000000004</v>
      </c>
      <c r="L176" s="82">
        <v>96.594499999999996</v>
      </c>
      <c r="M176" s="80">
        <v>91.735799999999998</v>
      </c>
      <c r="N176" s="79">
        <v>0.57240000000000002</v>
      </c>
      <c r="O176" s="83">
        <v>0.1381</v>
      </c>
      <c r="P176" s="84" t="s">
        <v>1934</v>
      </c>
    </row>
    <row r="177" spans="1:16">
      <c r="A177" s="78">
        <v>166</v>
      </c>
      <c r="B177" s="79" t="s">
        <v>2226</v>
      </c>
      <c r="C177" s="80" t="s">
        <v>2227</v>
      </c>
      <c r="D177" s="79" t="s">
        <v>2228</v>
      </c>
      <c r="E177" s="85" t="s">
        <v>930</v>
      </c>
      <c r="F177" s="79">
        <v>200.50899999999999</v>
      </c>
      <c r="G177" s="82">
        <v>61.166600000000003</v>
      </c>
      <c r="H177" s="82">
        <v>17.205500000000001</v>
      </c>
      <c r="I177" s="82">
        <v>31.529599999999999</v>
      </c>
      <c r="J177" s="82">
        <v>116.913</v>
      </c>
      <c r="K177" s="82">
        <v>147.63399999999999</v>
      </c>
      <c r="L177" s="82">
        <v>150.864</v>
      </c>
      <c r="M177" s="80">
        <v>148.88900000000001</v>
      </c>
      <c r="N177" s="79">
        <v>0.52769999999999995</v>
      </c>
      <c r="O177" s="83">
        <v>0.1789</v>
      </c>
      <c r="P177" s="84" t="s">
        <v>1934</v>
      </c>
    </row>
    <row r="178" spans="1:16">
      <c r="A178" s="78">
        <v>166</v>
      </c>
      <c r="B178" s="79" t="s">
        <v>2229</v>
      </c>
      <c r="C178" s="93" t="s">
        <v>2230</v>
      </c>
      <c r="D178" s="79" t="s">
        <v>2219</v>
      </c>
      <c r="E178" s="81" t="s">
        <v>2220</v>
      </c>
      <c r="F178" s="79">
        <v>40.4846</v>
      </c>
      <c r="G178" s="82">
        <v>18.451599999999999</v>
      </c>
      <c r="H178" s="82">
        <v>9.2139500000000005</v>
      </c>
      <c r="I178" s="82">
        <v>12.742699999999999</v>
      </c>
      <c r="J178" s="82">
        <v>16.661100000000001</v>
      </c>
      <c r="K178" s="82">
        <v>17.602799999999998</v>
      </c>
      <c r="L178" s="82">
        <v>15.1807</v>
      </c>
      <c r="M178" s="80">
        <v>20.170100000000001</v>
      </c>
      <c r="N178" s="79">
        <v>0.14829999999999999</v>
      </c>
      <c r="O178" s="83">
        <v>0.72599999999999998</v>
      </c>
      <c r="P178" s="84" t="s">
        <v>1934</v>
      </c>
    </row>
    <row r="179" spans="1:16">
      <c r="A179" s="78">
        <v>166</v>
      </c>
      <c r="B179" s="79" t="s">
        <v>2231</v>
      </c>
      <c r="C179" s="93" t="s">
        <v>2230</v>
      </c>
      <c r="D179" s="79" t="s">
        <v>2219</v>
      </c>
      <c r="E179" s="81" t="s">
        <v>2220</v>
      </c>
      <c r="F179" s="79">
        <v>39.161299999999997</v>
      </c>
      <c r="G179" s="82">
        <v>11.0471</v>
      </c>
      <c r="H179" s="82">
        <v>2.99288</v>
      </c>
      <c r="I179" s="82">
        <v>7.1478400000000004</v>
      </c>
      <c r="J179" s="82">
        <v>13.8826</v>
      </c>
      <c r="K179" s="82">
        <v>15.272399999999999</v>
      </c>
      <c r="L179" s="82">
        <v>15.4308</v>
      </c>
      <c r="M179" s="80">
        <v>17.937000000000001</v>
      </c>
      <c r="N179" s="79">
        <v>0.27589999999999998</v>
      </c>
      <c r="O179" s="83">
        <v>0.50839999999999996</v>
      </c>
      <c r="P179" s="84" t="s">
        <v>1934</v>
      </c>
    </row>
    <row r="180" spans="1:16">
      <c r="A180" s="78">
        <v>166</v>
      </c>
      <c r="B180" s="79" t="s">
        <v>2232</v>
      </c>
      <c r="C180" s="93" t="s">
        <v>2230</v>
      </c>
      <c r="D180" s="79" t="s">
        <v>2219</v>
      </c>
      <c r="E180" s="81" t="s">
        <v>2220</v>
      </c>
      <c r="F180" s="79">
        <v>9.2112099999999995</v>
      </c>
      <c r="G180" s="82">
        <v>8.3937100000000004</v>
      </c>
      <c r="H180" s="82">
        <v>11.155900000000001</v>
      </c>
      <c r="I180" s="82">
        <v>10.9384</v>
      </c>
      <c r="J180" s="82">
        <v>7.8714199999999996</v>
      </c>
      <c r="K180" s="82">
        <v>10.59</v>
      </c>
      <c r="L180" s="82">
        <v>7.1394200000000003</v>
      </c>
      <c r="M180" s="80">
        <v>10.4132</v>
      </c>
      <c r="N180" s="79">
        <v>6.0820000000000004E-4</v>
      </c>
      <c r="O180" s="83">
        <v>0.99890000000000001</v>
      </c>
      <c r="P180" s="84" t="s">
        <v>1934</v>
      </c>
    </row>
    <row r="181" spans="1:16">
      <c r="A181" s="78">
        <v>171</v>
      </c>
      <c r="B181" s="79" t="s">
        <v>2233</v>
      </c>
      <c r="C181" s="80" t="s">
        <v>2234</v>
      </c>
      <c r="D181" s="79" t="s">
        <v>2202</v>
      </c>
      <c r="E181" s="85" t="s">
        <v>930</v>
      </c>
      <c r="F181" s="79">
        <v>278.60399999999998</v>
      </c>
      <c r="G181" s="82">
        <v>1650.48</v>
      </c>
      <c r="H181" s="82">
        <v>1507.13</v>
      </c>
      <c r="I181" s="82">
        <v>1686.81</v>
      </c>
      <c r="J181" s="82">
        <v>1.5207200000000001</v>
      </c>
      <c r="K181" s="82">
        <v>3.2617099999999999</v>
      </c>
      <c r="L181" s="82">
        <v>3.8292000000000002</v>
      </c>
      <c r="M181" s="80">
        <v>2.1753499999999999</v>
      </c>
      <c r="N181" s="79">
        <v>-0.53910000000000002</v>
      </c>
      <c r="O181" s="83">
        <v>0.16800000000000001</v>
      </c>
      <c r="P181" s="84" t="s">
        <v>1934</v>
      </c>
    </row>
    <row r="182" spans="1:16">
      <c r="A182" s="78">
        <v>171</v>
      </c>
      <c r="B182" s="79" t="s">
        <v>2235</v>
      </c>
      <c r="C182" s="80" t="s">
        <v>2234</v>
      </c>
      <c r="D182" s="79" t="s">
        <v>2202</v>
      </c>
      <c r="E182" s="85" t="s">
        <v>930</v>
      </c>
      <c r="F182" s="79">
        <v>370.85300000000001</v>
      </c>
      <c r="G182" s="82">
        <v>4141.21</v>
      </c>
      <c r="H182" s="82">
        <v>5058.22</v>
      </c>
      <c r="I182" s="82">
        <v>5610.72</v>
      </c>
      <c r="J182" s="82">
        <v>3.5797500000000002</v>
      </c>
      <c r="K182" s="82">
        <v>6.3358699999999999</v>
      </c>
      <c r="L182" s="82">
        <v>11.131600000000001</v>
      </c>
      <c r="M182" s="80">
        <v>7.93689</v>
      </c>
      <c r="N182" s="79">
        <v>-0.51739999999999997</v>
      </c>
      <c r="O182" s="83">
        <v>0.18909999999999999</v>
      </c>
      <c r="P182" s="84" t="s">
        <v>1934</v>
      </c>
    </row>
    <row r="183" spans="1:16" s="2" customFormat="1">
      <c r="A183" s="86">
        <v>171</v>
      </c>
      <c r="B183" s="87" t="s">
        <v>2236</v>
      </c>
      <c r="C183" s="88" t="s">
        <v>2237</v>
      </c>
      <c r="D183" s="87" t="s">
        <v>2238</v>
      </c>
      <c r="E183" s="95" t="s">
        <v>930</v>
      </c>
      <c r="F183" s="87">
        <v>508.97399999999999</v>
      </c>
      <c r="G183" s="90">
        <v>2869.73</v>
      </c>
      <c r="H183" s="90">
        <v>3888.15</v>
      </c>
      <c r="I183" s="90">
        <v>5162.49</v>
      </c>
      <c r="J183" s="90">
        <v>3.5053399999999999</v>
      </c>
      <c r="K183" s="90">
        <v>5.5127300000000004</v>
      </c>
      <c r="L183" s="90">
        <v>11.075900000000001</v>
      </c>
      <c r="M183" s="88">
        <v>7.8205999999999998</v>
      </c>
      <c r="N183" s="87">
        <v>-0.49659999999999999</v>
      </c>
      <c r="O183" s="91">
        <v>0.2107</v>
      </c>
      <c r="P183" s="92" t="s">
        <v>1934</v>
      </c>
    </row>
    <row r="184" spans="1:16">
      <c r="A184" s="78">
        <v>171</v>
      </c>
      <c r="B184" s="79" t="s">
        <v>2239</v>
      </c>
      <c r="C184" s="80" t="s">
        <v>2234</v>
      </c>
      <c r="D184" s="79" t="s">
        <v>2202</v>
      </c>
      <c r="E184" s="85" t="s">
        <v>930</v>
      </c>
      <c r="F184" s="79">
        <v>445.92700000000002</v>
      </c>
      <c r="G184" s="82">
        <v>4490.07</v>
      </c>
      <c r="H184" s="82">
        <v>5617.51</v>
      </c>
      <c r="I184" s="82">
        <v>7038.3</v>
      </c>
      <c r="J184" s="82">
        <v>4.2508600000000003</v>
      </c>
      <c r="K184" s="82">
        <v>10.174799999999999</v>
      </c>
      <c r="L184" s="82">
        <v>16.801400000000001</v>
      </c>
      <c r="M184" s="80">
        <v>12.4312</v>
      </c>
      <c r="N184" s="79">
        <v>-0.50470000000000004</v>
      </c>
      <c r="O184" s="83">
        <v>0.2021</v>
      </c>
      <c r="P184" s="84" t="s">
        <v>1934</v>
      </c>
    </row>
    <row r="185" spans="1:16">
      <c r="A185" s="78">
        <v>176</v>
      </c>
      <c r="B185" s="79" t="s">
        <v>2240</v>
      </c>
      <c r="C185" s="80" t="s">
        <v>2241</v>
      </c>
      <c r="D185" s="79" t="s">
        <v>2242</v>
      </c>
      <c r="E185" s="85" t="s">
        <v>930</v>
      </c>
      <c r="F185" s="79">
        <v>10.261900000000001</v>
      </c>
      <c r="G185" s="82">
        <v>4.4230499999999999</v>
      </c>
      <c r="H185" s="82">
        <v>4.14093</v>
      </c>
      <c r="I185" s="82">
        <v>4.9280799999999996</v>
      </c>
      <c r="J185" s="82">
        <v>13.345700000000001</v>
      </c>
      <c r="K185" s="82">
        <v>26.282399999999999</v>
      </c>
      <c r="L185" s="82">
        <v>26.998799999999999</v>
      </c>
      <c r="M185" s="80">
        <v>28.2866</v>
      </c>
      <c r="N185" s="79">
        <v>0.79579999999999995</v>
      </c>
      <c r="O185" s="83">
        <v>1.8200000000000001E-2</v>
      </c>
      <c r="P185" s="84" t="s">
        <v>1962</v>
      </c>
    </row>
    <row r="186" spans="1:16">
      <c r="A186" s="78">
        <v>176</v>
      </c>
      <c r="B186" s="79" t="s">
        <v>2243</v>
      </c>
      <c r="C186" s="80" t="s">
        <v>2241</v>
      </c>
      <c r="D186" s="79" t="s">
        <v>2242</v>
      </c>
      <c r="E186" s="85" t="s">
        <v>930</v>
      </c>
      <c r="F186" s="79">
        <v>21.115400000000001</v>
      </c>
      <c r="G186" s="82">
        <v>10.8605</v>
      </c>
      <c r="H186" s="82">
        <v>9.0137800000000006</v>
      </c>
      <c r="I186" s="82">
        <v>9.9206500000000002</v>
      </c>
      <c r="J186" s="82">
        <v>21.586200000000002</v>
      </c>
      <c r="K186" s="82">
        <v>48.083599999999997</v>
      </c>
      <c r="L186" s="82">
        <v>55.556600000000003</v>
      </c>
      <c r="M186" s="80">
        <v>66.483500000000006</v>
      </c>
      <c r="N186" s="79">
        <v>0.89439999999999997</v>
      </c>
      <c r="O186" s="83">
        <v>2.7000000000000001E-3</v>
      </c>
      <c r="P186" s="84" t="s">
        <v>1962</v>
      </c>
    </row>
    <row r="187" spans="1:16">
      <c r="A187" s="78">
        <v>176</v>
      </c>
      <c r="B187" s="79" t="s">
        <v>2244</v>
      </c>
      <c r="C187" s="80" t="s">
        <v>2241</v>
      </c>
      <c r="D187" s="79" t="s">
        <v>2242</v>
      </c>
      <c r="E187" s="85" t="s">
        <v>930</v>
      </c>
      <c r="F187" s="79">
        <v>7.2852800000000002</v>
      </c>
      <c r="G187" s="82">
        <v>4.2837199999999998</v>
      </c>
      <c r="H187" s="82">
        <v>3.6003799999999999</v>
      </c>
      <c r="I187" s="82">
        <v>4.2292199999999998</v>
      </c>
      <c r="J187" s="82">
        <v>9.2448099999999993</v>
      </c>
      <c r="K187" s="82">
        <v>16.5123</v>
      </c>
      <c r="L187" s="82">
        <v>18.1142</v>
      </c>
      <c r="M187" s="80">
        <v>18.741199999999999</v>
      </c>
      <c r="N187" s="79">
        <v>0.81579999999999997</v>
      </c>
      <c r="O187" s="83">
        <v>1.35E-2</v>
      </c>
      <c r="P187" s="84" t="s">
        <v>1962</v>
      </c>
    </row>
    <row r="188" spans="1:16">
      <c r="A188" s="78">
        <v>181</v>
      </c>
      <c r="B188" s="79" t="s">
        <v>2245</v>
      </c>
      <c r="C188" s="80" t="s">
        <v>2246</v>
      </c>
      <c r="D188" s="79" t="s">
        <v>2247</v>
      </c>
      <c r="E188" s="81" t="s">
        <v>2248</v>
      </c>
      <c r="F188" s="79">
        <v>17.337800000000001</v>
      </c>
      <c r="G188" s="82">
        <v>8.6030599999999993</v>
      </c>
      <c r="H188" s="82">
        <v>8.3732699999999998</v>
      </c>
      <c r="I188" s="82">
        <v>11.4466</v>
      </c>
      <c r="J188" s="82">
        <v>9.9426600000000001</v>
      </c>
      <c r="K188" s="82">
        <v>13.1671</v>
      </c>
      <c r="L188" s="82">
        <v>11.307</v>
      </c>
      <c r="M188" s="80">
        <v>14.5235</v>
      </c>
      <c r="N188" s="79">
        <v>0.51959999999999995</v>
      </c>
      <c r="O188" s="83">
        <v>0.18690000000000001</v>
      </c>
      <c r="P188" s="84" t="s">
        <v>1934</v>
      </c>
    </row>
    <row r="189" spans="1:16">
      <c r="A189" s="78">
        <v>181</v>
      </c>
      <c r="B189" s="79" t="s">
        <v>2249</v>
      </c>
      <c r="C189" s="80" t="s">
        <v>2246</v>
      </c>
      <c r="D189" s="79" t="s">
        <v>2247</v>
      </c>
      <c r="E189" s="81" t="s">
        <v>2248</v>
      </c>
      <c r="F189" s="79">
        <v>11.5055</v>
      </c>
      <c r="G189" s="82">
        <v>5.6103300000000003</v>
      </c>
      <c r="H189" s="82">
        <v>6.8312400000000002</v>
      </c>
      <c r="I189" s="82">
        <v>10.2674</v>
      </c>
      <c r="J189" s="82">
        <v>6.0050600000000003</v>
      </c>
      <c r="K189" s="82">
        <v>8.5276700000000005</v>
      </c>
      <c r="L189" s="82">
        <v>7.5011200000000002</v>
      </c>
      <c r="M189" s="80">
        <v>9.0896500000000007</v>
      </c>
      <c r="N189" s="79">
        <v>0.32950000000000002</v>
      </c>
      <c r="O189" s="83">
        <v>0.42549999999999999</v>
      </c>
      <c r="P189" s="84" t="s">
        <v>1934</v>
      </c>
    </row>
    <row r="190" spans="1:16">
      <c r="A190" s="78">
        <v>181</v>
      </c>
      <c r="B190" s="79" t="s">
        <v>2250</v>
      </c>
      <c r="C190" s="80" t="s">
        <v>2246</v>
      </c>
      <c r="D190" s="79" t="s">
        <v>2247</v>
      </c>
      <c r="E190" s="81" t="s">
        <v>2248</v>
      </c>
      <c r="F190" s="79">
        <v>13.5168</v>
      </c>
      <c r="G190" s="82">
        <v>7.8492899999999999</v>
      </c>
      <c r="H190" s="82">
        <v>7.68668</v>
      </c>
      <c r="I190" s="82">
        <v>8.8102599999999995</v>
      </c>
      <c r="J190" s="82">
        <v>7.9187500000000002</v>
      </c>
      <c r="K190" s="82">
        <v>11.1998</v>
      </c>
      <c r="L190" s="82">
        <v>8.6065400000000007</v>
      </c>
      <c r="M190" s="80">
        <v>12.7294</v>
      </c>
      <c r="N190" s="79">
        <v>0.57869999999999999</v>
      </c>
      <c r="O190" s="83">
        <v>0.13289999999999999</v>
      </c>
      <c r="P190" s="84" t="s">
        <v>1934</v>
      </c>
    </row>
    <row r="191" spans="1:16">
      <c r="A191" s="78">
        <v>181</v>
      </c>
      <c r="B191" s="79" t="s">
        <v>2251</v>
      </c>
      <c r="C191" s="80" t="s">
        <v>2246</v>
      </c>
      <c r="D191" s="79" t="s">
        <v>2247</v>
      </c>
      <c r="E191" s="81" t="s">
        <v>2248</v>
      </c>
      <c r="F191" s="79">
        <v>14.1395</v>
      </c>
      <c r="G191" s="82">
        <v>6.7349699999999997</v>
      </c>
      <c r="H191" s="82">
        <v>7.0313699999999999</v>
      </c>
      <c r="I191" s="82">
        <v>10.1091</v>
      </c>
      <c r="J191" s="82">
        <v>7.8822700000000001</v>
      </c>
      <c r="K191" s="82">
        <v>11.225</v>
      </c>
      <c r="L191" s="82">
        <v>9.6144400000000001</v>
      </c>
      <c r="M191" s="80">
        <v>10.6554</v>
      </c>
      <c r="N191" s="79">
        <v>0.40939999999999999</v>
      </c>
      <c r="O191" s="83">
        <v>0.31390000000000001</v>
      </c>
      <c r="P191" s="84" t="s">
        <v>1934</v>
      </c>
    </row>
    <row r="192" spans="1:16">
      <c r="A192" s="78">
        <v>183</v>
      </c>
      <c r="B192" s="79" t="s">
        <v>2252</v>
      </c>
      <c r="C192" s="80" t="s">
        <v>2253</v>
      </c>
      <c r="D192" s="79" t="s">
        <v>2254</v>
      </c>
      <c r="E192" s="81" t="s">
        <v>2255</v>
      </c>
      <c r="F192" s="79">
        <v>31.282399999999999</v>
      </c>
      <c r="G192" s="82">
        <v>17.7605</v>
      </c>
      <c r="H192" s="82">
        <v>14.180099999999999</v>
      </c>
      <c r="I192" s="82">
        <v>21.444700000000001</v>
      </c>
      <c r="J192" s="82">
        <v>23.1434</v>
      </c>
      <c r="K192" s="82">
        <v>27.320799999999998</v>
      </c>
      <c r="L192" s="82">
        <v>23.463699999999999</v>
      </c>
      <c r="M192" s="80">
        <v>34.8904</v>
      </c>
      <c r="N192" s="79">
        <v>0.70469999999999999</v>
      </c>
      <c r="O192" s="83">
        <v>5.0999999999999997E-2</v>
      </c>
      <c r="P192" s="84" t="s">
        <v>1934</v>
      </c>
    </row>
    <row r="193" spans="1:16">
      <c r="A193" s="78">
        <v>183</v>
      </c>
      <c r="B193" s="79" t="s">
        <v>2256</v>
      </c>
      <c r="C193" s="80" t="s">
        <v>2253</v>
      </c>
      <c r="D193" s="79" t="s">
        <v>2254</v>
      </c>
      <c r="E193" s="81" t="s">
        <v>2255</v>
      </c>
      <c r="F193" s="79">
        <v>39.132399999999997</v>
      </c>
      <c r="G193" s="82">
        <v>17.6143</v>
      </c>
      <c r="H193" s="82">
        <v>12.1242</v>
      </c>
      <c r="I193" s="82">
        <v>17.770299999999999</v>
      </c>
      <c r="J193" s="82">
        <v>24.3627</v>
      </c>
      <c r="K193" s="82">
        <v>24.670100000000001</v>
      </c>
      <c r="L193" s="82">
        <v>26.747699999999998</v>
      </c>
      <c r="M193" s="80">
        <v>38.012500000000003</v>
      </c>
      <c r="N193" s="79">
        <v>0.66520000000000001</v>
      </c>
      <c r="O193" s="83">
        <v>7.1800000000000003E-2</v>
      </c>
      <c r="P193" s="84" t="s">
        <v>1934</v>
      </c>
    </row>
    <row r="194" spans="1:16">
      <c r="A194" s="78">
        <v>183</v>
      </c>
      <c r="B194" s="79" t="s">
        <v>2257</v>
      </c>
      <c r="C194" s="80" t="s">
        <v>2253</v>
      </c>
      <c r="D194" s="79" t="s">
        <v>2254</v>
      </c>
      <c r="E194" s="81" t="s">
        <v>2255</v>
      </c>
      <c r="F194" s="79">
        <v>33.3292</v>
      </c>
      <c r="G194" s="82">
        <v>17.208500000000001</v>
      </c>
      <c r="H194" s="82">
        <v>12.474500000000001</v>
      </c>
      <c r="I194" s="82">
        <v>16.7379</v>
      </c>
      <c r="J194" s="82">
        <v>22.0746</v>
      </c>
      <c r="K194" s="82">
        <v>25.789200000000001</v>
      </c>
      <c r="L194" s="82">
        <v>22.783300000000001</v>
      </c>
      <c r="M194" s="80">
        <v>22.745100000000001</v>
      </c>
      <c r="N194" s="79">
        <v>0.31490000000000001</v>
      </c>
      <c r="O194" s="83">
        <v>0.44750000000000001</v>
      </c>
      <c r="P194" s="84" t="s">
        <v>1934</v>
      </c>
    </row>
    <row r="195" spans="1:16" s="2" customFormat="1">
      <c r="A195" s="86">
        <v>183</v>
      </c>
      <c r="B195" s="87" t="s">
        <v>2258</v>
      </c>
      <c r="C195" s="88" t="s">
        <v>2253</v>
      </c>
      <c r="D195" s="87" t="s">
        <v>2254</v>
      </c>
      <c r="E195" s="89" t="s">
        <v>2255</v>
      </c>
      <c r="F195" s="87">
        <v>19.934000000000001</v>
      </c>
      <c r="G195" s="90">
        <v>9.0898800000000008</v>
      </c>
      <c r="H195" s="90">
        <v>7.3042600000000002</v>
      </c>
      <c r="I195" s="90">
        <v>11.775499999999999</v>
      </c>
      <c r="J195" s="90">
        <v>14.699199999999999</v>
      </c>
      <c r="K195" s="90">
        <v>20.938300000000002</v>
      </c>
      <c r="L195" s="90">
        <v>23.406400000000001</v>
      </c>
      <c r="M195" s="88">
        <v>31.513999999999999</v>
      </c>
      <c r="N195" s="87">
        <v>0.90690000000000004</v>
      </c>
      <c r="O195" s="91">
        <v>1.9E-3</v>
      </c>
      <c r="P195" s="92" t="s">
        <v>1962</v>
      </c>
    </row>
    <row r="196" spans="1:16">
      <c r="A196" s="78">
        <v>187</v>
      </c>
      <c r="B196" s="79" t="s">
        <v>2259</v>
      </c>
      <c r="C196" s="80" t="s">
        <v>2260</v>
      </c>
      <c r="D196" s="79" t="s">
        <v>2261</v>
      </c>
      <c r="E196" s="85" t="s">
        <v>930</v>
      </c>
      <c r="F196" s="79">
        <v>0.71122399999999997</v>
      </c>
      <c r="G196" s="82">
        <v>81.486500000000007</v>
      </c>
      <c r="H196" s="82">
        <v>341.71499999999997</v>
      </c>
      <c r="I196" s="82">
        <v>366.61099999999999</v>
      </c>
      <c r="J196" s="82">
        <v>8.5573899999999994E-2</v>
      </c>
      <c r="K196" s="82">
        <v>4.1751700000000003E-2</v>
      </c>
      <c r="L196" s="82">
        <v>0.16531299999999999</v>
      </c>
      <c r="M196" s="80">
        <v>0.54154899999999995</v>
      </c>
      <c r="N196" s="79">
        <v>-0.42220000000000002</v>
      </c>
      <c r="O196" s="83">
        <v>0.2974</v>
      </c>
      <c r="P196" s="84" t="s">
        <v>1934</v>
      </c>
    </row>
    <row r="197" spans="1:16">
      <c r="A197" s="78">
        <v>187</v>
      </c>
      <c r="B197" s="79" t="s">
        <v>2262</v>
      </c>
      <c r="C197" s="80" t="s">
        <v>2260</v>
      </c>
      <c r="D197" s="79" t="s">
        <v>2261</v>
      </c>
      <c r="E197" s="85" t="s">
        <v>930</v>
      </c>
      <c r="F197" s="79">
        <v>3.9820500000000001</v>
      </c>
      <c r="G197" s="82">
        <v>279.31200000000001</v>
      </c>
      <c r="H197" s="82">
        <v>862.53300000000002</v>
      </c>
      <c r="I197" s="82">
        <v>918.18799999999999</v>
      </c>
      <c r="J197" s="82">
        <v>0.179143</v>
      </c>
      <c r="K197" s="82">
        <v>0.23444599999999999</v>
      </c>
      <c r="L197" s="82">
        <v>0.20688799999999999</v>
      </c>
      <c r="M197" s="80">
        <v>0.930392</v>
      </c>
      <c r="N197" s="79">
        <v>-0.44240000000000002</v>
      </c>
      <c r="O197" s="83">
        <v>0.27229999999999999</v>
      </c>
      <c r="P197" s="84" t="s">
        <v>1934</v>
      </c>
    </row>
    <row r="198" spans="1:16">
      <c r="A198" s="78">
        <v>187</v>
      </c>
      <c r="B198" s="79" t="s">
        <v>2263</v>
      </c>
      <c r="C198" s="80" t="s">
        <v>2260</v>
      </c>
      <c r="D198" s="79" t="s">
        <v>2261</v>
      </c>
      <c r="E198" s="85" t="s">
        <v>930</v>
      </c>
      <c r="F198" s="79">
        <v>1.51749</v>
      </c>
      <c r="G198" s="82">
        <v>94.104399999999998</v>
      </c>
      <c r="H198" s="82">
        <v>269.21600000000001</v>
      </c>
      <c r="I198" s="82">
        <v>208.55799999999999</v>
      </c>
      <c r="J198" s="82">
        <v>4.0942699999999999E-2</v>
      </c>
      <c r="K198" s="82">
        <v>6.3598500000000002E-2</v>
      </c>
      <c r="L198" s="82">
        <v>1.36338E-2</v>
      </c>
      <c r="M198" s="80">
        <v>0.56059300000000001</v>
      </c>
      <c r="N198" s="79">
        <v>-0.46289999999999998</v>
      </c>
      <c r="O198" s="83">
        <v>0.248</v>
      </c>
      <c r="P198" s="84" t="s">
        <v>1934</v>
      </c>
    </row>
    <row r="199" spans="1:16">
      <c r="A199" s="78">
        <v>187</v>
      </c>
      <c r="B199" s="79" t="s">
        <v>2264</v>
      </c>
      <c r="C199" s="80" t="s">
        <v>2260</v>
      </c>
      <c r="D199" s="79" t="s">
        <v>2261</v>
      </c>
      <c r="E199" s="85" t="s">
        <v>930</v>
      </c>
      <c r="F199" s="79">
        <v>0.83479999999999999</v>
      </c>
      <c r="G199" s="82">
        <v>54.662399999999998</v>
      </c>
      <c r="H199" s="82">
        <v>225.90199999999999</v>
      </c>
      <c r="I199" s="82">
        <v>160.61199999999999</v>
      </c>
      <c r="J199" s="82">
        <v>4.4311999999999997E-2</v>
      </c>
      <c r="K199" s="82">
        <v>2.54746E-2</v>
      </c>
      <c r="L199" s="82">
        <v>9.6219600000000002E-2</v>
      </c>
      <c r="M199" s="80">
        <v>0.34670699999999999</v>
      </c>
      <c r="N199" s="79">
        <v>-0.43809999999999999</v>
      </c>
      <c r="O199" s="83">
        <v>0.27760000000000001</v>
      </c>
      <c r="P199" s="84" t="s">
        <v>1934</v>
      </c>
    </row>
    <row r="200" spans="1:16">
      <c r="A200" s="78">
        <v>208</v>
      </c>
      <c r="B200" s="79" t="s">
        <v>2265</v>
      </c>
      <c r="C200" s="80" t="s">
        <v>2266</v>
      </c>
      <c r="D200" s="79" t="s">
        <v>2267</v>
      </c>
      <c r="E200" s="85" t="s">
        <v>930</v>
      </c>
      <c r="F200" s="79">
        <v>202.53399999999999</v>
      </c>
      <c r="G200" s="82">
        <v>63.991900000000001</v>
      </c>
      <c r="H200" s="82">
        <v>19.755600000000001</v>
      </c>
      <c r="I200" s="82">
        <v>28.849799999999998</v>
      </c>
      <c r="J200" s="82">
        <v>151.30099999999999</v>
      </c>
      <c r="K200" s="82">
        <v>150.571</v>
      </c>
      <c r="L200" s="82">
        <v>142.92699999999999</v>
      </c>
      <c r="M200" s="80">
        <v>140.44499999999999</v>
      </c>
      <c r="N200" s="79">
        <v>0.39069999999999999</v>
      </c>
      <c r="O200" s="83">
        <v>0.33860000000000001</v>
      </c>
      <c r="P200" s="84" t="s">
        <v>1934</v>
      </c>
    </row>
    <row r="201" spans="1:16">
      <c r="A201" s="78">
        <v>208</v>
      </c>
      <c r="B201" s="79" t="s">
        <v>2268</v>
      </c>
      <c r="C201" s="80" t="s">
        <v>2266</v>
      </c>
      <c r="D201" s="79" t="s">
        <v>2267</v>
      </c>
      <c r="E201" s="85" t="s">
        <v>930</v>
      </c>
      <c r="F201" s="79">
        <v>88.017200000000003</v>
      </c>
      <c r="G201" s="82">
        <v>34.6999</v>
      </c>
      <c r="H201" s="82">
        <v>9.92225</v>
      </c>
      <c r="I201" s="82">
        <v>14.045199999999999</v>
      </c>
      <c r="J201" s="82">
        <v>54.6</v>
      </c>
      <c r="K201" s="82">
        <v>53.597499999999997</v>
      </c>
      <c r="L201" s="82">
        <v>58.613799999999998</v>
      </c>
      <c r="M201" s="80">
        <v>56.587299999999999</v>
      </c>
      <c r="N201" s="79">
        <v>0.3947</v>
      </c>
      <c r="O201" s="83">
        <v>0.3332</v>
      </c>
      <c r="P201" s="84" t="s">
        <v>1934</v>
      </c>
    </row>
    <row r="202" spans="1:16">
      <c r="A202" s="78">
        <v>208</v>
      </c>
      <c r="B202" s="79" t="s">
        <v>2269</v>
      </c>
      <c r="C202" s="80" t="s">
        <v>2266</v>
      </c>
      <c r="D202" s="79" t="s">
        <v>2267</v>
      </c>
      <c r="E202" s="85" t="s">
        <v>930</v>
      </c>
      <c r="F202" s="79">
        <v>76.767300000000006</v>
      </c>
      <c r="G202" s="82">
        <v>24.579699999999999</v>
      </c>
      <c r="H202" s="82">
        <v>7.1257700000000002</v>
      </c>
      <c r="I202" s="82">
        <v>9.0864899999999995</v>
      </c>
      <c r="J202" s="82">
        <v>58.1252</v>
      </c>
      <c r="K202" s="82">
        <v>60.2517</v>
      </c>
      <c r="L202" s="82">
        <v>63.023699999999998</v>
      </c>
      <c r="M202" s="80">
        <v>58.86</v>
      </c>
      <c r="N202" s="79">
        <v>0.47010000000000002</v>
      </c>
      <c r="O202" s="83">
        <v>0.23980000000000001</v>
      </c>
      <c r="P202" s="84" t="s">
        <v>1934</v>
      </c>
    </row>
    <row r="203" spans="1:16">
      <c r="A203" s="78">
        <v>208</v>
      </c>
      <c r="B203" s="79" t="s">
        <v>2270</v>
      </c>
      <c r="C203" s="80" t="s">
        <v>2266</v>
      </c>
      <c r="D203" s="79" t="s">
        <v>2267</v>
      </c>
      <c r="E203" s="85" t="s">
        <v>930</v>
      </c>
      <c r="F203" s="79">
        <v>136.61099999999999</v>
      </c>
      <c r="G203" s="82">
        <v>49.7744</v>
      </c>
      <c r="H203" s="82">
        <v>11.594900000000001</v>
      </c>
      <c r="I203" s="82">
        <v>21.315100000000001</v>
      </c>
      <c r="J203" s="82">
        <v>93.190600000000003</v>
      </c>
      <c r="K203" s="82">
        <v>102.76600000000001</v>
      </c>
      <c r="L203" s="82">
        <v>111.139</v>
      </c>
      <c r="M203" s="80">
        <v>104.55200000000001</v>
      </c>
      <c r="N203" s="79">
        <v>0.50270000000000004</v>
      </c>
      <c r="O203" s="83">
        <v>0.20419999999999999</v>
      </c>
      <c r="P203" s="84" t="s">
        <v>1934</v>
      </c>
    </row>
    <row r="204" spans="1:16">
      <c r="A204" s="78">
        <v>208</v>
      </c>
      <c r="B204" s="79" t="s">
        <v>2271</v>
      </c>
      <c r="C204" s="80" t="s">
        <v>2272</v>
      </c>
      <c r="D204" s="79" t="s">
        <v>2267</v>
      </c>
      <c r="E204" s="85" t="s">
        <v>930</v>
      </c>
      <c r="F204" s="79">
        <v>8.3689400000000003</v>
      </c>
      <c r="G204" s="82">
        <v>0.55826799999999999</v>
      </c>
      <c r="H204" s="82">
        <v>0.14286599999999999</v>
      </c>
      <c r="I204" s="82">
        <v>0.122373</v>
      </c>
      <c r="J204" s="82">
        <v>6.6503800000000002</v>
      </c>
      <c r="K204" s="82">
        <v>6.8508599999999999</v>
      </c>
      <c r="L204" s="82">
        <v>6.5090399999999997</v>
      </c>
      <c r="M204" s="80">
        <v>7.21732</v>
      </c>
      <c r="N204" s="79">
        <v>0.51529999999999998</v>
      </c>
      <c r="O204" s="83">
        <v>0.19120000000000001</v>
      </c>
      <c r="P204" s="84" t="s">
        <v>1934</v>
      </c>
    </row>
    <row r="205" spans="1:16">
      <c r="A205" s="78">
        <v>208</v>
      </c>
      <c r="B205" s="79" t="s">
        <v>2273</v>
      </c>
      <c r="C205" s="80" t="s">
        <v>2272</v>
      </c>
      <c r="D205" s="79" t="s">
        <v>2267</v>
      </c>
      <c r="E205" s="85" t="s">
        <v>930</v>
      </c>
      <c r="F205" s="79">
        <v>5.2819399999999996</v>
      </c>
      <c r="G205" s="82">
        <v>0.52774900000000002</v>
      </c>
      <c r="H205" s="82">
        <v>8.1082699999999994E-2</v>
      </c>
      <c r="I205" s="82">
        <v>0.15110399999999999</v>
      </c>
      <c r="J205" s="82">
        <v>3.7705700000000002</v>
      </c>
      <c r="K205" s="82">
        <v>4.1436400000000004</v>
      </c>
      <c r="L205" s="82">
        <v>4.0288300000000001</v>
      </c>
      <c r="M205" s="80">
        <v>3.8978100000000002</v>
      </c>
      <c r="N205" s="79">
        <v>0.47870000000000001</v>
      </c>
      <c r="O205" s="83">
        <v>0.2301</v>
      </c>
      <c r="P205" s="84" t="s">
        <v>1934</v>
      </c>
    </row>
    <row r="206" spans="1:16">
      <c r="A206" s="78">
        <v>208</v>
      </c>
      <c r="B206" s="79" t="s">
        <v>2274</v>
      </c>
      <c r="C206" s="80" t="s">
        <v>2272</v>
      </c>
      <c r="D206" s="79" t="s">
        <v>2267</v>
      </c>
      <c r="E206" s="85" t="s">
        <v>930</v>
      </c>
      <c r="F206" s="79">
        <v>7.3173899999999996</v>
      </c>
      <c r="G206" s="82">
        <v>0.47835800000000001</v>
      </c>
      <c r="H206" s="82">
        <v>0.39397799999999999</v>
      </c>
      <c r="I206" s="82">
        <v>1.5261499999999999</v>
      </c>
      <c r="J206" s="82">
        <v>7.8731400000000002</v>
      </c>
      <c r="K206" s="82">
        <v>11.055999999999999</v>
      </c>
      <c r="L206" s="82">
        <v>11.8687</v>
      </c>
      <c r="M206" s="80">
        <v>17.281400000000001</v>
      </c>
      <c r="N206" s="79">
        <v>0.83879999999999999</v>
      </c>
      <c r="O206" s="83">
        <v>9.1999999999999998E-3</v>
      </c>
      <c r="P206" s="84" t="s">
        <v>1934</v>
      </c>
    </row>
    <row r="207" spans="1:16">
      <c r="A207" s="78">
        <v>213</v>
      </c>
      <c r="B207" s="79" t="s">
        <v>2275</v>
      </c>
      <c r="C207" s="80" t="s">
        <v>2276</v>
      </c>
      <c r="D207" s="79" t="s">
        <v>2277</v>
      </c>
      <c r="E207" s="85" t="s">
        <v>930</v>
      </c>
      <c r="F207" s="79">
        <v>1.3157399999999999</v>
      </c>
      <c r="G207" s="82">
        <v>0.23156099999999999</v>
      </c>
      <c r="H207" s="82">
        <v>0.453677</v>
      </c>
      <c r="I207" s="82">
        <v>0.23023099999999999</v>
      </c>
      <c r="J207" s="82">
        <v>1.5535399999999999</v>
      </c>
      <c r="K207" s="82">
        <v>1.6130500000000001</v>
      </c>
      <c r="L207" s="82">
        <v>1.1769400000000001</v>
      </c>
      <c r="M207" s="80">
        <v>0.92537999999999998</v>
      </c>
      <c r="N207" s="79">
        <v>0.19420000000000001</v>
      </c>
      <c r="O207" s="83">
        <v>0.64500000000000002</v>
      </c>
      <c r="P207" s="84" t="s">
        <v>1934</v>
      </c>
    </row>
    <row r="208" spans="1:16">
      <c r="A208" s="103">
        <v>229</v>
      </c>
      <c r="B208" s="104" t="s">
        <v>2281</v>
      </c>
      <c r="C208" s="105" t="s">
        <v>2279</v>
      </c>
      <c r="D208" s="104" t="s">
        <v>2280</v>
      </c>
      <c r="E208" s="113" t="s">
        <v>2362</v>
      </c>
      <c r="F208" s="104">
        <v>1.43194</v>
      </c>
      <c r="G208" s="106">
        <v>0.173731</v>
      </c>
      <c r="H208" s="112">
        <v>0.25749499999999997</v>
      </c>
      <c r="I208" s="106">
        <v>0.51614599999999999</v>
      </c>
      <c r="J208" s="106">
        <v>0.168881</v>
      </c>
      <c r="K208" s="106">
        <v>0.45686100000000002</v>
      </c>
      <c r="L208" s="106">
        <v>7.3922400000000001</v>
      </c>
      <c r="M208" s="107">
        <v>42.092599999999997</v>
      </c>
      <c r="N208" s="104">
        <v>0.87160000000000004</v>
      </c>
      <c r="O208" s="108">
        <v>4.7999999999999996E-3</v>
      </c>
      <c r="P208" s="109" t="s">
        <v>1962</v>
      </c>
    </row>
    <row r="209" spans="1:16">
      <c r="A209" s="103">
        <v>229</v>
      </c>
      <c r="B209" s="104" t="s">
        <v>2282</v>
      </c>
      <c r="C209" s="105" t="s">
        <v>2279</v>
      </c>
      <c r="D209" s="104" t="s">
        <v>2280</v>
      </c>
      <c r="E209" s="113" t="s">
        <v>2363</v>
      </c>
      <c r="F209" s="104">
        <v>0.35909000000000002</v>
      </c>
      <c r="G209" s="106">
        <v>3.7776900000000002E-2</v>
      </c>
      <c r="H209" s="106">
        <v>0</v>
      </c>
      <c r="I209" s="106">
        <v>0</v>
      </c>
      <c r="J209" s="106">
        <v>0</v>
      </c>
      <c r="K209" s="106">
        <v>0</v>
      </c>
      <c r="L209" s="106">
        <v>7.36179E-2</v>
      </c>
      <c r="M209" s="107">
        <v>0.422676</v>
      </c>
      <c r="N209" s="104">
        <v>0.69499999999999995</v>
      </c>
      <c r="O209" s="108">
        <v>5.57E-2</v>
      </c>
      <c r="P209" s="109" t="s">
        <v>1934</v>
      </c>
    </row>
    <row r="210" spans="1:16">
      <c r="A210" s="103">
        <v>229</v>
      </c>
      <c r="B210" s="104" t="s">
        <v>2283</v>
      </c>
      <c r="C210" s="105" t="s">
        <v>2279</v>
      </c>
      <c r="D210" s="104" t="s">
        <v>2280</v>
      </c>
      <c r="E210" s="114" t="s">
        <v>2364</v>
      </c>
      <c r="F210" s="104">
        <v>64.863399999999999</v>
      </c>
      <c r="G210" s="106">
        <v>3.02075</v>
      </c>
      <c r="H210" s="106">
        <v>0.97894700000000001</v>
      </c>
      <c r="I210" s="106">
        <v>4.8202299999999996</v>
      </c>
      <c r="J210" s="106">
        <v>0.89708399999999999</v>
      </c>
      <c r="K210" s="106">
        <v>0.62328600000000001</v>
      </c>
      <c r="L210" s="106">
        <v>5.0130800000000004</v>
      </c>
      <c r="M210" s="107">
        <v>190.08699999999999</v>
      </c>
      <c r="N210" s="104">
        <v>0.78449999999999998</v>
      </c>
      <c r="O210" s="108">
        <v>2.1100000000000001E-2</v>
      </c>
      <c r="P210" s="109" t="s">
        <v>1962</v>
      </c>
    </row>
    <row r="211" spans="1:16">
      <c r="A211" s="103">
        <v>229</v>
      </c>
      <c r="B211" s="104" t="s">
        <v>2359</v>
      </c>
      <c r="C211" s="105" t="s">
        <v>2279</v>
      </c>
      <c r="D211" s="104" t="s">
        <v>2280</v>
      </c>
      <c r="E211" s="113" t="s">
        <v>2365</v>
      </c>
      <c r="F211" s="104">
        <v>5.1450800000000001</v>
      </c>
      <c r="G211" s="106">
        <v>0.36966500000000002</v>
      </c>
      <c r="H211" s="106">
        <v>8.1515699999999996E-2</v>
      </c>
      <c r="I211" s="106">
        <v>1.00536</v>
      </c>
      <c r="J211" s="106">
        <v>0</v>
      </c>
      <c r="K211" s="106">
        <v>0.13972699999999999</v>
      </c>
      <c r="L211" s="106">
        <v>0.86935200000000001</v>
      </c>
      <c r="M211" s="107">
        <v>59.957999999999998</v>
      </c>
      <c r="N211" s="104">
        <v>0.80069999999999997</v>
      </c>
      <c r="O211" s="108">
        <v>1.6899999999999998E-2</v>
      </c>
      <c r="P211" s="109" t="s">
        <v>1962</v>
      </c>
    </row>
    <row r="212" spans="1:16">
      <c r="A212" s="103">
        <v>229</v>
      </c>
      <c r="B212" s="104" t="s">
        <v>2358</v>
      </c>
      <c r="C212" s="105" t="s">
        <v>2279</v>
      </c>
      <c r="D212" s="104" t="s">
        <v>2280</v>
      </c>
      <c r="E212" s="113" t="s">
        <v>2366</v>
      </c>
      <c r="F212" s="104">
        <v>8.7143800000000002</v>
      </c>
      <c r="G212" s="106">
        <v>0.22650999999999999</v>
      </c>
      <c r="H212" s="106">
        <v>0.96298700000000004</v>
      </c>
      <c r="I212" s="106">
        <v>8.1130200000000006</v>
      </c>
      <c r="J212" s="106">
        <v>0.53420299999999998</v>
      </c>
      <c r="K212" s="106">
        <v>11.211</v>
      </c>
      <c r="L212" s="106">
        <v>102.851</v>
      </c>
      <c r="M212" s="107">
        <v>411.45</v>
      </c>
      <c r="N212" s="104">
        <v>0.89990000000000003</v>
      </c>
      <c r="O212" s="108">
        <v>2.3E-3</v>
      </c>
      <c r="P212" s="109" t="s">
        <v>1962</v>
      </c>
    </row>
    <row r="213" spans="1:16">
      <c r="A213" s="103">
        <v>229</v>
      </c>
      <c r="B213" s="104" t="s">
        <v>2278</v>
      </c>
      <c r="C213" s="105" t="s">
        <v>2279</v>
      </c>
      <c r="D213" s="104" t="s">
        <v>2280</v>
      </c>
      <c r="E213" s="113" t="s">
        <v>2367</v>
      </c>
      <c r="F213" s="104">
        <v>1.1879299999999999</v>
      </c>
      <c r="G213" s="106">
        <v>0.160994</v>
      </c>
      <c r="H213" s="106">
        <v>0.12507699999999999</v>
      </c>
      <c r="I213" s="106">
        <v>0.283862</v>
      </c>
      <c r="J213" s="106">
        <v>8.00062E-2</v>
      </c>
      <c r="K213" s="106">
        <v>0.17374300000000001</v>
      </c>
      <c r="L213" s="106">
        <v>2.0212400000000001</v>
      </c>
      <c r="M213" s="107">
        <v>19.529</v>
      </c>
      <c r="N213" s="104">
        <v>0.84230000000000005</v>
      </c>
      <c r="O213" s="108">
        <v>8.6999999999999994E-3</v>
      </c>
      <c r="P213" s="109" t="s">
        <v>1962</v>
      </c>
    </row>
    <row r="214" spans="1:16" s="2" customFormat="1">
      <c r="A214" s="86">
        <v>230</v>
      </c>
      <c r="B214" s="79" t="s">
        <v>2284</v>
      </c>
      <c r="C214" s="80" t="s">
        <v>2287</v>
      </c>
      <c r="D214" s="87" t="s">
        <v>2280</v>
      </c>
      <c r="E214" s="95" t="s">
        <v>930</v>
      </c>
      <c r="F214" s="87">
        <v>42.848399999999998</v>
      </c>
      <c r="G214" s="90">
        <v>18.343599999999999</v>
      </c>
      <c r="H214" s="90">
        <v>11.794499999999999</v>
      </c>
      <c r="I214" s="90">
        <v>12.844200000000001</v>
      </c>
      <c r="J214" s="90">
        <v>77.943600000000004</v>
      </c>
      <c r="K214" s="90">
        <v>106.813</v>
      </c>
      <c r="L214" s="90">
        <v>86.276700000000005</v>
      </c>
      <c r="M214" s="88">
        <v>75.574299999999994</v>
      </c>
      <c r="N214" s="87">
        <v>0.48199999999999998</v>
      </c>
      <c r="O214" s="91">
        <v>0.22650000000000001</v>
      </c>
      <c r="P214" s="92" t="s">
        <v>1934</v>
      </c>
    </row>
    <row r="215" spans="1:16" s="2" customFormat="1">
      <c r="A215" s="86">
        <v>230</v>
      </c>
      <c r="B215" s="79" t="s">
        <v>2285</v>
      </c>
      <c r="C215" s="80" t="s">
        <v>2287</v>
      </c>
      <c r="D215" s="87" t="s">
        <v>2280</v>
      </c>
      <c r="E215" s="95" t="s">
        <v>930</v>
      </c>
      <c r="F215" s="87">
        <v>102.17400000000001</v>
      </c>
      <c r="G215" s="90">
        <v>16.716100000000001</v>
      </c>
      <c r="H215" s="90">
        <v>8.7930200000000003</v>
      </c>
      <c r="I215" s="90">
        <v>7.7922099999999999</v>
      </c>
      <c r="J215" s="90">
        <v>176.77799999999999</v>
      </c>
      <c r="K215" s="90">
        <v>106.746</v>
      </c>
      <c r="L215" s="90">
        <v>53.455500000000001</v>
      </c>
      <c r="M215" s="88">
        <v>49.696899999999999</v>
      </c>
      <c r="N215" s="87">
        <v>-0.1241</v>
      </c>
      <c r="O215" s="91">
        <v>0.76970000000000005</v>
      </c>
      <c r="P215" s="92" t="s">
        <v>1934</v>
      </c>
    </row>
    <row r="216" spans="1:16" s="2" customFormat="1">
      <c r="A216" s="86">
        <v>230</v>
      </c>
      <c r="B216" s="79" t="s">
        <v>2360</v>
      </c>
      <c r="C216" s="80" t="s">
        <v>2287</v>
      </c>
      <c r="D216" s="87" t="s">
        <v>2280</v>
      </c>
      <c r="E216" s="85" t="s">
        <v>930</v>
      </c>
      <c r="F216" s="87">
        <v>9.2156500000000001</v>
      </c>
      <c r="G216" s="90">
        <v>3.8891399999999998</v>
      </c>
      <c r="H216" s="90">
        <v>4.5277000000000003</v>
      </c>
      <c r="I216" s="90">
        <v>2.6856300000000002</v>
      </c>
      <c r="J216" s="90">
        <v>28.195900000000002</v>
      </c>
      <c r="K216" s="90">
        <v>39.466000000000001</v>
      </c>
      <c r="L216" s="90">
        <v>27.095300000000002</v>
      </c>
      <c r="M216" s="88">
        <v>23.028300000000002</v>
      </c>
      <c r="N216" s="87">
        <v>0.3705</v>
      </c>
      <c r="O216" s="91">
        <v>0.36630000000000001</v>
      </c>
      <c r="P216" s="92" t="s">
        <v>1934</v>
      </c>
    </row>
    <row r="217" spans="1:16">
      <c r="A217" s="86">
        <v>230</v>
      </c>
      <c r="B217" s="79" t="s">
        <v>2286</v>
      </c>
      <c r="C217" s="80" t="s">
        <v>2287</v>
      </c>
      <c r="D217" s="87" t="s">
        <v>2280</v>
      </c>
      <c r="E217" s="85" t="s">
        <v>930</v>
      </c>
      <c r="F217" s="87">
        <v>8.5116399999999999</v>
      </c>
      <c r="G217" s="90">
        <v>3.2949700000000002</v>
      </c>
      <c r="H217" s="90">
        <v>3.8161800000000001</v>
      </c>
      <c r="I217" s="90">
        <v>3.1646000000000001</v>
      </c>
      <c r="J217" s="90">
        <v>21.29</v>
      </c>
      <c r="K217" s="90">
        <v>35.5364</v>
      </c>
      <c r="L217" s="90">
        <v>26.831199999999999</v>
      </c>
      <c r="M217" s="88">
        <v>21.5885</v>
      </c>
      <c r="N217" s="87">
        <v>0.46529999999999999</v>
      </c>
      <c r="O217" s="91">
        <v>0.24529999999999999</v>
      </c>
      <c r="P217" s="92" t="s">
        <v>1934</v>
      </c>
    </row>
    <row r="218" spans="1:16">
      <c r="A218" s="86">
        <v>230</v>
      </c>
      <c r="B218" s="79" t="s">
        <v>2361</v>
      </c>
      <c r="C218" s="80" t="s">
        <v>2287</v>
      </c>
      <c r="D218" s="87" t="s">
        <v>2280</v>
      </c>
      <c r="E218" s="85" t="s">
        <v>930</v>
      </c>
      <c r="F218" s="87">
        <v>9.6697399999999991</v>
      </c>
      <c r="G218" s="90">
        <v>2.1886800000000002</v>
      </c>
      <c r="H218" s="90">
        <v>2.5472199999999998</v>
      </c>
      <c r="I218" s="90">
        <v>2.16459</v>
      </c>
      <c r="J218" s="90">
        <v>28.443300000000001</v>
      </c>
      <c r="K218" s="90">
        <v>34.6158</v>
      </c>
      <c r="L218" s="90">
        <v>21.255199999999999</v>
      </c>
      <c r="M218" s="88">
        <v>19.4819</v>
      </c>
      <c r="N218" s="87">
        <v>0.29199999999999998</v>
      </c>
      <c r="O218" s="91">
        <v>0.48280000000000001</v>
      </c>
      <c r="P218" s="92" t="s">
        <v>1934</v>
      </c>
    </row>
    <row r="219" spans="1:16">
      <c r="A219" s="78">
        <v>230</v>
      </c>
      <c r="B219" s="79" t="s">
        <v>2288</v>
      </c>
      <c r="C219" s="80" t="s">
        <v>2287</v>
      </c>
      <c r="D219" s="79" t="s">
        <v>2280</v>
      </c>
      <c r="E219" s="85" t="s">
        <v>930</v>
      </c>
      <c r="F219" s="87">
        <v>7.1755000000000004</v>
      </c>
      <c r="G219" s="90">
        <v>3.1953299999999998</v>
      </c>
      <c r="H219" s="90">
        <v>2.7401399999999998</v>
      </c>
      <c r="I219" s="90">
        <v>2.2338900000000002</v>
      </c>
      <c r="J219" s="90">
        <v>11.7272</v>
      </c>
      <c r="K219" s="90">
        <v>12.49</v>
      </c>
      <c r="L219" s="90">
        <v>4.3126499999999997</v>
      </c>
      <c r="M219" s="88">
        <v>4.3896699999999997</v>
      </c>
      <c r="N219" s="87">
        <v>-0.1565</v>
      </c>
      <c r="O219" s="91">
        <v>0.71140000000000003</v>
      </c>
      <c r="P219" s="92" t="s">
        <v>1934</v>
      </c>
    </row>
    <row r="220" spans="1:16">
      <c r="A220" s="78">
        <v>232</v>
      </c>
      <c r="B220" s="79" t="s">
        <v>2289</v>
      </c>
      <c r="C220" s="80" t="s">
        <v>2290</v>
      </c>
      <c r="D220" s="79" t="s">
        <v>2291</v>
      </c>
      <c r="E220" s="85" t="s">
        <v>930</v>
      </c>
      <c r="F220" s="87">
        <v>16.0702</v>
      </c>
      <c r="G220" s="90">
        <v>4.9170100000000003</v>
      </c>
      <c r="H220" s="90">
        <v>0.76281200000000005</v>
      </c>
      <c r="I220" s="90">
        <v>2.33277</v>
      </c>
      <c r="J220" s="90">
        <v>13.22</v>
      </c>
      <c r="K220" s="90">
        <v>12.5101</v>
      </c>
      <c r="L220" s="90">
        <v>12.753</v>
      </c>
      <c r="M220" s="88">
        <v>12.065799999999999</v>
      </c>
      <c r="N220" s="87">
        <v>0.42270000000000002</v>
      </c>
      <c r="O220" s="91">
        <v>0.29680000000000001</v>
      </c>
      <c r="P220" s="92" t="s">
        <v>1934</v>
      </c>
    </row>
    <row r="221" spans="1:16">
      <c r="A221" s="78">
        <v>232</v>
      </c>
      <c r="B221" s="79" t="s">
        <v>2292</v>
      </c>
      <c r="C221" s="80" t="s">
        <v>2290</v>
      </c>
      <c r="D221" s="79" t="s">
        <v>2291</v>
      </c>
      <c r="E221" s="85" t="s">
        <v>930</v>
      </c>
      <c r="F221" s="87">
        <v>15.5997</v>
      </c>
      <c r="G221" s="90">
        <v>4.13225</v>
      </c>
      <c r="H221" s="90">
        <v>0.71225700000000003</v>
      </c>
      <c r="I221" s="90">
        <v>2.0691099999999998</v>
      </c>
      <c r="J221" s="90">
        <v>10.513</v>
      </c>
      <c r="K221" s="90">
        <v>12.7319</v>
      </c>
      <c r="L221" s="90">
        <v>11.7554</v>
      </c>
      <c r="M221" s="88">
        <v>12.157400000000001</v>
      </c>
      <c r="N221" s="79">
        <v>0.50339999999999996</v>
      </c>
      <c r="O221" s="83">
        <v>0.20349999999999999</v>
      </c>
      <c r="P221" s="84" t="s">
        <v>1934</v>
      </c>
    </row>
    <row r="222" spans="1:16">
      <c r="A222" s="78">
        <v>244</v>
      </c>
      <c r="B222" s="79" t="s">
        <v>2293</v>
      </c>
      <c r="C222" s="80" t="s">
        <v>2294</v>
      </c>
      <c r="D222" s="79" t="s">
        <v>2354</v>
      </c>
      <c r="E222" s="85" t="s">
        <v>930</v>
      </c>
      <c r="F222" s="87">
        <v>87.754000000000005</v>
      </c>
      <c r="G222" s="90">
        <v>51.819499999999998</v>
      </c>
      <c r="H222" s="90">
        <v>13.5021</v>
      </c>
      <c r="I222" s="90">
        <v>14.931100000000001</v>
      </c>
      <c r="J222" s="90">
        <v>33.465699999999998</v>
      </c>
      <c r="K222" s="90">
        <v>48.664099999999998</v>
      </c>
      <c r="L222" s="90">
        <v>45.997599999999998</v>
      </c>
      <c r="M222" s="88">
        <v>74.888099999999994</v>
      </c>
      <c r="N222" s="79">
        <v>0.54479999999999995</v>
      </c>
      <c r="O222" s="83">
        <v>0.16259999999999999</v>
      </c>
      <c r="P222" s="84" t="s">
        <v>1934</v>
      </c>
    </row>
    <row r="223" spans="1:16">
      <c r="A223" s="78">
        <v>252</v>
      </c>
      <c r="B223" s="79" t="s">
        <v>2295</v>
      </c>
      <c r="C223" s="80" t="s">
        <v>2296</v>
      </c>
      <c r="D223" s="79" t="s">
        <v>2297</v>
      </c>
      <c r="E223" s="81" t="s">
        <v>2298</v>
      </c>
      <c r="F223" s="79">
        <v>469.92200000000003</v>
      </c>
      <c r="G223" s="82">
        <v>3503.19</v>
      </c>
      <c r="H223" s="82">
        <v>4984.28</v>
      </c>
      <c r="I223" s="82">
        <v>5111.91</v>
      </c>
      <c r="J223" s="82">
        <v>3.8300399999999999</v>
      </c>
      <c r="K223" s="82">
        <v>7.0808999999999997</v>
      </c>
      <c r="L223" s="82">
        <v>10.247</v>
      </c>
      <c r="M223" s="80">
        <v>8.7607099999999996</v>
      </c>
      <c r="N223" s="79">
        <v>-0.51539999999999997</v>
      </c>
      <c r="O223" s="83">
        <v>0.19120000000000001</v>
      </c>
      <c r="P223" s="84" t="s">
        <v>1934</v>
      </c>
    </row>
    <row r="224" spans="1:16">
      <c r="A224" s="78">
        <v>252</v>
      </c>
      <c r="B224" s="79" t="s">
        <v>2299</v>
      </c>
      <c r="C224" s="80" t="s">
        <v>2296</v>
      </c>
      <c r="D224" s="79" t="s">
        <v>2297</v>
      </c>
      <c r="E224" s="81" t="s">
        <v>2298</v>
      </c>
      <c r="F224" s="79">
        <v>178.24700000000001</v>
      </c>
      <c r="G224" s="82">
        <v>2526.83</v>
      </c>
      <c r="H224" s="82">
        <v>4435.33</v>
      </c>
      <c r="I224" s="82">
        <v>4475.83</v>
      </c>
      <c r="J224" s="82">
        <v>1.77532</v>
      </c>
      <c r="K224" s="82">
        <v>5.3987999999999996</v>
      </c>
      <c r="L224" s="82">
        <v>8.3728700000000007</v>
      </c>
      <c r="M224" s="80">
        <v>7.2952300000000001</v>
      </c>
      <c r="N224" s="79">
        <v>-0.49419999999999997</v>
      </c>
      <c r="O224" s="83">
        <v>0.2132</v>
      </c>
      <c r="P224" s="84" t="s">
        <v>1934</v>
      </c>
    </row>
    <row r="225" spans="1:16">
      <c r="A225" s="78">
        <v>258</v>
      </c>
      <c r="B225" s="79" t="s">
        <v>2300</v>
      </c>
      <c r="C225" s="80" t="s">
        <v>2301</v>
      </c>
      <c r="D225" s="79" t="s">
        <v>2302</v>
      </c>
      <c r="E225" s="81" t="s">
        <v>2303</v>
      </c>
      <c r="F225" s="79">
        <v>0</v>
      </c>
      <c r="G225" s="82">
        <v>0</v>
      </c>
      <c r="H225" s="82">
        <v>0</v>
      </c>
      <c r="I225" s="82">
        <v>0</v>
      </c>
      <c r="J225" s="82">
        <v>0</v>
      </c>
      <c r="K225" s="82">
        <v>0</v>
      </c>
      <c r="L225" s="82">
        <v>0</v>
      </c>
      <c r="M225" s="80">
        <v>0</v>
      </c>
      <c r="N225" s="79"/>
      <c r="O225" s="83"/>
      <c r="P225" s="84" t="s">
        <v>1934</v>
      </c>
    </row>
    <row r="226" spans="1:16" s="2" customFormat="1">
      <c r="A226" s="86">
        <v>266</v>
      </c>
      <c r="B226" s="87" t="s">
        <v>2304</v>
      </c>
      <c r="C226" s="88" t="s">
        <v>2305</v>
      </c>
      <c r="D226" s="87" t="s">
        <v>2306</v>
      </c>
      <c r="E226" s="89" t="s">
        <v>2307</v>
      </c>
      <c r="F226" s="87">
        <v>137.88999999999999</v>
      </c>
      <c r="G226" s="90">
        <v>50.930900000000001</v>
      </c>
      <c r="H226" s="90">
        <v>12.2325</v>
      </c>
      <c r="I226" s="90">
        <v>27.998200000000001</v>
      </c>
      <c r="J226" s="90">
        <v>123.559</v>
      </c>
      <c r="K226" s="90">
        <v>165.00800000000001</v>
      </c>
      <c r="L226" s="90">
        <v>150.202</v>
      </c>
      <c r="M226" s="88">
        <v>153.33699999999999</v>
      </c>
      <c r="N226" s="87">
        <v>0.59840000000000004</v>
      </c>
      <c r="O226" s="91">
        <v>0.1171</v>
      </c>
      <c r="P226" s="92" t="s">
        <v>1934</v>
      </c>
    </row>
    <row r="227" spans="1:16">
      <c r="A227" s="78">
        <v>266</v>
      </c>
      <c r="B227" s="79" t="s">
        <v>2308</v>
      </c>
      <c r="C227" s="93" t="s">
        <v>2210</v>
      </c>
      <c r="D227" s="79" t="s">
        <v>2211</v>
      </c>
      <c r="E227" s="85" t="s">
        <v>930</v>
      </c>
      <c r="F227" s="79">
        <v>93.674599999999998</v>
      </c>
      <c r="G227" s="82">
        <v>34.992400000000004</v>
      </c>
      <c r="H227" s="82">
        <v>12.758900000000001</v>
      </c>
      <c r="I227" s="82">
        <v>21.688800000000001</v>
      </c>
      <c r="J227" s="82">
        <v>63.050400000000003</v>
      </c>
      <c r="K227" s="82">
        <v>77.2</v>
      </c>
      <c r="L227" s="82">
        <v>74.233999999999995</v>
      </c>
      <c r="M227" s="80">
        <v>65.770399999999995</v>
      </c>
      <c r="N227" s="79">
        <v>0.44350000000000001</v>
      </c>
      <c r="O227" s="83">
        <v>0.27100000000000002</v>
      </c>
      <c r="P227" s="84" t="s">
        <v>1934</v>
      </c>
    </row>
    <row r="228" spans="1:16">
      <c r="A228" s="78">
        <v>266</v>
      </c>
      <c r="B228" s="79" t="s">
        <v>2308</v>
      </c>
      <c r="C228" s="93" t="s">
        <v>2309</v>
      </c>
      <c r="D228" s="79" t="s">
        <v>2211</v>
      </c>
      <c r="E228" s="85" t="s">
        <v>930</v>
      </c>
      <c r="F228" s="79">
        <v>93.674599999999998</v>
      </c>
      <c r="G228" s="82">
        <v>34.992400000000004</v>
      </c>
      <c r="H228" s="82">
        <v>12.758900000000001</v>
      </c>
      <c r="I228" s="82">
        <v>21.688800000000001</v>
      </c>
      <c r="J228" s="82">
        <v>63.050400000000003</v>
      </c>
      <c r="K228" s="82">
        <v>77.2</v>
      </c>
      <c r="L228" s="82">
        <v>74.233999999999995</v>
      </c>
      <c r="M228" s="80">
        <v>65.770399999999995</v>
      </c>
      <c r="N228" s="79">
        <v>0.44350000000000001</v>
      </c>
      <c r="O228" s="83">
        <v>0.27100000000000002</v>
      </c>
      <c r="P228" s="84" t="s">
        <v>1934</v>
      </c>
    </row>
    <row r="229" spans="1:16">
      <c r="A229" s="78">
        <v>277</v>
      </c>
      <c r="B229" s="79" t="s">
        <v>2310</v>
      </c>
      <c r="C229" s="93" t="s">
        <v>2311</v>
      </c>
      <c r="D229" s="79" t="s">
        <v>2313</v>
      </c>
      <c r="E229" s="81" t="s">
        <v>2312</v>
      </c>
      <c r="F229" s="79">
        <v>9.5265699999999995</v>
      </c>
      <c r="G229" s="82">
        <v>20.841999999999999</v>
      </c>
      <c r="H229" s="82">
        <v>18.718499999999999</v>
      </c>
      <c r="I229" s="82">
        <v>14.065099999999999</v>
      </c>
      <c r="J229" s="82">
        <v>5.4567100000000002</v>
      </c>
      <c r="K229" s="82">
        <v>10.721399999999999</v>
      </c>
      <c r="L229" s="82">
        <v>7.7713400000000004</v>
      </c>
      <c r="M229" s="80">
        <v>7.2154100000000003</v>
      </c>
      <c r="N229" s="79">
        <v>-0.48470000000000002</v>
      </c>
      <c r="O229" s="83">
        <v>0.2235</v>
      </c>
      <c r="P229" s="84" t="s">
        <v>1934</v>
      </c>
    </row>
    <row r="230" spans="1:16">
      <c r="A230" s="78">
        <v>279</v>
      </c>
      <c r="B230" s="79" t="s">
        <v>2314</v>
      </c>
      <c r="C230" s="80" t="s">
        <v>2315</v>
      </c>
      <c r="D230" s="79" t="s">
        <v>2316</v>
      </c>
      <c r="E230" s="85" t="s">
        <v>930</v>
      </c>
      <c r="F230" s="79">
        <v>3.1761200000000001</v>
      </c>
      <c r="G230" s="82">
        <v>4.4600900000000001</v>
      </c>
      <c r="H230" s="82">
        <v>1.5362199999999999</v>
      </c>
      <c r="I230" s="82">
        <v>0.73061699999999996</v>
      </c>
      <c r="J230" s="82">
        <v>2.1348500000000001</v>
      </c>
      <c r="K230" s="82">
        <v>2.59233</v>
      </c>
      <c r="L230" s="82">
        <v>1.4509099999999999</v>
      </c>
      <c r="M230" s="80">
        <v>2.3581500000000002</v>
      </c>
      <c r="N230" s="79">
        <v>-0.1077</v>
      </c>
      <c r="O230" s="83">
        <v>0.79969999999999997</v>
      </c>
      <c r="P230" s="84" t="s">
        <v>1934</v>
      </c>
    </row>
    <row r="231" spans="1:16">
      <c r="A231" s="78">
        <v>279</v>
      </c>
      <c r="B231" s="79" t="s">
        <v>2317</v>
      </c>
      <c r="C231" s="80" t="s">
        <v>2315</v>
      </c>
      <c r="D231" s="79" t="s">
        <v>2316</v>
      </c>
      <c r="E231" s="85" t="s">
        <v>930</v>
      </c>
      <c r="F231" s="79">
        <v>83.408500000000004</v>
      </c>
      <c r="G231" s="82">
        <v>8.8114299999999997</v>
      </c>
      <c r="H231" s="82">
        <v>4.7320900000000004</v>
      </c>
      <c r="I231" s="82">
        <v>9.4707000000000008</v>
      </c>
      <c r="J231" s="82">
        <v>47.3795</v>
      </c>
      <c r="K231" s="82">
        <v>74.911600000000007</v>
      </c>
      <c r="L231" s="82">
        <v>83.572900000000004</v>
      </c>
      <c r="M231" s="80">
        <v>94.62</v>
      </c>
      <c r="N231" s="79">
        <v>0.75319999999999998</v>
      </c>
      <c r="O231" s="83">
        <v>3.1E-2</v>
      </c>
      <c r="P231" s="84" t="s">
        <v>1962</v>
      </c>
    </row>
    <row r="232" spans="1:16">
      <c r="A232" s="78">
        <v>279</v>
      </c>
      <c r="B232" s="79" t="s">
        <v>2318</v>
      </c>
      <c r="C232" s="80" t="s">
        <v>2315</v>
      </c>
      <c r="D232" s="79" t="s">
        <v>2316</v>
      </c>
      <c r="E232" s="85" t="s">
        <v>930</v>
      </c>
      <c r="F232" s="79">
        <v>63.917200000000001</v>
      </c>
      <c r="G232" s="82">
        <v>5.8387500000000001</v>
      </c>
      <c r="H232" s="82">
        <v>1.66475</v>
      </c>
      <c r="I232" s="82">
        <v>6.5465600000000004</v>
      </c>
      <c r="J232" s="82">
        <v>29.779599999999999</v>
      </c>
      <c r="K232" s="82">
        <v>44.181199999999997</v>
      </c>
      <c r="L232" s="82">
        <v>61.761800000000001</v>
      </c>
      <c r="M232" s="80">
        <v>90.173299999999998</v>
      </c>
      <c r="N232" s="79">
        <v>0.85940000000000005</v>
      </c>
      <c r="O232" s="83">
        <v>6.1999999999999998E-3</v>
      </c>
      <c r="P232" s="84" t="s">
        <v>1962</v>
      </c>
    </row>
    <row r="233" spans="1:16">
      <c r="A233" s="78">
        <v>284</v>
      </c>
      <c r="B233" s="79" t="s">
        <v>2319</v>
      </c>
      <c r="C233" s="80" t="s">
        <v>2320</v>
      </c>
      <c r="D233" s="79" t="s">
        <v>2321</v>
      </c>
      <c r="E233" s="85" t="s">
        <v>930</v>
      </c>
      <c r="F233" s="79">
        <v>258.74599999999998</v>
      </c>
      <c r="G233" s="82">
        <v>86.768500000000003</v>
      </c>
      <c r="H233" s="82">
        <v>30.900600000000001</v>
      </c>
      <c r="I233" s="82">
        <v>37.949599999999997</v>
      </c>
      <c r="J233" s="82">
        <v>180.80799999999999</v>
      </c>
      <c r="K233" s="82">
        <v>178.75</v>
      </c>
      <c r="L233" s="82">
        <v>168.09299999999999</v>
      </c>
      <c r="M233" s="80">
        <v>184.97800000000001</v>
      </c>
      <c r="N233" s="79">
        <v>0.41289999999999999</v>
      </c>
      <c r="O233" s="83">
        <v>0.30930000000000002</v>
      </c>
      <c r="P233" s="84" t="s">
        <v>1934</v>
      </c>
    </row>
    <row r="234" spans="1:16">
      <c r="A234" s="78">
        <v>284</v>
      </c>
      <c r="B234" s="79" t="s">
        <v>2322</v>
      </c>
      <c r="C234" s="80" t="s">
        <v>2320</v>
      </c>
      <c r="D234" s="79" t="s">
        <v>2321</v>
      </c>
      <c r="E234" s="85" t="s">
        <v>930</v>
      </c>
      <c r="F234" s="79">
        <v>654.04300000000001</v>
      </c>
      <c r="G234" s="82">
        <v>223.82599999999999</v>
      </c>
      <c r="H234" s="82">
        <v>119.279</v>
      </c>
      <c r="I234" s="82">
        <v>142.68100000000001</v>
      </c>
      <c r="J234" s="82">
        <v>363.23500000000001</v>
      </c>
      <c r="K234" s="82">
        <v>332.22500000000002</v>
      </c>
      <c r="L234" s="82">
        <v>344.22800000000001</v>
      </c>
      <c r="M234" s="80">
        <v>273.077</v>
      </c>
      <c r="N234" s="79">
        <v>0.14099999999999999</v>
      </c>
      <c r="O234" s="83">
        <v>0.73909999999999998</v>
      </c>
      <c r="P234" s="84" t="s">
        <v>1934</v>
      </c>
    </row>
    <row r="235" spans="1:16">
      <c r="A235" s="78">
        <v>284</v>
      </c>
      <c r="B235" s="79" t="s">
        <v>2323</v>
      </c>
      <c r="C235" s="80" t="s">
        <v>2320</v>
      </c>
      <c r="D235" s="79" t="s">
        <v>2321</v>
      </c>
      <c r="E235" s="85" t="s">
        <v>930</v>
      </c>
      <c r="F235" s="79">
        <v>874.74300000000005</v>
      </c>
      <c r="G235" s="82">
        <v>337.90100000000001</v>
      </c>
      <c r="H235" s="82">
        <v>147.239</v>
      </c>
      <c r="I235" s="82">
        <v>194.072</v>
      </c>
      <c r="J235" s="82">
        <v>599.03</v>
      </c>
      <c r="K235" s="82">
        <v>601.16800000000001</v>
      </c>
      <c r="L235" s="82">
        <v>634.13400000000001</v>
      </c>
      <c r="M235" s="80">
        <v>441.59899999999999</v>
      </c>
      <c r="N235" s="79">
        <v>0.23769999999999999</v>
      </c>
      <c r="O235" s="83">
        <v>0.57079999999999997</v>
      </c>
      <c r="P235" s="84" t="s">
        <v>1934</v>
      </c>
    </row>
    <row r="236" spans="1:16">
      <c r="A236" s="78">
        <v>284</v>
      </c>
      <c r="B236" s="79" t="s">
        <v>2324</v>
      </c>
      <c r="C236" s="80" t="s">
        <v>2320</v>
      </c>
      <c r="D236" s="79" t="s">
        <v>2321</v>
      </c>
      <c r="E236" s="85" t="s">
        <v>930</v>
      </c>
      <c r="F236" s="79">
        <v>788.24300000000005</v>
      </c>
      <c r="G236" s="82">
        <v>307.661</v>
      </c>
      <c r="H236" s="82">
        <v>126.53</v>
      </c>
      <c r="I236" s="82">
        <v>174.13800000000001</v>
      </c>
      <c r="J236" s="82">
        <v>515.78099999999995</v>
      </c>
      <c r="K236" s="82">
        <v>553.17200000000003</v>
      </c>
      <c r="L236" s="82">
        <v>597.87</v>
      </c>
      <c r="M236" s="80">
        <v>622.91999999999996</v>
      </c>
      <c r="N236" s="79">
        <v>0.52669999999999995</v>
      </c>
      <c r="O236" s="83">
        <v>0.17979999999999999</v>
      </c>
      <c r="P236" s="84" t="s">
        <v>1934</v>
      </c>
    </row>
    <row r="237" spans="1:16">
      <c r="A237" s="78">
        <v>284</v>
      </c>
      <c r="B237" s="79" t="s">
        <v>2325</v>
      </c>
      <c r="C237" s="80" t="s">
        <v>2326</v>
      </c>
      <c r="D237" s="79" t="s">
        <v>2321</v>
      </c>
      <c r="E237" s="85" t="s">
        <v>930</v>
      </c>
      <c r="F237" s="79">
        <v>214.524</v>
      </c>
      <c r="G237" s="82">
        <v>60.328400000000002</v>
      </c>
      <c r="H237" s="82">
        <v>10.55</v>
      </c>
      <c r="I237" s="82">
        <v>19.8202</v>
      </c>
      <c r="J237" s="82">
        <v>163.13800000000001</v>
      </c>
      <c r="K237" s="82">
        <v>187.36500000000001</v>
      </c>
      <c r="L237" s="82">
        <v>194.172</v>
      </c>
      <c r="M237" s="80">
        <v>154.72800000000001</v>
      </c>
      <c r="N237" s="79">
        <v>0.4526</v>
      </c>
      <c r="O237" s="83">
        <v>0.26019999999999999</v>
      </c>
      <c r="P237" s="84" t="s">
        <v>1934</v>
      </c>
    </row>
    <row r="238" spans="1:16">
      <c r="A238" s="78">
        <v>284</v>
      </c>
      <c r="B238" s="79" t="s">
        <v>2327</v>
      </c>
      <c r="C238" s="80" t="s">
        <v>2326</v>
      </c>
      <c r="D238" s="79" t="s">
        <v>2321</v>
      </c>
      <c r="E238" s="85" t="s">
        <v>930</v>
      </c>
      <c r="F238" s="79">
        <v>46.734000000000002</v>
      </c>
      <c r="G238" s="82">
        <v>15.1699</v>
      </c>
      <c r="H238" s="82">
        <v>1.6916800000000001</v>
      </c>
      <c r="I238" s="82">
        <v>3.14086</v>
      </c>
      <c r="J238" s="82">
        <v>36.557600000000001</v>
      </c>
      <c r="K238" s="82">
        <v>37.623800000000003</v>
      </c>
      <c r="L238" s="82">
        <v>31.049299999999999</v>
      </c>
      <c r="M238" s="80">
        <v>14.614800000000001</v>
      </c>
      <c r="N238" s="79">
        <v>5.7939999999999998E-2</v>
      </c>
      <c r="O238" s="83">
        <v>0.89159999999999995</v>
      </c>
      <c r="P238" s="84" t="s">
        <v>1934</v>
      </c>
    </row>
    <row r="239" spans="1:16">
      <c r="A239" s="78">
        <v>285</v>
      </c>
      <c r="B239" s="79" t="s">
        <v>2328</v>
      </c>
      <c r="C239" s="80" t="s">
        <v>2329</v>
      </c>
      <c r="D239" s="79" t="s">
        <v>2078</v>
      </c>
      <c r="E239" s="85" t="s">
        <v>930</v>
      </c>
      <c r="F239" s="79">
        <v>9.5368099999999991</v>
      </c>
      <c r="G239" s="82">
        <v>6.9991700000000003</v>
      </c>
      <c r="H239" s="82">
        <v>13.8208</v>
      </c>
      <c r="I239" s="82">
        <v>10.324400000000001</v>
      </c>
      <c r="J239" s="82">
        <v>99.849599999999995</v>
      </c>
      <c r="K239" s="82">
        <v>255.833</v>
      </c>
      <c r="L239" s="82">
        <v>271.65499999999997</v>
      </c>
      <c r="M239" s="80">
        <v>138.363</v>
      </c>
      <c r="N239" s="79">
        <v>0.53569999999999995</v>
      </c>
      <c r="O239" s="83">
        <v>0.17119999999999999</v>
      </c>
      <c r="P239" s="84" t="s">
        <v>1934</v>
      </c>
    </row>
    <row r="240" spans="1:16">
      <c r="A240" s="78">
        <v>285</v>
      </c>
      <c r="B240" s="79" t="s">
        <v>2330</v>
      </c>
      <c r="C240" s="80" t="s">
        <v>2329</v>
      </c>
      <c r="D240" s="79" t="s">
        <v>2078</v>
      </c>
      <c r="E240" s="85" t="s">
        <v>930</v>
      </c>
      <c r="F240" s="79">
        <v>6.3023899999999999</v>
      </c>
      <c r="G240" s="82">
        <v>2.2017500000000001</v>
      </c>
      <c r="H240" s="82">
        <v>3.7538</v>
      </c>
      <c r="I240" s="82">
        <v>2.5350000000000001</v>
      </c>
      <c r="J240" s="82">
        <v>22.438700000000001</v>
      </c>
      <c r="K240" s="82">
        <v>41.642800000000001</v>
      </c>
      <c r="L240" s="82">
        <v>43.775399999999998</v>
      </c>
      <c r="M240" s="80">
        <v>27.122599999999998</v>
      </c>
      <c r="N240" s="79">
        <v>0.55640000000000001</v>
      </c>
      <c r="O240" s="83">
        <v>0.15210000000000001</v>
      </c>
      <c r="P240" s="84" t="s">
        <v>1934</v>
      </c>
    </row>
    <row r="241" spans="1:16" s="2" customFormat="1">
      <c r="A241" s="86">
        <v>285</v>
      </c>
      <c r="B241" s="87" t="s">
        <v>2331</v>
      </c>
      <c r="C241" s="88" t="s">
        <v>2329</v>
      </c>
      <c r="D241" s="87" t="s">
        <v>2078</v>
      </c>
      <c r="E241" s="95" t="s">
        <v>930</v>
      </c>
      <c r="F241" s="87">
        <v>9.2336500000000008</v>
      </c>
      <c r="G241" s="90">
        <v>2.5160100000000001</v>
      </c>
      <c r="H241" s="90">
        <v>5.6315400000000002</v>
      </c>
      <c r="I241" s="90">
        <v>4.04847</v>
      </c>
      <c r="J241" s="90">
        <v>14.324</v>
      </c>
      <c r="K241" s="90">
        <v>28.772200000000002</v>
      </c>
      <c r="L241" s="90">
        <v>36.138500000000001</v>
      </c>
      <c r="M241" s="88">
        <v>46.292299999999997</v>
      </c>
      <c r="N241" s="87">
        <v>0.89529999999999998</v>
      </c>
      <c r="O241" s="91">
        <v>2.7000000000000001E-3</v>
      </c>
      <c r="P241" s="92" t="s">
        <v>1962</v>
      </c>
    </row>
    <row r="242" spans="1:16" s="2" customFormat="1">
      <c r="A242" s="86">
        <v>285</v>
      </c>
      <c r="B242" s="87" t="s">
        <v>2332</v>
      </c>
      <c r="C242" s="88" t="s">
        <v>2329</v>
      </c>
      <c r="D242" s="87" t="s">
        <v>2078</v>
      </c>
      <c r="E242" s="95" t="s">
        <v>930</v>
      </c>
      <c r="F242" s="87">
        <v>5.7027799999999997</v>
      </c>
      <c r="G242" s="90">
        <v>2.3710200000000001</v>
      </c>
      <c r="H242" s="90">
        <v>2.9176600000000001</v>
      </c>
      <c r="I242" s="90">
        <v>2.6905999999999999</v>
      </c>
      <c r="J242" s="90">
        <v>25.834199999999999</v>
      </c>
      <c r="K242" s="90">
        <v>18.774100000000001</v>
      </c>
      <c r="L242" s="90">
        <v>8.3208500000000001</v>
      </c>
      <c r="M242" s="88">
        <v>7.8375000000000004</v>
      </c>
      <c r="N242" s="87">
        <v>-0.1212</v>
      </c>
      <c r="O242" s="91">
        <v>0.77490000000000003</v>
      </c>
      <c r="P242" s="92" t="s">
        <v>1934</v>
      </c>
    </row>
    <row r="243" spans="1:16" s="2" customFormat="1">
      <c r="A243" s="86">
        <v>300</v>
      </c>
      <c r="B243" s="87" t="s">
        <v>2333</v>
      </c>
      <c r="C243" s="88" t="s">
        <v>2334</v>
      </c>
      <c r="D243" s="87" t="s">
        <v>2335</v>
      </c>
      <c r="E243" s="89" t="s">
        <v>2336</v>
      </c>
      <c r="F243" s="87">
        <v>157.167</v>
      </c>
      <c r="G243" s="90">
        <v>134.946</v>
      </c>
      <c r="H243" s="90">
        <v>80.846299999999999</v>
      </c>
      <c r="I243" s="90">
        <v>124.012</v>
      </c>
      <c r="J243" s="90">
        <v>226.922</v>
      </c>
      <c r="K243" s="90">
        <v>171.49100000000001</v>
      </c>
      <c r="L243" s="90">
        <v>375.90300000000002</v>
      </c>
      <c r="M243" s="88">
        <v>708.22299999999996</v>
      </c>
      <c r="N243" s="87">
        <v>0.90620000000000001</v>
      </c>
      <c r="O243" s="91">
        <v>1.9E-3</v>
      </c>
      <c r="P243" s="92" t="s">
        <v>1962</v>
      </c>
    </row>
    <row r="244" spans="1:16">
      <c r="A244" s="78">
        <v>300</v>
      </c>
      <c r="B244" s="79" t="s">
        <v>2337</v>
      </c>
      <c r="C244" s="80" t="s">
        <v>2338</v>
      </c>
      <c r="D244" s="79" t="s">
        <v>2339</v>
      </c>
      <c r="E244" s="81" t="s">
        <v>2340</v>
      </c>
      <c r="F244" s="79">
        <v>238.93299999999999</v>
      </c>
      <c r="G244" s="82">
        <v>176.005</v>
      </c>
      <c r="H244" s="82">
        <v>138.286</v>
      </c>
      <c r="I244" s="82">
        <v>220.80600000000001</v>
      </c>
      <c r="J244" s="82">
        <v>469.63400000000001</v>
      </c>
      <c r="K244" s="82">
        <v>432.435</v>
      </c>
      <c r="L244" s="82">
        <v>405.58300000000003</v>
      </c>
      <c r="M244" s="80">
        <v>464.15300000000002</v>
      </c>
      <c r="N244" s="79">
        <v>0.51849999999999996</v>
      </c>
      <c r="O244" s="83">
        <v>0.188</v>
      </c>
      <c r="P244" s="84" t="s">
        <v>1934</v>
      </c>
    </row>
    <row r="245" spans="1:16">
      <c r="A245" s="78">
        <v>300</v>
      </c>
      <c r="B245" s="79" t="s">
        <v>2341</v>
      </c>
      <c r="C245" s="80" t="s">
        <v>2338</v>
      </c>
      <c r="D245" s="79" t="s">
        <v>2339</v>
      </c>
      <c r="E245" s="81" t="s">
        <v>2340</v>
      </c>
      <c r="F245" s="79">
        <v>432.68700000000001</v>
      </c>
      <c r="G245" s="82">
        <v>135.93299999999999</v>
      </c>
      <c r="H245" s="82">
        <v>124.267</v>
      </c>
      <c r="I245" s="82">
        <v>274.464</v>
      </c>
      <c r="J245" s="82">
        <v>1745.57</v>
      </c>
      <c r="K245" s="82">
        <v>3465.1</v>
      </c>
      <c r="L245" s="82">
        <v>3901.74</v>
      </c>
      <c r="M245" s="80">
        <v>4283.18</v>
      </c>
      <c r="N245" s="79">
        <v>0.79810000000000003</v>
      </c>
      <c r="O245" s="83">
        <v>1.7600000000000001E-2</v>
      </c>
      <c r="P245" s="84" t="s">
        <v>1962</v>
      </c>
    </row>
    <row r="246" spans="1:16">
      <c r="A246" s="78">
        <v>301</v>
      </c>
      <c r="B246" s="79" t="s">
        <v>2342</v>
      </c>
      <c r="C246" s="80" t="s">
        <v>2343</v>
      </c>
      <c r="D246" s="79" t="s">
        <v>2344</v>
      </c>
      <c r="E246" s="81" t="s">
        <v>2345</v>
      </c>
      <c r="F246" s="79">
        <v>1194.55</v>
      </c>
      <c r="G246" s="82">
        <v>14815.8</v>
      </c>
      <c r="H246" s="82">
        <v>9142.8700000000008</v>
      </c>
      <c r="I246" s="82">
        <v>6912.91</v>
      </c>
      <c r="J246" s="82">
        <v>5.1674899999999999</v>
      </c>
      <c r="K246" s="82">
        <v>30.148599999999998</v>
      </c>
      <c r="L246" s="82">
        <v>20.620100000000001</v>
      </c>
      <c r="M246" s="80">
        <v>6.7036600000000002</v>
      </c>
      <c r="N246" s="79">
        <v>-0.51580000000000004</v>
      </c>
      <c r="O246" s="83">
        <v>0.19070000000000001</v>
      </c>
      <c r="P246" s="84" t="s">
        <v>1934</v>
      </c>
    </row>
    <row r="247" spans="1:16">
      <c r="A247" s="78">
        <v>301</v>
      </c>
      <c r="B247" s="79" t="s">
        <v>2346</v>
      </c>
      <c r="C247" s="80" t="s">
        <v>2343</v>
      </c>
      <c r="D247" s="79" t="s">
        <v>2344</v>
      </c>
      <c r="E247" s="81" t="s">
        <v>2345</v>
      </c>
      <c r="F247" s="79">
        <v>1401.25</v>
      </c>
      <c r="G247" s="82">
        <v>35040.300000000003</v>
      </c>
      <c r="H247" s="82">
        <v>32841</v>
      </c>
      <c r="I247" s="82">
        <v>22805.7</v>
      </c>
      <c r="J247" s="82">
        <v>7.9129199999999997</v>
      </c>
      <c r="K247" s="82">
        <v>48.684699999999999</v>
      </c>
      <c r="L247" s="82">
        <v>51.8596</v>
      </c>
      <c r="M247" s="80">
        <v>20.549399999999999</v>
      </c>
      <c r="N247" s="79">
        <v>-0.53059999999999996</v>
      </c>
      <c r="O247" s="83">
        <v>0.17599999999999999</v>
      </c>
      <c r="P247" s="84" t="s">
        <v>1934</v>
      </c>
    </row>
    <row r="248" spans="1:16" ht="17" thickBot="1">
      <c r="A248" s="96">
        <v>301</v>
      </c>
      <c r="B248" s="97" t="s">
        <v>2347</v>
      </c>
      <c r="C248" s="98" t="s">
        <v>2343</v>
      </c>
      <c r="D248" s="97" t="s">
        <v>2344</v>
      </c>
      <c r="E248" s="99" t="s">
        <v>2345</v>
      </c>
      <c r="F248" s="97">
        <v>1108.3900000000001</v>
      </c>
      <c r="G248" s="100">
        <v>21963.8</v>
      </c>
      <c r="H248" s="100">
        <v>18159.7</v>
      </c>
      <c r="I248" s="100">
        <v>11673.1</v>
      </c>
      <c r="J248" s="100">
        <v>4.7161799999999996</v>
      </c>
      <c r="K248" s="100">
        <v>34.987499999999997</v>
      </c>
      <c r="L248" s="100">
        <v>32.586199999999998</v>
      </c>
      <c r="M248" s="98">
        <v>9.0603700000000007</v>
      </c>
      <c r="N248" s="97">
        <v>-0.52569999999999995</v>
      </c>
      <c r="O248" s="101">
        <v>0.18079999999999999</v>
      </c>
      <c r="P248" s="102" t="s">
        <v>1934</v>
      </c>
    </row>
    <row r="250" spans="1:16">
      <c r="A250" t="s">
        <v>2357</v>
      </c>
    </row>
  </sheetData>
  <autoFilter ref="A3:P3" xr:uid="{0C448719-8373-D04C-8E34-A43A7B16E009}"/>
  <mergeCells count="2">
    <mergeCell ref="N2:P2"/>
    <mergeCell ref="F2:M2"/>
  </mergeCells>
  <conditionalFormatting sqref="B178">
    <cfRule type="duplicateValues" dxfId="16" priority="19"/>
  </conditionalFormatting>
  <conditionalFormatting sqref="B179">
    <cfRule type="duplicateValues" dxfId="15" priority="18"/>
  </conditionalFormatting>
  <conditionalFormatting sqref="B180">
    <cfRule type="duplicateValues" dxfId="14" priority="17"/>
  </conditionalFormatting>
  <conditionalFormatting sqref="B227">
    <cfRule type="duplicateValues" dxfId="13" priority="14"/>
  </conditionalFormatting>
  <conditionalFormatting sqref="B227">
    <cfRule type="duplicateValues" dxfId="12" priority="13"/>
  </conditionalFormatting>
  <conditionalFormatting sqref="C3">
    <cfRule type="duplicateValues" dxfId="11" priority="12"/>
  </conditionalFormatting>
  <conditionalFormatting sqref="C3">
    <cfRule type="duplicateValues" dxfId="10" priority="11"/>
  </conditionalFormatting>
  <conditionalFormatting sqref="B214">
    <cfRule type="duplicateValues" dxfId="9" priority="9"/>
  </conditionalFormatting>
  <conditionalFormatting sqref="B214">
    <cfRule type="duplicateValues" dxfId="8" priority="10"/>
  </conditionalFormatting>
  <conditionalFormatting sqref="B215">
    <cfRule type="duplicateValues" dxfId="7" priority="7"/>
  </conditionalFormatting>
  <conditionalFormatting sqref="B215">
    <cfRule type="duplicateValues" dxfId="6" priority="8"/>
  </conditionalFormatting>
  <conditionalFormatting sqref="B216">
    <cfRule type="duplicateValues" dxfId="5" priority="6"/>
  </conditionalFormatting>
  <conditionalFormatting sqref="B216">
    <cfRule type="duplicateValues" dxfId="4" priority="5"/>
  </conditionalFormatting>
  <conditionalFormatting sqref="B218">
    <cfRule type="duplicateValues" dxfId="3" priority="1"/>
  </conditionalFormatting>
  <conditionalFormatting sqref="B218">
    <cfRule type="duplicateValues" dxfId="2" priority="2"/>
  </conditionalFormatting>
  <conditionalFormatting sqref="B228:B248 B3:B177 B219:B226 B181:B217">
    <cfRule type="duplicateValues" dxfId="1" priority="48"/>
  </conditionalFormatting>
  <conditionalFormatting sqref="B228:B248 B219:B226 B3:B217">
    <cfRule type="duplicateValues" dxfId="0" priority="5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6FFE1-9C7F-0549-99A5-5EDB135F57F0}">
  <dimension ref="A1:S48"/>
  <sheetViews>
    <sheetView workbookViewId="0">
      <pane ySplit="5" topLeftCell="A6" activePane="bottomLeft" state="frozen"/>
      <selection pane="bottomLeft"/>
    </sheetView>
  </sheetViews>
  <sheetFormatPr baseColWidth="10" defaultRowHeight="16"/>
  <cols>
    <col min="1" max="1" width="14.6640625" customWidth="1"/>
    <col min="2" max="2" width="15" customWidth="1"/>
    <col min="3" max="3" width="24.83203125" customWidth="1"/>
    <col min="10" max="11" width="10.83203125" style="1"/>
  </cols>
  <sheetData>
    <row r="1" spans="1:19">
      <c r="A1" s="13" t="s">
        <v>1910</v>
      </c>
    </row>
    <row r="2" spans="1:19" ht="17" thickBot="1"/>
    <row r="3" spans="1:19">
      <c r="D3" s="118" t="s">
        <v>925</v>
      </c>
      <c r="E3" s="119"/>
      <c r="F3" s="119"/>
      <c r="G3" s="119"/>
      <c r="H3" s="119"/>
      <c r="I3" s="120"/>
    </row>
    <row r="4" spans="1:19" ht="17" thickBot="1">
      <c r="D4" s="121" t="s">
        <v>922</v>
      </c>
      <c r="E4" s="122"/>
      <c r="F4" s="123"/>
      <c r="G4" s="124" t="s">
        <v>57</v>
      </c>
      <c r="H4" s="124"/>
      <c r="I4" s="125"/>
    </row>
    <row r="5" spans="1:19" s="48" customFormat="1" ht="65" thickBot="1">
      <c r="A5" s="28" t="s">
        <v>928</v>
      </c>
      <c r="B5" s="14" t="s">
        <v>2</v>
      </c>
      <c r="C5" s="17" t="s">
        <v>3</v>
      </c>
      <c r="D5" s="14" t="s">
        <v>58</v>
      </c>
      <c r="E5" s="17" t="s">
        <v>59</v>
      </c>
      <c r="F5" s="17" t="s">
        <v>60</v>
      </c>
      <c r="G5" s="17" t="s">
        <v>58</v>
      </c>
      <c r="H5" s="17" t="s">
        <v>59</v>
      </c>
      <c r="I5" s="3" t="s">
        <v>60</v>
      </c>
      <c r="J5" s="51" t="s">
        <v>1911</v>
      </c>
      <c r="K5" s="54" t="s">
        <v>1912</v>
      </c>
      <c r="L5" s="17" t="s">
        <v>1913</v>
      </c>
      <c r="M5" s="47" t="s">
        <v>1914</v>
      </c>
      <c r="N5" s="14" t="s">
        <v>62</v>
      </c>
      <c r="O5" s="4" t="s">
        <v>1</v>
      </c>
      <c r="P5" s="14" t="s">
        <v>1916</v>
      </c>
      <c r="Q5" s="17" t="s">
        <v>1917</v>
      </c>
      <c r="R5" s="17" t="s">
        <v>61</v>
      </c>
      <c r="S5" s="4" t="s">
        <v>1915</v>
      </c>
    </row>
    <row r="6" spans="1:19">
      <c r="A6" s="64">
        <v>0</v>
      </c>
      <c r="B6" s="65" t="s">
        <v>920</v>
      </c>
      <c r="C6" s="66" t="s">
        <v>57</v>
      </c>
      <c r="D6" s="67" t="s">
        <v>4</v>
      </c>
      <c r="E6" s="66" t="s">
        <v>4</v>
      </c>
      <c r="F6" s="66" t="s">
        <v>4</v>
      </c>
      <c r="G6" s="66">
        <v>27.387718200683601</v>
      </c>
      <c r="H6" s="66">
        <v>28.720678329467798</v>
      </c>
      <c r="I6" s="68">
        <v>28.491977691650401</v>
      </c>
      <c r="J6" s="69">
        <v>0</v>
      </c>
      <c r="K6" s="70">
        <v>1</v>
      </c>
      <c r="L6" s="70" t="s">
        <v>4</v>
      </c>
      <c r="M6" s="71">
        <v>0</v>
      </c>
      <c r="N6" s="69">
        <v>28</v>
      </c>
      <c r="O6" s="64">
        <v>78.403999999999996</v>
      </c>
      <c r="P6" s="65">
        <v>0</v>
      </c>
      <c r="Q6" s="66">
        <v>0</v>
      </c>
      <c r="R6" s="66">
        <v>377520000</v>
      </c>
      <c r="S6" s="64">
        <v>139130293.36330801</v>
      </c>
    </row>
    <row r="7" spans="1:19">
      <c r="A7" s="40">
        <v>41</v>
      </c>
      <c r="B7" s="44" t="s">
        <v>5</v>
      </c>
      <c r="C7" s="43" t="s">
        <v>5</v>
      </c>
      <c r="D7" s="42" t="s">
        <v>4</v>
      </c>
      <c r="E7" s="43" t="s">
        <v>4</v>
      </c>
      <c r="F7" s="43" t="s">
        <v>4</v>
      </c>
      <c r="G7" s="43">
        <v>22.7804660797119</v>
      </c>
      <c r="H7" s="43">
        <v>23.013658523559599</v>
      </c>
      <c r="I7">
        <v>24.601331710815401</v>
      </c>
      <c r="J7" s="49">
        <v>0</v>
      </c>
      <c r="K7" s="52">
        <v>1</v>
      </c>
      <c r="L7" s="52" t="s">
        <v>4</v>
      </c>
      <c r="M7" s="55">
        <v>0</v>
      </c>
      <c r="N7" s="49">
        <v>4</v>
      </c>
      <c r="O7" s="40">
        <v>6.1391999999999998</v>
      </c>
      <c r="P7" s="44">
        <v>0</v>
      </c>
      <c r="Q7" s="43">
        <v>0</v>
      </c>
      <c r="R7" s="43">
        <v>8468400</v>
      </c>
      <c r="S7" s="40">
        <v>10190533.455287499</v>
      </c>
    </row>
    <row r="8" spans="1:19">
      <c r="A8" s="40">
        <v>58</v>
      </c>
      <c r="B8" s="44" t="s">
        <v>6</v>
      </c>
      <c r="C8" s="43" t="s">
        <v>7</v>
      </c>
      <c r="D8" s="42" t="s">
        <v>4</v>
      </c>
      <c r="E8" s="43" t="s">
        <v>4</v>
      </c>
      <c r="F8" s="43" t="s">
        <v>4</v>
      </c>
      <c r="G8" s="43">
        <v>22.064277648925799</v>
      </c>
      <c r="H8" s="43">
        <v>22.987024307251001</v>
      </c>
      <c r="I8">
        <v>23.249567031860401</v>
      </c>
      <c r="J8" s="49">
        <v>0</v>
      </c>
      <c r="K8" s="52">
        <v>0.995288888888889</v>
      </c>
      <c r="L8" s="52" t="s">
        <v>4</v>
      </c>
      <c r="M8" s="55">
        <v>0</v>
      </c>
      <c r="N8" s="49">
        <v>4</v>
      </c>
      <c r="O8" s="40">
        <v>115.26</v>
      </c>
      <c r="P8" s="44">
        <v>0</v>
      </c>
      <c r="Q8" s="43">
        <v>0</v>
      </c>
      <c r="R8" s="43">
        <v>8313500</v>
      </c>
      <c r="S8" s="40">
        <v>2869444.9190276</v>
      </c>
    </row>
    <row r="9" spans="1:19">
      <c r="A9" s="40">
        <v>82</v>
      </c>
      <c r="B9" s="44" t="s">
        <v>8</v>
      </c>
      <c r="C9" s="43" t="s">
        <v>8</v>
      </c>
      <c r="D9" s="42" t="s">
        <v>4</v>
      </c>
      <c r="E9" s="43" t="s">
        <v>4</v>
      </c>
      <c r="F9" s="43" t="s">
        <v>4</v>
      </c>
      <c r="G9" s="43" t="s">
        <v>4</v>
      </c>
      <c r="H9" s="43">
        <v>23.066299438476602</v>
      </c>
      <c r="I9">
        <v>23.353666305541999</v>
      </c>
      <c r="J9" s="49" t="s">
        <v>4</v>
      </c>
      <c r="K9" s="52">
        <v>1</v>
      </c>
      <c r="L9" s="52">
        <v>0</v>
      </c>
      <c r="M9" s="55" t="s">
        <v>4</v>
      </c>
      <c r="N9" s="49">
        <v>2</v>
      </c>
      <c r="O9" s="40">
        <v>76.478999999999999</v>
      </c>
      <c r="P9" s="44">
        <v>0</v>
      </c>
      <c r="Q9" s="43">
        <v>0</v>
      </c>
      <c r="R9" s="43">
        <v>8783100</v>
      </c>
      <c r="S9" s="40">
        <v>5712377.1382849002</v>
      </c>
    </row>
    <row r="10" spans="1:19">
      <c r="A10" s="40"/>
      <c r="B10" s="44" t="s">
        <v>9</v>
      </c>
      <c r="C10" s="43" t="s">
        <v>9</v>
      </c>
      <c r="D10" s="42" t="s">
        <v>4</v>
      </c>
      <c r="E10" s="43" t="s">
        <v>4</v>
      </c>
      <c r="F10" s="43" t="s">
        <v>4</v>
      </c>
      <c r="G10" s="43" t="s">
        <v>4</v>
      </c>
      <c r="H10" s="43">
        <v>22.204307556152301</v>
      </c>
      <c r="I10">
        <v>23.2824897766113</v>
      </c>
      <c r="J10" s="49" t="s">
        <v>4</v>
      </c>
      <c r="K10" s="52">
        <v>1</v>
      </c>
      <c r="L10" s="52">
        <v>0</v>
      </c>
      <c r="M10" s="55" t="s">
        <v>4</v>
      </c>
      <c r="N10" s="49">
        <v>3</v>
      </c>
      <c r="O10" s="40">
        <v>27.021000000000001</v>
      </c>
      <c r="P10" s="44">
        <v>0</v>
      </c>
      <c r="Q10" s="43">
        <v>0</v>
      </c>
      <c r="R10" s="43">
        <v>4832400</v>
      </c>
      <c r="S10" s="40">
        <v>5103865.25292351</v>
      </c>
    </row>
    <row r="11" spans="1:19">
      <c r="A11" s="40">
        <v>107</v>
      </c>
      <c r="B11" s="44" t="s">
        <v>10</v>
      </c>
      <c r="C11" s="43" t="s">
        <v>11</v>
      </c>
      <c r="D11" s="42" t="s">
        <v>4</v>
      </c>
      <c r="E11" s="43" t="s">
        <v>4</v>
      </c>
      <c r="F11" s="43" t="s">
        <v>4</v>
      </c>
      <c r="G11" s="43">
        <v>23.3590412139893</v>
      </c>
      <c r="H11" s="43">
        <v>23.501909255981399</v>
      </c>
      <c r="I11">
        <v>23.287290573120099</v>
      </c>
      <c r="J11" s="49">
        <v>0</v>
      </c>
      <c r="K11" s="52">
        <v>0.93308333333333304</v>
      </c>
      <c r="L11" s="52" t="s">
        <v>4</v>
      </c>
      <c r="M11" s="55">
        <v>0</v>
      </c>
      <c r="N11" s="49">
        <v>7</v>
      </c>
      <c r="O11" s="40">
        <v>36.405999999999999</v>
      </c>
      <c r="P11" s="44">
        <v>0</v>
      </c>
      <c r="Q11" s="43">
        <v>0</v>
      </c>
      <c r="R11" s="43">
        <v>10759000</v>
      </c>
      <c r="S11" s="40">
        <v>838952.52150126698</v>
      </c>
    </row>
    <row r="12" spans="1:19">
      <c r="A12" s="40">
        <v>84</v>
      </c>
      <c r="B12" s="44" t="s">
        <v>12</v>
      </c>
      <c r="C12" s="43" t="s">
        <v>12</v>
      </c>
      <c r="D12" s="42" t="s">
        <v>4</v>
      </c>
      <c r="E12" s="43" t="s">
        <v>4</v>
      </c>
      <c r="F12" s="43" t="s">
        <v>4</v>
      </c>
      <c r="G12" s="43">
        <v>26.711748123168899</v>
      </c>
      <c r="H12" s="43">
        <v>26.352354049682599</v>
      </c>
      <c r="I12">
        <v>26.7626857757568</v>
      </c>
      <c r="J12" s="49">
        <v>0</v>
      </c>
      <c r="K12" s="52">
        <v>0.96318279569892495</v>
      </c>
      <c r="L12" s="52" t="s">
        <v>4</v>
      </c>
      <c r="M12" s="55">
        <v>0</v>
      </c>
      <c r="N12" s="49">
        <v>6</v>
      </c>
      <c r="O12" s="40">
        <v>16.335000000000001</v>
      </c>
      <c r="P12" s="44">
        <v>0</v>
      </c>
      <c r="Q12" s="43">
        <v>0</v>
      </c>
      <c r="R12" s="43">
        <v>109910000</v>
      </c>
      <c r="S12" s="40">
        <v>15261262.464160699</v>
      </c>
    </row>
    <row r="13" spans="1:19">
      <c r="A13" s="40">
        <v>97</v>
      </c>
      <c r="B13" s="44" t="s">
        <v>13</v>
      </c>
      <c r="C13" s="43" t="s">
        <v>14</v>
      </c>
      <c r="D13" s="42" t="s">
        <v>4</v>
      </c>
      <c r="E13" s="43" t="s">
        <v>4</v>
      </c>
      <c r="F13" s="43" t="s">
        <v>4</v>
      </c>
      <c r="G13" s="43">
        <v>24.497226715087901</v>
      </c>
      <c r="H13" s="43">
        <v>24.324710845947301</v>
      </c>
      <c r="I13">
        <v>24.639976501464801</v>
      </c>
      <c r="J13" s="49">
        <v>0</v>
      </c>
      <c r="K13" s="52">
        <v>0.952936170212766</v>
      </c>
      <c r="L13" s="52" t="s">
        <v>4</v>
      </c>
      <c r="M13" s="55">
        <v>0</v>
      </c>
      <c r="N13" s="49">
        <v>7</v>
      </c>
      <c r="O13" s="40">
        <v>45.107999999999997</v>
      </c>
      <c r="P13" s="44">
        <v>0</v>
      </c>
      <c r="Q13" s="43">
        <v>0</v>
      </c>
      <c r="R13" s="43">
        <v>23681000</v>
      </c>
      <c r="S13" s="40">
        <v>2566688.9825869701</v>
      </c>
    </row>
    <row r="14" spans="1:19">
      <c r="A14" s="40">
        <v>148</v>
      </c>
      <c r="B14" s="44" t="s">
        <v>15</v>
      </c>
      <c r="C14" s="43" t="s">
        <v>15</v>
      </c>
      <c r="D14" s="42">
        <v>23.1228942871094</v>
      </c>
      <c r="E14" s="43" t="s">
        <v>4</v>
      </c>
      <c r="F14" s="43" t="s">
        <v>4</v>
      </c>
      <c r="G14" s="43">
        <v>23.7041931152344</v>
      </c>
      <c r="H14" s="43">
        <v>24.4807453155518</v>
      </c>
      <c r="I14">
        <v>22.959413528442401</v>
      </c>
      <c r="J14" s="49">
        <v>0</v>
      </c>
      <c r="K14" s="52">
        <v>0.88689108910891101</v>
      </c>
      <c r="L14" s="52">
        <v>-0.59188969930012902</v>
      </c>
      <c r="M14" s="55">
        <v>0</v>
      </c>
      <c r="N14" s="49">
        <v>96</v>
      </c>
      <c r="O14" s="40">
        <v>252.9</v>
      </c>
      <c r="P14" s="44">
        <v>0</v>
      </c>
      <c r="Q14" s="43">
        <v>5273806.0339126401</v>
      </c>
      <c r="R14" s="43">
        <v>13667000</v>
      </c>
      <c r="S14" s="40">
        <v>7725346.1132819196</v>
      </c>
    </row>
    <row r="15" spans="1:19">
      <c r="A15" s="40">
        <v>153</v>
      </c>
      <c r="B15" s="44" t="s">
        <v>16</v>
      </c>
      <c r="C15" s="43" t="s">
        <v>16</v>
      </c>
      <c r="D15" s="42" t="s">
        <v>4</v>
      </c>
      <c r="E15" s="43" t="s">
        <v>4</v>
      </c>
      <c r="F15" s="43" t="s">
        <v>4</v>
      </c>
      <c r="G15" s="43">
        <v>24.361251831054702</v>
      </c>
      <c r="H15" s="43">
        <v>24.299848556518601</v>
      </c>
      <c r="I15">
        <v>24.8471374511719</v>
      </c>
      <c r="J15" s="49">
        <v>0</v>
      </c>
      <c r="K15" s="52">
        <v>0.87819607843137304</v>
      </c>
      <c r="L15" s="52" t="s">
        <v>4</v>
      </c>
      <c r="M15" s="55">
        <v>0</v>
      </c>
      <c r="N15" s="49">
        <v>2</v>
      </c>
      <c r="O15" s="40">
        <v>19.536999999999999</v>
      </c>
      <c r="P15" s="44">
        <v>0</v>
      </c>
      <c r="Q15" s="43">
        <v>0</v>
      </c>
      <c r="R15" s="43">
        <v>21551000</v>
      </c>
      <c r="S15" s="40">
        <v>5260958.2143686796</v>
      </c>
    </row>
    <row r="16" spans="1:19">
      <c r="A16" s="40">
        <v>121</v>
      </c>
      <c r="B16" s="44" t="s">
        <v>17</v>
      </c>
      <c r="C16" s="43" t="s">
        <v>18</v>
      </c>
      <c r="D16" s="42" t="s">
        <v>4</v>
      </c>
      <c r="E16" s="43" t="s">
        <v>4</v>
      </c>
      <c r="F16" s="43" t="s">
        <v>4</v>
      </c>
      <c r="G16" s="43">
        <v>23.0398254394531</v>
      </c>
      <c r="H16" s="43">
        <v>23.066513061523398</v>
      </c>
      <c r="I16">
        <v>23.9031581878662</v>
      </c>
      <c r="J16" s="49">
        <v>0</v>
      </c>
      <c r="K16" s="52">
        <v>0.92346391752577295</v>
      </c>
      <c r="L16" s="52" t="s">
        <v>4</v>
      </c>
      <c r="M16" s="55">
        <v>0</v>
      </c>
      <c r="N16" s="49">
        <v>5</v>
      </c>
      <c r="O16" s="40">
        <v>20.216000000000001</v>
      </c>
      <c r="P16" s="44">
        <v>0</v>
      </c>
      <c r="Q16" s="43">
        <v>0</v>
      </c>
      <c r="R16" s="43">
        <v>8784400</v>
      </c>
      <c r="S16" s="40">
        <v>4033075.4832179002</v>
      </c>
    </row>
    <row r="17" spans="1:19">
      <c r="A17" s="40">
        <v>143</v>
      </c>
      <c r="B17" s="44" t="s">
        <v>19</v>
      </c>
      <c r="C17" s="43" t="s">
        <v>19</v>
      </c>
      <c r="D17" s="42" t="s">
        <v>4</v>
      </c>
      <c r="E17" s="43" t="s">
        <v>4</v>
      </c>
      <c r="F17" s="43" t="s">
        <v>4</v>
      </c>
      <c r="G17" s="43">
        <v>23.272985458373999</v>
      </c>
      <c r="H17" s="43">
        <v>24.4298191070557</v>
      </c>
      <c r="I17">
        <v>25.406068801879901</v>
      </c>
      <c r="J17" s="49">
        <v>0</v>
      </c>
      <c r="K17" s="52">
        <v>0.89576</v>
      </c>
      <c r="L17" s="52" t="s">
        <v>4</v>
      </c>
      <c r="M17" s="55">
        <v>0</v>
      </c>
      <c r="N17" s="49">
        <v>4</v>
      </c>
      <c r="O17" s="40">
        <v>22.382000000000001</v>
      </c>
      <c r="P17" s="44">
        <v>0</v>
      </c>
      <c r="Q17" s="43">
        <v>0</v>
      </c>
      <c r="R17" s="43">
        <v>22600000</v>
      </c>
      <c r="S17" s="40">
        <v>17376097.643985901</v>
      </c>
    </row>
    <row r="18" spans="1:19">
      <c r="A18" s="40">
        <v>83</v>
      </c>
      <c r="B18" s="44" t="s">
        <v>20</v>
      </c>
      <c r="C18" s="43" t="s">
        <v>21</v>
      </c>
      <c r="D18" s="42" t="s">
        <v>4</v>
      </c>
      <c r="E18" s="43">
        <v>23.2160968780518</v>
      </c>
      <c r="F18" s="43" t="s">
        <v>4</v>
      </c>
      <c r="G18" s="43">
        <v>23.002233505248999</v>
      </c>
      <c r="H18" s="43" t="s">
        <v>4</v>
      </c>
      <c r="I18">
        <v>22.861207962036101</v>
      </c>
      <c r="J18" s="49" t="s">
        <v>4</v>
      </c>
      <c r="K18" s="52">
        <v>1</v>
      </c>
      <c r="L18" s="52">
        <v>0</v>
      </c>
      <c r="M18" s="55" t="s">
        <v>4</v>
      </c>
      <c r="N18" s="49">
        <v>5</v>
      </c>
      <c r="O18" s="40">
        <v>59.134999999999998</v>
      </c>
      <c r="P18" s="44">
        <v>0</v>
      </c>
      <c r="Q18" s="43">
        <v>5625758.7580106296</v>
      </c>
      <c r="R18" s="43">
        <v>7619200</v>
      </c>
      <c r="S18" s="40">
        <v>4641322.3862745604</v>
      </c>
    </row>
    <row r="19" spans="1:19">
      <c r="A19" s="40">
        <v>129</v>
      </c>
      <c r="B19" s="44" t="s">
        <v>22</v>
      </c>
      <c r="C19" s="43" t="s">
        <v>23</v>
      </c>
      <c r="D19" s="42">
        <v>23.135866165161101</v>
      </c>
      <c r="E19" s="43" t="s">
        <v>4</v>
      </c>
      <c r="F19" s="43" t="s">
        <v>4</v>
      </c>
      <c r="G19" s="43">
        <v>23.0313014984131</v>
      </c>
      <c r="H19" s="43">
        <v>22.6779460906982</v>
      </c>
      <c r="I19">
        <v>23.388242721557599</v>
      </c>
      <c r="J19" s="49">
        <v>0</v>
      </c>
      <c r="K19" s="52">
        <v>0.90480808080808095</v>
      </c>
      <c r="L19" s="52">
        <v>0.103369394938152</v>
      </c>
      <c r="M19" s="55">
        <v>0</v>
      </c>
      <c r="N19" s="49">
        <v>3</v>
      </c>
      <c r="O19" s="40">
        <v>24.234000000000002</v>
      </c>
      <c r="P19" s="44">
        <v>0</v>
      </c>
      <c r="Q19" s="43">
        <v>5321437.4311207803</v>
      </c>
      <c r="R19" s="43">
        <v>8572600</v>
      </c>
      <c r="S19" s="40">
        <v>2140121.5674193199</v>
      </c>
    </row>
    <row r="20" spans="1:19">
      <c r="A20" s="40">
        <v>138</v>
      </c>
      <c r="B20" s="44" t="s">
        <v>24</v>
      </c>
      <c r="C20" s="43" t="s">
        <v>24</v>
      </c>
      <c r="D20" s="42" t="s">
        <v>4</v>
      </c>
      <c r="E20" s="43" t="s">
        <v>4</v>
      </c>
      <c r="F20" s="43" t="s">
        <v>4</v>
      </c>
      <c r="G20" s="43" t="s">
        <v>4</v>
      </c>
      <c r="H20" s="43">
        <v>23.610204696655298</v>
      </c>
      <c r="I20">
        <v>23.464260101318398</v>
      </c>
      <c r="J20" s="49" t="s">
        <v>4</v>
      </c>
      <c r="K20" s="52">
        <v>1</v>
      </c>
      <c r="L20" s="52">
        <v>0</v>
      </c>
      <c r="M20" s="55" t="s">
        <v>4</v>
      </c>
      <c r="N20" s="49">
        <v>2</v>
      </c>
      <c r="O20" s="40">
        <v>61.628999999999998</v>
      </c>
      <c r="P20" s="44">
        <v>0</v>
      </c>
      <c r="Q20" s="43">
        <v>0</v>
      </c>
      <c r="R20" s="43">
        <v>11573000</v>
      </c>
      <c r="S20" s="40">
        <v>7064231.2391370703</v>
      </c>
    </row>
    <row r="21" spans="1:19">
      <c r="A21" s="40">
        <v>183</v>
      </c>
      <c r="B21" s="44" t="s">
        <v>25</v>
      </c>
      <c r="C21" s="43" t="s">
        <v>25</v>
      </c>
      <c r="D21" s="42" t="s">
        <v>4</v>
      </c>
      <c r="E21" s="43" t="s">
        <v>4</v>
      </c>
      <c r="F21" s="43" t="s">
        <v>4</v>
      </c>
      <c r="G21" s="43" t="s">
        <v>4</v>
      </c>
      <c r="H21" s="43">
        <v>22.481731414794901</v>
      </c>
      <c r="I21">
        <v>22.7480869293213</v>
      </c>
      <c r="J21" s="49" t="s">
        <v>4</v>
      </c>
      <c r="K21" s="52">
        <v>1</v>
      </c>
      <c r="L21" s="52">
        <v>0</v>
      </c>
      <c r="M21" s="55" t="s">
        <v>4</v>
      </c>
      <c r="N21" s="49">
        <v>2</v>
      </c>
      <c r="O21" s="40">
        <v>54.070999999999998</v>
      </c>
      <c r="P21" s="44">
        <v>0</v>
      </c>
      <c r="Q21" s="43">
        <v>0</v>
      </c>
      <c r="R21" s="43">
        <v>5857000</v>
      </c>
      <c r="S21" s="40">
        <v>3771410.6980456701</v>
      </c>
    </row>
    <row r="22" spans="1:19">
      <c r="A22" s="40">
        <v>176</v>
      </c>
      <c r="B22" s="44" t="s">
        <v>26</v>
      </c>
      <c r="C22" s="43" t="s">
        <v>27</v>
      </c>
      <c r="D22" s="42" t="s">
        <v>4</v>
      </c>
      <c r="E22" s="43" t="s">
        <v>4</v>
      </c>
      <c r="F22" s="43" t="s">
        <v>4</v>
      </c>
      <c r="G22" s="43">
        <v>22.205144882202099</v>
      </c>
      <c r="H22" s="43">
        <v>23.172386169433601</v>
      </c>
      <c r="I22">
        <v>23.433008193969702</v>
      </c>
      <c r="J22" s="49">
        <v>0</v>
      </c>
      <c r="K22" s="52">
        <v>1</v>
      </c>
      <c r="L22" s="52" t="s">
        <v>4</v>
      </c>
      <c r="M22" s="55">
        <v>0</v>
      </c>
      <c r="N22" s="49">
        <v>3</v>
      </c>
      <c r="O22" s="40">
        <v>54.819000000000003</v>
      </c>
      <c r="P22" s="44">
        <v>0</v>
      </c>
      <c r="Q22" s="43">
        <v>0</v>
      </c>
      <c r="R22" s="43">
        <v>9453300</v>
      </c>
      <c r="S22" s="40">
        <v>3340349.5959754498</v>
      </c>
    </row>
    <row r="23" spans="1:19">
      <c r="A23" s="40">
        <v>181</v>
      </c>
      <c r="B23" s="44" t="s">
        <v>28</v>
      </c>
      <c r="C23" s="43" t="s">
        <v>28</v>
      </c>
      <c r="D23" s="42" t="s">
        <v>4</v>
      </c>
      <c r="E23" s="43" t="s">
        <v>4</v>
      </c>
      <c r="F23" s="43" t="s">
        <v>4</v>
      </c>
      <c r="G23" s="43">
        <v>22.878654479980501</v>
      </c>
      <c r="H23" s="43">
        <v>24.423036575317401</v>
      </c>
      <c r="I23">
        <v>23.9131469726563</v>
      </c>
      <c r="J23" s="49">
        <v>0</v>
      </c>
      <c r="K23" s="52">
        <v>1</v>
      </c>
      <c r="L23" s="52" t="s">
        <v>4</v>
      </c>
      <c r="M23" s="55">
        <v>0</v>
      </c>
      <c r="N23" s="49">
        <v>4</v>
      </c>
      <c r="O23" s="40">
        <v>67.584999999999994</v>
      </c>
      <c r="P23" s="44">
        <v>0</v>
      </c>
      <c r="Q23" s="43">
        <v>0</v>
      </c>
      <c r="R23" s="43">
        <v>15797000</v>
      </c>
      <c r="S23" s="40">
        <v>7401904.3880612198</v>
      </c>
    </row>
    <row r="24" spans="1:19">
      <c r="A24" s="40">
        <v>208</v>
      </c>
      <c r="B24" s="44" t="s">
        <v>29</v>
      </c>
      <c r="C24" s="43" t="s">
        <v>29</v>
      </c>
      <c r="D24" s="42" t="s">
        <v>4</v>
      </c>
      <c r="E24" s="43" t="s">
        <v>4</v>
      </c>
      <c r="F24" s="43" t="s">
        <v>4</v>
      </c>
      <c r="G24" s="43">
        <v>23.541795730590799</v>
      </c>
      <c r="H24" s="43">
        <v>23.948064804077099</v>
      </c>
      <c r="I24">
        <v>24.3496913909912</v>
      </c>
      <c r="J24" s="49">
        <v>0</v>
      </c>
      <c r="K24" s="52">
        <v>1</v>
      </c>
      <c r="L24" s="52" t="s">
        <v>4</v>
      </c>
      <c r="M24" s="55">
        <v>0</v>
      </c>
      <c r="N24" s="49">
        <v>4</v>
      </c>
      <c r="O24" s="40">
        <v>18.684000000000001</v>
      </c>
      <c r="P24" s="44">
        <v>0</v>
      </c>
      <c r="Q24" s="43">
        <v>0</v>
      </c>
      <c r="R24" s="43">
        <v>16184000</v>
      </c>
      <c r="S24" s="40">
        <v>4597076.9335887097</v>
      </c>
    </row>
    <row r="25" spans="1:19">
      <c r="A25" s="40">
        <v>213</v>
      </c>
      <c r="B25" s="44" t="s">
        <v>30</v>
      </c>
      <c r="C25" s="43" t="s">
        <v>30</v>
      </c>
      <c r="D25" s="42" t="s">
        <v>4</v>
      </c>
      <c r="E25" s="43">
        <v>22.8701171875</v>
      </c>
      <c r="F25" s="43" t="s">
        <v>4</v>
      </c>
      <c r="G25" s="43">
        <v>22.1114616394043</v>
      </c>
      <c r="H25" s="43">
        <v>22.518884658813501</v>
      </c>
      <c r="I25">
        <v>23.528026580810501</v>
      </c>
      <c r="J25" s="49">
        <v>0</v>
      </c>
      <c r="K25" s="52">
        <v>1</v>
      </c>
      <c r="L25" s="52">
        <v>0.15065956115722701</v>
      </c>
      <c r="M25" s="55">
        <v>0</v>
      </c>
      <c r="N25" s="49">
        <v>1</v>
      </c>
      <c r="O25" s="40">
        <v>15.005000000000001</v>
      </c>
      <c r="P25" s="44">
        <v>0</v>
      </c>
      <c r="Q25" s="43">
        <v>4426198.1037153499</v>
      </c>
      <c r="R25" s="43">
        <v>6009800</v>
      </c>
      <c r="S25" s="40">
        <v>4009453.1514077201</v>
      </c>
    </row>
    <row r="26" spans="1:19">
      <c r="A26" s="40">
        <v>171</v>
      </c>
      <c r="B26" s="44" t="s">
        <v>31</v>
      </c>
      <c r="C26" s="43" t="s">
        <v>31</v>
      </c>
      <c r="D26" s="42" t="s">
        <v>4</v>
      </c>
      <c r="E26" s="43">
        <v>24.510145187377901</v>
      </c>
      <c r="F26" s="43" t="s">
        <v>4</v>
      </c>
      <c r="G26" s="43">
        <v>24.311813354492202</v>
      </c>
      <c r="H26" s="43">
        <v>25.2533168792725</v>
      </c>
      <c r="I26">
        <v>26.6817722320557</v>
      </c>
      <c r="J26" s="49">
        <v>0</v>
      </c>
      <c r="K26" s="52">
        <v>1</v>
      </c>
      <c r="L26" s="52">
        <v>-0.90548896789550803</v>
      </c>
      <c r="M26" s="55">
        <v>0</v>
      </c>
      <c r="N26" s="49">
        <v>5</v>
      </c>
      <c r="O26" s="40">
        <v>18.071000000000002</v>
      </c>
      <c r="P26" s="44">
        <v>0</v>
      </c>
      <c r="Q26" s="43">
        <v>13795207.3320169</v>
      </c>
      <c r="R26" s="43">
        <v>39995000</v>
      </c>
      <c r="S26" s="40">
        <v>45612988.921285696</v>
      </c>
    </row>
    <row r="27" spans="1:19">
      <c r="A27" s="40">
        <v>187</v>
      </c>
      <c r="B27" s="44" t="s">
        <v>32</v>
      </c>
      <c r="C27" s="43" t="s">
        <v>33</v>
      </c>
      <c r="D27" s="42" t="s">
        <v>4</v>
      </c>
      <c r="E27" s="43" t="s">
        <v>4</v>
      </c>
      <c r="F27" s="43" t="s">
        <v>4</v>
      </c>
      <c r="G27" s="43">
        <v>22.7718906402588</v>
      </c>
      <c r="H27" s="43">
        <v>22.4266242980957</v>
      </c>
      <c r="I27">
        <v>22.752891540527301</v>
      </c>
      <c r="J27" s="49">
        <v>0</v>
      </c>
      <c r="K27" s="52">
        <v>1</v>
      </c>
      <c r="L27" s="52" t="s">
        <v>4</v>
      </c>
      <c r="M27" s="55">
        <v>0</v>
      </c>
      <c r="N27" s="49">
        <v>3</v>
      </c>
      <c r="O27" s="40">
        <v>82.957999999999998</v>
      </c>
      <c r="P27" s="44">
        <v>0</v>
      </c>
      <c r="Q27" s="43">
        <v>0</v>
      </c>
      <c r="R27" s="43">
        <v>7068100</v>
      </c>
      <c r="S27" s="40">
        <v>854291.76709911798</v>
      </c>
    </row>
    <row r="28" spans="1:19">
      <c r="A28" s="40">
        <v>232</v>
      </c>
      <c r="B28" s="44" t="s">
        <v>34</v>
      </c>
      <c r="C28" s="43" t="s">
        <v>35</v>
      </c>
      <c r="D28" s="42" t="s">
        <v>4</v>
      </c>
      <c r="E28" s="43" t="s">
        <v>4</v>
      </c>
      <c r="F28" s="43" t="s">
        <v>4</v>
      </c>
      <c r="G28" s="43">
        <v>25.321857452392599</v>
      </c>
      <c r="H28" s="43">
        <v>25.2195949554443</v>
      </c>
      <c r="I28">
        <v>25.525072097778299</v>
      </c>
      <c r="J28" s="49">
        <v>0</v>
      </c>
      <c r="K28" s="52">
        <v>1</v>
      </c>
      <c r="L28" s="52" t="s">
        <v>4</v>
      </c>
      <c r="M28" s="55">
        <v>0</v>
      </c>
      <c r="N28" s="49">
        <v>11</v>
      </c>
      <c r="O28" s="40">
        <v>14.189</v>
      </c>
      <c r="P28" s="44">
        <v>0</v>
      </c>
      <c r="Q28" s="43">
        <v>0</v>
      </c>
      <c r="R28" s="43">
        <v>41941000</v>
      </c>
      <c r="S28" s="40">
        <v>4714888.33377844</v>
      </c>
    </row>
    <row r="29" spans="1:19">
      <c r="A29" s="40">
        <v>244</v>
      </c>
      <c r="B29" s="44" t="s">
        <v>36</v>
      </c>
      <c r="C29" s="43" t="s">
        <v>36</v>
      </c>
      <c r="D29" s="42" t="s">
        <v>4</v>
      </c>
      <c r="E29" s="43">
        <v>26.028484344482401</v>
      </c>
      <c r="F29" s="43" t="s">
        <v>4</v>
      </c>
      <c r="G29" s="43">
        <v>25.086669921875</v>
      </c>
      <c r="H29" s="43">
        <v>25.5202827453613</v>
      </c>
      <c r="I29">
        <v>25.470199584960898</v>
      </c>
      <c r="J29" s="49">
        <v>0</v>
      </c>
      <c r="K29" s="52">
        <v>1</v>
      </c>
      <c r="L29" s="52">
        <v>0.66943359375</v>
      </c>
      <c r="M29" s="55">
        <v>0</v>
      </c>
      <c r="N29" s="49">
        <v>8</v>
      </c>
      <c r="O29" s="40">
        <v>30.661000000000001</v>
      </c>
      <c r="P29" s="44">
        <v>0</v>
      </c>
      <c r="Q29" s="43">
        <v>39517893.875222303</v>
      </c>
      <c r="R29" s="43">
        <v>46483000</v>
      </c>
      <c r="S29" s="40">
        <v>6788659.8333789902</v>
      </c>
    </row>
    <row r="30" spans="1:19">
      <c r="A30" s="40">
        <v>57</v>
      </c>
      <c r="B30" s="44" t="s">
        <v>37</v>
      </c>
      <c r="C30" s="43" t="s">
        <v>37</v>
      </c>
      <c r="D30" s="42" t="s">
        <v>4</v>
      </c>
      <c r="E30" s="43" t="s">
        <v>4</v>
      </c>
      <c r="F30" s="43" t="s">
        <v>4</v>
      </c>
      <c r="G30" s="43">
        <v>23.330329895019499</v>
      </c>
      <c r="H30" s="43">
        <v>22.7850646972656</v>
      </c>
      <c r="I30">
        <v>22.904298782348601</v>
      </c>
      <c r="J30" s="49">
        <v>0</v>
      </c>
      <c r="K30" s="52">
        <v>1</v>
      </c>
      <c r="L30" s="52" t="s">
        <v>4</v>
      </c>
      <c r="M30" s="55">
        <v>0</v>
      </c>
      <c r="N30" s="49">
        <v>2</v>
      </c>
      <c r="O30" s="40">
        <v>78.783000000000001</v>
      </c>
      <c r="P30" s="44">
        <v>0</v>
      </c>
      <c r="Q30" s="43">
        <v>0</v>
      </c>
      <c r="R30" s="43">
        <v>7850200</v>
      </c>
      <c r="S30" s="40">
        <v>1764443.5279524601</v>
      </c>
    </row>
    <row r="31" spans="1:19">
      <c r="A31" s="40">
        <v>118</v>
      </c>
      <c r="B31" s="44" t="s">
        <v>38</v>
      </c>
      <c r="C31" s="43" t="s">
        <v>38</v>
      </c>
      <c r="D31" s="42" t="s">
        <v>4</v>
      </c>
      <c r="E31" s="43" t="s">
        <v>4</v>
      </c>
      <c r="F31" s="43" t="s">
        <v>4</v>
      </c>
      <c r="G31" s="43">
        <v>24.259040832519499</v>
      </c>
      <c r="H31" s="43" t="s">
        <v>4</v>
      </c>
      <c r="I31">
        <v>25.156805038452099</v>
      </c>
      <c r="J31" s="49" t="s">
        <v>4</v>
      </c>
      <c r="K31" s="52">
        <v>1</v>
      </c>
      <c r="L31" s="52">
        <v>0</v>
      </c>
      <c r="M31" s="55" t="s">
        <v>4</v>
      </c>
      <c r="N31" s="49">
        <v>2</v>
      </c>
      <c r="O31" s="40">
        <v>28.972000000000001</v>
      </c>
      <c r="P31" s="44">
        <v>0</v>
      </c>
      <c r="Q31" s="43">
        <v>0</v>
      </c>
      <c r="R31" s="43">
        <v>20077000</v>
      </c>
      <c r="S31" s="40">
        <v>18720303.051321901</v>
      </c>
    </row>
    <row r="32" spans="1:19">
      <c r="A32" s="40">
        <v>230</v>
      </c>
      <c r="B32" s="44" t="s">
        <v>39</v>
      </c>
      <c r="C32" s="43" t="s">
        <v>39</v>
      </c>
      <c r="D32" s="42" t="s">
        <v>4</v>
      </c>
      <c r="E32" s="43" t="s">
        <v>4</v>
      </c>
      <c r="F32" s="43" t="s">
        <v>4</v>
      </c>
      <c r="G32" s="43">
        <v>21.847816467285199</v>
      </c>
      <c r="H32" s="43">
        <v>22.345298767089801</v>
      </c>
      <c r="I32">
        <v>22.7136421203613</v>
      </c>
      <c r="J32" s="49">
        <v>0</v>
      </c>
      <c r="K32" s="52">
        <v>1</v>
      </c>
      <c r="L32" s="52" t="s">
        <v>4</v>
      </c>
      <c r="M32" s="55">
        <v>0</v>
      </c>
      <c r="N32" s="49">
        <v>3</v>
      </c>
      <c r="O32" s="40">
        <v>33.249000000000002</v>
      </c>
      <c r="P32" s="44">
        <v>0</v>
      </c>
      <c r="Q32" s="43">
        <v>0</v>
      </c>
      <c r="R32" s="43">
        <v>5328500</v>
      </c>
      <c r="S32" s="40">
        <v>1552000.4735824</v>
      </c>
    </row>
    <row r="33" spans="1:19">
      <c r="A33" s="40">
        <v>252</v>
      </c>
      <c r="B33" s="44" t="s">
        <v>40</v>
      </c>
      <c r="C33" s="43" t="s">
        <v>40</v>
      </c>
      <c r="D33" s="42" t="s">
        <v>4</v>
      </c>
      <c r="E33" s="43" t="s">
        <v>4</v>
      </c>
      <c r="F33" s="43" t="s">
        <v>4</v>
      </c>
      <c r="G33" s="43">
        <v>24.2927055358887</v>
      </c>
      <c r="H33" s="43">
        <v>25.1307697296143</v>
      </c>
      <c r="I33">
        <v>26.156246185302699</v>
      </c>
      <c r="J33" s="49">
        <v>0</v>
      </c>
      <c r="K33" s="52">
        <v>1</v>
      </c>
      <c r="L33" s="52" t="s">
        <v>4</v>
      </c>
      <c r="M33" s="55">
        <v>0</v>
      </c>
      <c r="N33" s="49">
        <v>3</v>
      </c>
      <c r="O33" s="40">
        <v>16.285</v>
      </c>
      <c r="P33" s="44">
        <v>0</v>
      </c>
      <c r="Q33" s="43">
        <v>0</v>
      </c>
      <c r="R33" s="43">
        <v>36738000</v>
      </c>
      <c r="S33" s="40">
        <v>27841575.428364899</v>
      </c>
    </row>
    <row r="34" spans="1:19">
      <c r="A34" s="40">
        <v>258</v>
      </c>
      <c r="B34" s="44" t="s">
        <v>41</v>
      </c>
      <c r="C34" s="43" t="s">
        <v>41</v>
      </c>
      <c r="D34" s="42" t="s">
        <v>4</v>
      </c>
      <c r="E34" s="43" t="s">
        <v>4</v>
      </c>
      <c r="F34" s="43" t="s">
        <v>4</v>
      </c>
      <c r="G34" s="43" t="s">
        <v>4</v>
      </c>
      <c r="H34" s="43">
        <v>24.462388992309599</v>
      </c>
      <c r="I34">
        <v>25.351882934570298</v>
      </c>
      <c r="J34" s="49" t="s">
        <v>4</v>
      </c>
      <c r="K34" s="52">
        <v>1</v>
      </c>
      <c r="L34" s="52">
        <v>0</v>
      </c>
      <c r="M34" s="55" t="s">
        <v>4</v>
      </c>
      <c r="N34" s="49">
        <v>1</v>
      </c>
      <c r="O34" s="40">
        <v>10.167999999999999</v>
      </c>
      <c r="P34" s="44">
        <v>0</v>
      </c>
      <c r="Q34" s="43">
        <v>0</v>
      </c>
      <c r="R34" s="43">
        <v>23116000</v>
      </c>
      <c r="S34" s="40">
        <v>21434103.021431401</v>
      </c>
    </row>
    <row r="35" spans="1:19">
      <c r="A35" s="40">
        <v>229</v>
      </c>
      <c r="B35" s="44" t="s">
        <v>42</v>
      </c>
      <c r="C35" s="43" t="s">
        <v>42</v>
      </c>
      <c r="D35" s="42" t="s">
        <v>4</v>
      </c>
      <c r="E35" s="43" t="s">
        <v>4</v>
      </c>
      <c r="F35" s="43" t="s">
        <v>4</v>
      </c>
      <c r="G35" s="43" t="s">
        <v>4</v>
      </c>
      <c r="H35" s="43">
        <v>22.734857559204102</v>
      </c>
      <c r="I35">
        <v>23.110235214233398</v>
      </c>
      <c r="J35" s="49" t="s">
        <v>4</v>
      </c>
      <c r="K35" s="52">
        <v>1</v>
      </c>
      <c r="L35" s="52">
        <v>0</v>
      </c>
      <c r="M35" s="55" t="s">
        <v>4</v>
      </c>
      <c r="N35" s="49">
        <v>2</v>
      </c>
      <c r="O35" s="40">
        <v>28.113</v>
      </c>
      <c r="P35" s="44">
        <v>0</v>
      </c>
      <c r="Q35" s="43">
        <v>0</v>
      </c>
      <c r="R35" s="43">
        <v>6980300</v>
      </c>
      <c r="S35" s="40">
        <v>4743685.5492327902</v>
      </c>
    </row>
    <row r="36" spans="1:19">
      <c r="A36" s="40">
        <v>164</v>
      </c>
      <c r="B36" s="44" t="s">
        <v>43</v>
      </c>
      <c r="C36" s="43" t="s">
        <v>43</v>
      </c>
      <c r="D36" s="42" t="s">
        <v>4</v>
      </c>
      <c r="E36" s="43" t="s">
        <v>4</v>
      </c>
      <c r="F36" s="43" t="s">
        <v>4</v>
      </c>
      <c r="G36" s="43">
        <v>22.0428676605225</v>
      </c>
      <c r="H36" s="43">
        <v>22.7719116210938</v>
      </c>
      <c r="I36">
        <v>22.935277938842798</v>
      </c>
      <c r="J36" s="49">
        <v>0</v>
      </c>
      <c r="K36" s="52">
        <v>0.86966990291262103</v>
      </c>
      <c r="L36" s="52" t="s">
        <v>4</v>
      </c>
      <c r="M36" s="55">
        <v>0</v>
      </c>
      <c r="N36" s="49">
        <v>3</v>
      </c>
      <c r="O36" s="40">
        <v>87.576999999999998</v>
      </c>
      <c r="P36" s="44">
        <v>0</v>
      </c>
      <c r="Q36" s="43">
        <v>0</v>
      </c>
      <c r="R36" s="43">
        <v>7161900</v>
      </c>
      <c r="S36" s="40">
        <v>1936394.19798759</v>
      </c>
    </row>
    <row r="37" spans="1:19">
      <c r="A37" s="40">
        <v>266</v>
      </c>
      <c r="B37" s="44" t="s">
        <v>44</v>
      </c>
      <c r="C37" s="43" t="s">
        <v>44</v>
      </c>
      <c r="D37" s="42">
        <v>24.9471740722656</v>
      </c>
      <c r="E37" s="43" t="s">
        <v>4</v>
      </c>
      <c r="F37" s="43" t="s">
        <v>4</v>
      </c>
      <c r="G37" s="43">
        <v>24.531005859375</v>
      </c>
      <c r="H37" s="43">
        <v>24.840045928955099</v>
      </c>
      <c r="I37">
        <v>25.202732086181602</v>
      </c>
      <c r="J37" s="49">
        <v>0</v>
      </c>
      <c r="K37" s="52">
        <v>1</v>
      </c>
      <c r="L37" s="52">
        <v>8.9246114095050899E-2</v>
      </c>
      <c r="M37" s="55">
        <v>0</v>
      </c>
      <c r="N37" s="49">
        <v>5</v>
      </c>
      <c r="O37" s="40">
        <v>16.902999999999999</v>
      </c>
      <c r="P37" s="44">
        <v>0</v>
      </c>
      <c r="Q37" s="43">
        <v>18676126.507746</v>
      </c>
      <c r="R37" s="43">
        <v>30033000</v>
      </c>
      <c r="S37" s="40">
        <v>7232580.9362909999</v>
      </c>
    </row>
    <row r="38" spans="1:19">
      <c r="A38" s="40">
        <v>277</v>
      </c>
      <c r="B38" s="44" t="s">
        <v>45</v>
      </c>
      <c r="C38" s="43" t="s">
        <v>45</v>
      </c>
      <c r="D38" s="42" t="s">
        <v>4</v>
      </c>
      <c r="E38" s="43" t="s">
        <v>4</v>
      </c>
      <c r="F38" s="43" t="s">
        <v>4</v>
      </c>
      <c r="G38" s="43" t="s">
        <v>4</v>
      </c>
      <c r="H38" s="43">
        <v>25.320137023925799</v>
      </c>
      <c r="I38">
        <v>24.629787445068398</v>
      </c>
      <c r="J38" s="49" t="s">
        <v>4</v>
      </c>
      <c r="K38" s="52">
        <v>1</v>
      </c>
      <c r="L38" s="52">
        <v>0</v>
      </c>
      <c r="M38" s="55" t="s">
        <v>4</v>
      </c>
      <c r="N38" s="49">
        <v>30</v>
      </c>
      <c r="O38" s="40">
        <v>81.015000000000001</v>
      </c>
      <c r="P38" s="44">
        <v>0</v>
      </c>
      <c r="Q38" s="43">
        <v>0</v>
      </c>
      <c r="R38" s="43">
        <v>25960000</v>
      </c>
      <c r="S38" s="40">
        <v>21144637.783608399</v>
      </c>
    </row>
    <row r="39" spans="1:19">
      <c r="A39" s="40">
        <v>127</v>
      </c>
      <c r="B39" s="44" t="s">
        <v>46</v>
      </c>
      <c r="C39" s="43" t="s">
        <v>47</v>
      </c>
      <c r="D39" s="42" t="s">
        <v>4</v>
      </c>
      <c r="E39" s="43">
        <v>22.597074508666999</v>
      </c>
      <c r="F39" s="43" t="s">
        <v>4</v>
      </c>
      <c r="G39" s="43">
        <v>22.745832443237301</v>
      </c>
      <c r="H39" s="43">
        <v>22.666049957275401</v>
      </c>
      <c r="I39" t="s">
        <v>4</v>
      </c>
      <c r="J39" s="49" t="s">
        <v>4</v>
      </c>
      <c r="K39" s="52">
        <v>1</v>
      </c>
      <c r="L39" s="52">
        <v>0</v>
      </c>
      <c r="M39" s="55" t="s">
        <v>4</v>
      </c>
      <c r="N39" s="49">
        <v>3</v>
      </c>
      <c r="O39" s="40">
        <v>50.343000000000004</v>
      </c>
      <c r="P39" s="44">
        <v>0</v>
      </c>
      <c r="Q39" s="43">
        <v>3662998.7828735802</v>
      </c>
      <c r="R39" s="43">
        <v>6655200</v>
      </c>
      <c r="S39" s="40">
        <v>3956142.9566350798</v>
      </c>
    </row>
    <row r="40" spans="1:19">
      <c r="A40" s="40">
        <v>300</v>
      </c>
      <c r="B40" s="44" t="s">
        <v>48</v>
      </c>
      <c r="C40" s="43" t="s">
        <v>48</v>
      </c>
      <c r="D40" s="42" t="s">
        <v>4</v>
      </c>
      <c r="E40" s="43" t="s">
        <v>4</v>
      </c>
      <c r="F40" s="43" t="s">
        <v>4</v>
      </c>
      <c r="G40" s="43">
        <v>21.804357528686499</v>
      </c>
      <c r="H40" s="43">
        <v>23.017723083496101</v>
      </c>
      <c r="I40">
        <v>23.328275680541999</v>
      </c>
      <c r="J40" s="49">
        <v>0</v>
      </c>
      <c r="K40" s="52">
        <v>1</v>
      </c>
      <c r="L40" s="52" t="s">
        <v>4</v>
      </c>
      <c r="M40" s="55">
        <v>0</v>
      </c>
      <c r="N40" s="49">
        <v>2</v>
      </c>
      <c r="O40" s="40">
        <v>32.338000000000001</v>
      </c>
      <c r="P40" s="44">
        <v>0</v>
      </c>
      <c r="Q40" s="43">
        <v>0</v>
      </c>
      <c r="R40" s="43">
        <v>8492300</v>
      </c>
      <c r="S40" s="40">
        <v>3527976.62171015</v>
      </c>
    </row>
    <row r="41" spans="1:19">
      <c r="A41" s="40">
        <v>279</v>
      </c>
      <c r="B41" s="44" t="s">
        <v>49</v>
      </c>
      <c r="C41" s="43" t="s">
        <v>49</v>
      </c>
      <c r="D41" s="42" t="s">
        <v>4</v>
      </c>
      <c r="E41" s="43" t="s">
        <v>4</v>
      </c>
      <c r="F41" s="43" t="s">
        <v>4</v>
      </c>
      <c r="G41" s="43">
        <v>23.442024230956999</v>
      </c>
      <c r="H41" s="43">
        <v>22.2875156402588</v>
      </c>
      <c r="I41">
        <v>22.965625762939499</v>
      </c>
      <c r="J41" s="49">
        <v>0</v>
      </c>
      <c r="K41" s="52">
        <v>1</v>
      </c>
      <c r="L41" s="52" t="s">
        <v>4</v>
      </c>
      <c r="M41" s="55">
        <v>0</v>
      </c>
      <c r="N41" s="49">
        <v>5</v>
      </c>
      <c r="O41" s="40">
        <v>25.378</v>
      </c>
      <c r="P41" s="44">
        <v>0</v>
      </c>
      <c r="Q41" s="43">
        <v>0</v>
      </c>
      <c r="R41" s="43">
        <v>8191100</v>
      </c>
      <c r="S41" s="40">
        <v>3138585.1945316601</v>
      </c>
    </row>
    <row r="42" spans="1:19">
      <c r="A42" s="40">
        <v>301</v>
      </c>
      <c r="B42" s="44" t="s">
        <v>50</v>
      </c>
      <c r="C42" s="43" t="s">
        <v>50</v>
      </c>
      <c r="D42" s="42" t="s">
        <v>4</v>
      </c>
      <c r="E42" s="43" t="s">
        <v>4</v>
      </c>
      <c r="F42" s="43" t="s">
        <v>4</v>
      </c>
      <c r="G42" s="43">
        <v>24.807741165161101</v>
      </c>
      <c r="H42" s="43" t="s">
        <v>4</v>
      </c>
      <c r="I42">
        <v>22.4809169769287</v>
      </c>
      <c r="J42" s="49" t="s">
        <v>4</v>
      </c>
      <c r="K42" s="52">
        <v>1</v>
      </c>
      <c r="L42" s="52">
        <v>0</v>
      </c>
      <c r="M42" s="55" t="s">
        <v>4</v>
      </c>
      <c r="N42" s="49">
        <v>6</v>
      </c>
      <c r="O42" s="40">
        <v>63.201000000000001</v>
      </c>
      <c r="P42" s="44">
        <v>0</v>
      </c>
      <c r="Q42" s="43">
        <v>0</v>
      </c>
      <c r="R42" s="43">
        <v>5853700</v>
      </c>
      <c r="S42" s="40">
        <v>15543849.438389899</v>
      </c>
    </row>
    <row r="43" spans="1:19">
      <c r="A43" s="40">
        <v>166</v>
      </c>
      <c r="B43" s="44" t="s">
        <v>51</v>
      </c>
      <c r="C43" s="43" t="s">
        <v>51</v>
      </c>
      <c r="D43" s="42" t="s">
        <v>4</v>
      </c>
      <c r="E43" s="43" t="s">
        <v>4</v>
      </c>
      <c r="F43" s="43" t="s">
        <v>4</v>
      </c>
      <c r="G43" s="43">
        <v>25.1771030426025</v>
      </c>
      <c r="H43" s="43">
        <v>24.463573455810501</v>
      </c>
      <c r="I43">
        <v>24.625556945800799</v>
      </c>
      <c r="J43" s="49">
        <v>0</v>
      </c>
      <c r="K43" s="52">
        <v>0.861307692307692</v>
      </c>
      <c r="L43" s="52" t="s">
        <v>4</v>
      </c>
      <c r="M43" s="55">
        <v>0</v>
      </c>
      <c r="N43" s="49">
        <v>6</v>
      </c>
      <c r="O43" s="40">
        <v>17.901</v>
      </c>
      <c r="P43" s="44">
        <v>0</v>
      </c>
      <c r="Q43" s="43">
        <v>0</v>
      </c>
      <c r="R43" s="43">
        <v>25884000</v>
      </c>
      <c r="S43" s="40">
        <v>7873277.7375965398</v>
      </c>
    </row>
    <row r="44" spans="1:19">
      <c r="A44" s="40">
        <v>284</v>
      </c>
      <c r="B44" s="44" t="s">
        <v>52</v>
      </c>
      <c r="C44" s="43" t="s">
        <v>52</v>
      </c>
      <c r="D44" s="42" t="s">
        <v>4</v>
      </c>
      <c r="E44" s="43" t="s">
        <v>4</v>
      </c>
      <c r="F44" s="43" t="s">
        <v>4</v>
      </c>
      <c r="G44" s="43">
        <v>23.660686492919901</v>
      </c>
      <c r="H44" s="43">
        <v>24.443922042846701</v>
      </c>
      <c r="I44">
        <v>24.2085857391357</v>
      </c>
      <c r="J44" s="49">
        <v>0</v>
      </c>
      <c r="K44" s="52">
        <v>1</v>
      </c>
      <c r="L44" s="52" t="s">
        <v>4</v>
      </c>
      <c r="M44" s="55">
        <v>0</v>
      </c>
      <c r="N44" s="49">
        <v>2</v>
      </c>
      <c r="O44" s="40">
        <v>8.0244999999999997</v>
      </c>
      <c r="P44" s="44">
        <v>0</v>
      </c>
      <c r="Q44" s="43">
        <v>0</v>
      </c>
      <c r="R44" s="43">
        <v>19387000</v>
      </c>
      <c r="S44" s="40">
        <v>4843205.2403341299</v>
      </c>
    </row>
    <row r="45" spans="1:19">
      <c r="A45" s="40">
        <v>285</v>
      </c>
      <c r="B45" s="44" t="s">
        <v>53</v>
      </c>
      <c r="C45" s="43" t="s">
        <v>53</v>
      </c>
      <c r="D45" s="42" t="s">
        <v>4</v>
      </c>
      <c r="E45" s="43" t="s">
        <v>4</v>
      </c>
      <c r="F45" s="43" t="s">
        <v>4</v>
      </c>
      <c r="G45" s="43">
        <v>21.734712600708001</v>
      </c>
      <c r="H45" s="43">
        <v>22.9208889007568</v>
      </c>
      <c r="I45">
        <v>22.950736999511701</v>
      </c>
      <c r="J45" s="49">
        <v>0</v>
      </c>
      <c r="K45" s="52">
        <v>1</v>
      </c>
      <c r="L45" s="52" t="s">
        <v>4</v>
      </c>
      <c r="M45" s="55">
        <v>0</v>
      </c>
      <c r="N45" s="49">
        <v>2</v>
      </c>
      <c r="O45" s="40">
        <v>51.115000000000002</v>
      </c>
      <c r="P45" s="44">
        <v>0</v>
      </c>
      <c r="Q45" s="43">
        <v>0</v>
      </c>
      <c r="R45" s="43">
        <v>7941000</v>
      </c>
      <c r="S45" s="40">
        <v>2619137.0487242602</v>
      </c>
    </row>
    <row r="46" spans="1:19">
      <c r="A46" s="40">
        <v>50</v>
      </c>
      <c r="B46" s="44" t="s">
        <v>54</v>
      </c>
      <c r="C46" s="43" t="s">
        <v>54</v>
      </c>
      <c r="D46" s="42" t="s">
        <v>4</v>
      </c>
      <c r="E46" s="43" t="s">
        <v>4</v>
      </c>
      <c r="F46" s="43" t="s">
        <v>4</v>
      </c>
      <c r="G46" s="43">
        <v>24.957262039184599</v>
      </c>
      <c r="H46" s="43">
        <v>24.911045074462901</v>
      </c>
      <c r="I46" t="s">
        <v>4</v>
      </c>
      <c r="J46" s="49" t="s">
        <v>4</v>
      </c>
      <c r="K46" s="52">
        <v>1</v>
      </c>
      <c r="L46" s="52">
        <v>0</v>
      </c>
      <c r="M46" s="55" t="s">
        <v>4</v>
      </c>
      <c r="N46" s="49">
        <v>4</v>
      </c>
      <c r="O46" s="40">
        <v>49.383000000000003</v>
      </c>
      <c r="P46" s="44">
        <v>0</v>
      </c>
      <c r="Q46" s="43">
        <v>0</v>
      </c>
      <c r="R46" s="43">
        <v>31548000</v>
      </c>
      <c r="S46" s="40">
        <v>18517836.707707901</v>
      </c>
    </row>
    <row r="47" spans="1:19">
      <c r="A47" s="40">
        <v>42</v>
      </c>
      <c r="B47" s="44" t="s">
        <v>55</v>
      </c>
      <c r="C47" s="43" t="s">
        <v>55</v>
      </c>
      <c r="D47" s="42" t="s">
        <v>4</v>
      </c>
      <c r="E47" s="43" t="s">
        <v>4</v>
      </c>
      <c r="F47" s="43" t="s">
        <v>4</v>
      </c>
      <c r="G47" s="43">
        <v>22.071529388427699</v>
      </c>
      <c r="H47" s="43">
        <v>23.333335876464801</v>
      </c>
      <c r="I47">
        <v>23.4171237945557</v>
      </c>
      <c r="J47" s="49">
        <v>0</v>
      </c>
      <c r="K47" s="52">
        <v>1</v>
      </c>
      <c r="L47" s="52" t="s">
        <v>4</v>
      </c>
      <c r="M47" s="55">
        <v>0</v>
      </c>
      <c r="N47" s="49">
        <v>7</v>
      </c>
      <c r="O47" s="40">
        <v>60.576000000000001</v>
      </c>
      <c r="P47" s="44">
        <v>0</v>
      </c>
      <c r="Q47" s="43">
        <v>0</v>
      </c>
      <c r="R47" s="43">
        <v>10569000</v>
      </c>
      <c r="S47" s="40">
        <v>3753113.11890986</v>
      </c>
    </row>
    <row r="48" spans="1:19" ht="17" thickBot="1">
      <c r="A48" s="41">
        <v>35</v>
      </c>
      <c r="B48" s="45" t="s">
        <v>56</v>
      </c>
      <c r="C48" s="46" t="s">
        <v>56</v>
      </c>
      <c r="D48" s="42" t="s">
        <v>4</v>
      </c>
      <c r="E48" s="43">
        <v>25.359678268432599</v>
      </c>
      <c r="F48" s="43" t="s">
        <v>4</v>
      </c>
      <c r="G48" s="43">
        <v>25.0508823394775</v>
      </c>
      <c r="H48" s="43">
        <v>25.145809173583999</v>
      </c>
      <c r="I48">
        <v>25.235969543456999</v>
      </c>
      <c r="J48" s="50">
        <v>0</v>
      </c>
      <c r="K48" s="53">
        <v>1</v>
      </c>
      <c r="L48" s="53">
        <v>0.21545791625976601</v>
      </c>
      <c r="M48" s="56">
        <v>0</v>
      </c>
      <c r="N48" s="50">
        <v>3</v>
      </c>
      <c r="O48" s="41">
        <v>16.417000000000002</v>
      </c>
      <c r="P48" s="45">
        <v>0</v>
      </c>
      <c r="Q48" s="46">
        <v>24857815.839959301</v>
      </c>
      <c r="R48" s="46">
        <v>37123000</v>
      </c>
      <c r="S48" s="41">
        <v>2379015.76287338</v>
      </c>
    </row>
  </sheetData>
  <autoFilter ref="A5:S5" xr:uid="{416B8ACC-9248-5F4C-AAD9-E2054ED8FB15}"/>
  <mergeCells count="3">
    <mergeCell ref="D3:I3"/>
    <mergeCell ref="D4:F4"/>
    <mergeCell ref="G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3E3FB-0533-104F-812B-BEE17FB9B897}">
  <dimension ref="A1:BE244"/>
  <sheetViews>
    <sheetView workbookViewId="0">
      <pane ySplit="4" topLeftCell="A5" activePane="bottomLeft" state="frozen"/>
      <selection pane="bottomLeft"/>
    </sheetView>
  </sheetViews>
  <sheetFormatPr baseColWidth="10" defaultRowHeight="16"/>
  <cols>
    <col min="1" max="1" width="15.6640625" style="1" customWidth="1"/>
    <col min="2" max="2" width="16.83203125" customWidth="1"/>
    <col min="3" max="3" width="23.33203125" customWidth="1"/>
    <col min="4" max="4" width="19.33203125" style="1" customWidth="1"/>
    <col min="5" max="5" width="10.83203125" style="1"/>
    <col min="6" max="6" width="27.83203125" customWidth="1"/>
    <col min="7" max="7" width="13.1640625" customWidth="1"/>
    <col min="14" max="14" width="17.83203125" customWidth="1"/>
    <col min="15" max="15" width="16.6640625" bestFit="1" customWidth="1"/>
    <col min="16" max="16" width="18" customWidth="1"/>
    <col min="17" max="17" width="8" bestFit="1" customWidth="1"/>
    <col min="37" max="37" width="14.83203125" bestFit="1" customWidth="1"/>
    <col min="57" max="57" width="18.5" bestFit="1" customWidth="1"/>
  </cols>
  <sheetData>
    <row r="1" spans="1:57" ht="17" thickBot="1">
      <c r="A1" s="13" t="s">
        <v>1908</v>
      </c>
    </row>
    <row r="2" spans="1:57" s="2" customFormat="1">
      <c r="A2" s="29"/>
      <c r="D2" s="29"/>
      <c r="E2" s="29"/>
      <c r="H2" s="118" t="s">
        <v>921</v>
      </c>
      <c r="I2" s="119"/>
      <c r="J2" s="119"/>
      <c r="K2" s="119"/>
      <c r="L2" s="119"/>
      <c r="M2" s="120"/>
      <c r="R2" s="118" t="s">
        <v>923</v>
      </c>
      <c r="S2" s="119"/>
      <c r="T2" s="119"/>
      <c r="U2" s="119"/>
      <c r="V2" s="119"/>
      <c r="W2" s="120"/>
      <c r="X2" s="118" t="s">
        <v>924</v>
      </c>
      <c r="Y2" s="119"/>
      <c r="Z2" s="119"/>
      <c r="AA2" s="119"/>
      <c r="AB2" s="119"/>
      <c r="AC2" s="120"/>
      <c r="AE2" s="118" t="s">
        <v>67</v>
      </c>
      <c r="AF2" s="119"/>
      <c r="AG2" s="119"/>
      <c r="AH2" s="119"/>
      <c r="AI2" s="119"/>
      <c r="AJ2" s="120"/>
      <c r="AM2" s="118" t="s">
        <v>69</v>
      </c>
      <c r="AN2" s="119"/>
      <c r="AO2" s="119"/>
      <c r="AP2" s="119"/>
      <c r="AQ2" s="119"/>
      <c r="AR2" s="120"/>
      <c r="AS2" s="118" t="s">
        <v>925</v>
      </c>
      <c r="AT2" s="119"/>
      <c r="AU2" s="119"/>
      <c r="AV2" s="119"/>
      <c r="AW2" s="119"/>
      <c r="AX2" s="120"/>
      <c r="AY2" s="118" t="s">
        <v>70</v>
      </c>
      <c r="AZ2" s="119"/>
      <c r="BA2" s="119"/>
      <c r="BB2" s="119"/>
      <c r="BC2" s="119"/>
      <c r="BD2" s="120"/>
    </row>
    <row r="3" spans="1:57" s="2" customFormat="1" ht="17" thickBot="1">
      <c r="A3" s="29"/>
      <c r="D3" s="29"/>
      <c r="E3" s="29"/>
      <c r="H3" s="121" t="s">
        <v>922</v>
      </c>
      <c r="I3" s="122"/>
      <c r="J3" s="123"/>
      <c r="K3" s="124" t="s">
        <v>57</v>
      </c>
      <c r="L3" s="124"/>
      <c r="M3" s="125"/>
      <c r="R3" s="126" t="s">
        <v>922</v>
      </c>
      <c r="S3" s="127"/>
      <c r="T3" s="128"/>
      <c r="U3" s="124" t="s">
        <v>57</v>
      </c>
      <c r="V3" s="124"/>
      <c r="W3" s="125"/>
      <c r="X3" s="121" t="s">
        <v>922</v>
      </c>
      <c r="Y3" s="122"/>
      <c r="Z3" s="123"/>
      <c r="AA3" s="124" t="s">
        <v>57</v>
      </c>
      <c r="AB3" s="124"/>
      <c r="AC3" s="125"/>
      <c r="AE3" s="121" t="s">
        <v>922</v>
      </c>
      <c r="AF3" s="122"/>
      <c r="AG3" s="123"/>
      <c r="AH3" s="122" t="s">
        <v>57</v>
      </c>
      <c r="AI3" s="122"/>
      <c r="AJ3" s="129"/>
      <c r="AM3" s="121" t="s">
        <v>922</v>
      </c>
      <c r="AN3" s="122"/>
      <c r="AO3" s="123"/>
      <c r="AP3" s="124" t="s">
        <v>57</v>
      </c>
      <c r="AQ3" s="124"/>
      <c r="AR3" s="125"/>
      <c r="AS3" s="121" t="s">
        <v>922</v>
      </c>
      <c r="AT3" s="122"/>
      <c r="AU3" s="123"/>
      <c r="AV3" s="124" t="s">
        <v>57</v>
      </c>
      <c r="AW3" s="124"/>
      <c r="AX3" s="125"/>
      <c r="AY3" s="121" t="s">
        <v>922</v>
      </c>
      <c r="AZ3" s="122"/>
      <c r="BA3" s="123"/>
      <c r="BB3" s="124" t="s">
        <v>57</v>
      </c>
      <c r="BC3" s="124"/>
      <c r="BD3" s="125"/>
    </row>
    <row r="4" spans="1:57" s="26" customFormat="1" ht="17" thickBot="1">
      <c r="A4" s="30" t="s">
        <v>928</v>
      </c>
      <c r="B4" s="21" t="s">
        <v>1906</v>
      </c>
      <c r="C4" s="21" t="s">
        <v>1907</v>
      </c>
      <c r="D4" s="35" t="s">
        <v>63</v>
      </c>
      <c r="E4" s="35" t="s">
        <v>0</v>
      </c>
      <c r="F4" s="21" t="s">
        <v>71</v>
      </c>
      <c r="G4" s="22" t="s">
        <v>72</v>
      </c>
      <c r="H4" s="20" t="s">
        <v>58</v>
      </c>
      <c r="I4" s="21" t="s">
        <v>59</v>
      </c>
      <c r="J4" s="21" t="s">
        <v>60</v>
      </c>
      <c r="K4" s="21" t="s">
        <v>58</v>
      </c>
      <c r="L4" s="21" t="s">
        <v>59</v>
      </c>
      <c r="M4" s="23" t="s">
        <v>60</v>
      </c>
      <c r="N4" s="20" t="s">
        <v>1</v>
      </c>
      <c r="O4" s="21" t="s">
        <v>64</v>
      </c>
      <c r="P4" s="23" t="s">
        <v>65</v>
      </c>
      <c r="Q4" s="24" t="s">
        <v>66</v>
      </c>
      <c r="R4" s="20" t="s">
        <v>58</v>
      </c>
      <c r="S4" s="21" t="s">
        <v>59</v>
      </c>
      <c r="T4" s="21" t="s">
        <v>60</v>
      </c>
      <c r="U4" s="21" t="s">
        <v>58</v>
      </c>
      <c r="V4" s="21" t="s">
        <v>59</v>
      </c>
      <c r="W4" s="23" t="s">
        <v>60</v>
      </c>
      <c r="X4" s="20" t="s">
        <v>58</v>
      </c>
      <c r="Y4" s="21" t="s">
        <v>59</v>
      </c>
      <c r="Z4" s="21" t="s">
        <v>60</v>
      </c>
      <c r="AA4" s="21" t="s">
        <v>58</v>
      </c>
      <c r="AB4" s="21" t="s">
        <v>59</v>
      </c>
      <c r="AC4" s="23" t="s">
        <v>60</v>
      </c>
      <c r="AD4" s="25" t="s">
        <v>67</v>
      </c>
      <c r="AE4" s="20" t="s">
        <v>58</v>
      </c>
      <c r="AF4" s="21" t="s">
        <v>59</v>
      </c>
      <c r="AG4" s="21" t="s">
        <v>60</v>
      </c>
      <c r="AH4" s="21" t="s">
        <v>58</v>
      </c>
      <c r="AI4" s="21" t="s">
        <v>59</v>
      </c>
      <c r="AJ4" s="23" t="s">
        <v>60</v>
      </c>
      <c r="AK4" s="20" t="s">
        <v>68</v>
      </c>
      <c r="AL4" s="22" t="s">
        <v>69</v>
      </c>
      <c r="AM4" s="20" t="s">
        <v>58</v>
      </c>
      <c r="AN4" s="21" t="s">
        <v>59</v>
      </c>
      <c r="AO4" s="21" t="s">
        <v>60</v>
      </c>
      <c r="AP4" s="21" t="s">
        <v>58</v>
      </c>
      <c r="AQ4" s="21" t="s">
        <v>59</v>
      </c>
      <c r="AR4" s="23" t="s">
        <v>60</v>
      </c>
      <c r="AS4" s="20" t="s">
        <v>58</v>
      </c>
      <c r="AT4" s="21" t="s">
        <v>59</v>
      </c>
      <c r="AU4" s="21" t="s">
        <v>60</v>
      </c>
      <c r="AV4" s="21" t="s">
        <v>58</v>
      </c>
      <c r="AW4" s="21" t="s">
        <v>59</v>
      </c>
      <c r="AX4" s="23" t="s">
        <v>60</v>
      </c>
      <c r="AY4" s="20" t="s">
        <v>58</v>
      </c>
      <c r="AZ4" s="21" t="s">
        <v>59</v>
      </c>
      <c r="BA4" s="21" t="s">
        <v>60</v>
      </c>
      <c r="BB4" s="21" t="s">
        <v>58</v>
      </c>
      <c r="BC4" s="21" t="s">
        <v>59</v>
      </c>
      <c r="BD4" s="23" t="s">
        <v>60</v>
      </c>
      <c r="BE4" s="24" t="s">
        <v>926</v>
      </c>
    </row>
    <row r="5" spans="1:57" s="2" customFormat="1">
      <c r="A5" s="69">
        <v>0</v>
      </c>
      <c r="B5" s="66" t="s">
        <v>920</v>
      </c>
      <c r="C5" s="66" t="s">
        <v>57</v>
      </c>
      <c r="D5" s="70">
        <v>38</v>
      </c>
      <c r="E5" s="70">
        <v>28</v>
      </c>
      <c r="F5" s="66" t="s">
        <v>75</v>
      </c>
      <c r="G5" s="72" t="s">
        <v>76</v>
      </c>
      <c r="H5" s="65">
        <v>0</v>
      </c>
      <c r="I5" s="66">
        <v>0</v>
      </c>
      <c r="J5" s="66">
        <v>0</v>
      </c>
      <c r="K5" s="66">
        <v>24</v>
      </c>
      <c r="L5" s="66">
        <v>27</v>
      </c>
      <c r="M5" s="64">
        <v>28</v>
      </c>
      <c r="N5" s="65">
        <v>78.403999999999996</v>
      </c>
      <c r="O5" s="66">
        <v>708</v>
      </c>
      <c r="P5" s="64" t="s">
        <v>73</v>
      </c>
      <c r="Q5" s="73">
        <v>323.31</v>
      </c>
      <c r="R5" s="65"/>
      <c r="S5" s="66"/>
      <c r="T5" s="66"/>
      <c r="U5" s="66" t="s">
        <v>74</v>
      </c>
      <c r="V5" s="66" t="s">
        <v>74</v>
      </c>
      <c r="W5" s="64" t="s">
        <v>74</v>
      </c>
      <c r="X5" s="65">
        <v>0</v>
      </c>
      <c r="Y5" s="66">
        <v>0</v>
      </c>
      <c r="Z5" s="66">
        <v>0</v>
      </c>
      <c r="AA5" s="66">
        <v>45.5</v>
      </c>
      <c r="AB5" s="66">
        <v>50.1</v>
      </c>
      <c r="AC5" s="64">
        <v>52.7</v>
      </c>
      <c r="AD5" s="74">
        <v>12027000000</v>
      </c>
      <c r="AE5" s="65">
        <v>0</v>
      </c>
      <c r="AF5" s="66">
        <v>0</v>
      </c>
      <c r="AG5" s="66">
        <v>0</v>
      </c>
      <c r="AH5" s="66">
        <v>1785799999.99999</v>
      </c>
      <c r="AI5" s="66">
        <v>5495300000</v>
      </c>
      <c r="AJ5" s="64">
        <v>4745700000</v>
      </c>
      <c r="AK5" s="65">
        <v>31</v>
      </c>
      <c r="AL5" s="72">
        <v>228090000</v>
      </c>
      <c r="AM5" s="65">
        <v>0</v>
      </c>
      <c r="AN5" s="66">
        <v>0</v>
      </c>
      <c r="AO5" s="66">
        <v>0</v>
      </c>
      <c r="AP5" s="66">
        <v>35238000</v>
      </c>
      <c r="AQ5" s="66">
        <v>101900000</v>
      </c>
      <c r="AR5" s="64">
        <v>90955000</v>
      </c>
      <c r="AS5" s="65">
        <v>0</v>
      </c>
      <c r="AT5" s="66">
        <v>0</v>
      </c>
      <c r="AU5" s="66">
        <v>0</v>
      </c>
      <c r="AV5" s="66">
        <v>175600000</v>
      </c>
      <c r="AW5" s="66">
        <v>442370000</v>
      </c>
      <c r="AX5" s="64">
        <v>377520000</v>
      </c>
      <c r="AY5" s="65">
        <v>0</v>
      </c>
      <c r="AZ5" s="66">
        <v>0</v>
      </c>
      <c r="BA5" s="66">
        <v>0</v>
      </c>
      <c r="BB5" s="66">
        <v>26</v>
      </c>
      <c r="BC5" s="66">
        <v>39</v>
      </c>
      <c r="BD5" s="64">
        <v>38</v>
      </c>
      <c r="BE5" s="73">
        <v>103</v>
      </c>
    </row>
    <row r="6" spans="1:57" s="2" customFormat="1">
      <c r="A6" s="31">
        <v>31</v>
      </c>
      <c r="B6" s="18" t="s">
        <v>77</v>
      </c>
      <c r="C6" s="18" t="s">
        <v>77</v>
      </c>
      <c r="D6" s="33">
        <v>8</v>
      </c>
      <c r="E6" s="33">
        <v>10</v>
      </c>
      <c r="F6" s="18" t="s">
        <v>79</v>
      </c>
      <c r="G6" s="6" t="s">
        <v>80</v>
      </c>
      <c r="H6" s="15">
        <v>9</v>
      </c>
      <c r="I6" s="18">
        <v>8</v>
      </c>
      <c r="J6" s="18">
        <v>9</v>
      </c>
      <c r="K6" s="18">
        <v>9</v>
      </c>
      <c r="L6" s="18">
        <v>9</v>
      </c>
      <c r="M6" s="7">
        <v>9</v>
      </c>
      <c r="N6" s="15">
        <v>12.000999999999999</v>
      </c>
      <c r="O6" s="18">
        <v>106</v>
      </c>
      <c r="P6" s="7" t="s">
        <v>78</v>
      </c>
      <c r="Q6" s="11">
        <v>116.12</v>
      </c>
      <c r="R6" s="15" t="s">
        <v>74</v>
      </c>
      <c r="S6" s="18" t="s">
        <v>74</v>
      </c>
      <c r="T6" s="18" t="s">
        <v>74</v>
      </c>
      <c r="U6" s="18" t="s">
        <v>74</v>
      </c>
      <c r="V6" s="18" t="s">
        <v>74</v>
      </c>
      <c r="W6" s="7" t="s">
        <v>74</v>
      </c>
      <c r="X6" s="15">
        <v>35.799999999999997</v>
      </c>
      <c r="Y6" s="18">
        <v>34</v>
      </c>
      <c r="Z6" s="18">
        <v>35.799999999999997</v>
      </c>
      <c r="AA6" s="18">
        <v>34.9</v>
      </c>
      <c r="AB6" s="18">
        <v>34.9</v>
      </c>
      <c r="AC6" s="7">
        <v>34.9</v>
      </c>
      <c r="AD6" s="5">
        <v>74058000000</v>
      </c>
      <c r="AE6" s="15">
        <v>16940000000</v>
      </c>
      <c r="AF6" s="18">
        <v>11100000000</v>
      </c>
      <c r="AG6" s="18">
        <v>5482900000</v>
      </c>
      <c r="AH6" s="18">
        <v>8435099999.9999905</v>
      </c>
      <c r="AI6" s="18">
        <v>15210000000</v>
      </c>
      <c r="AJ6" s="7">
        <v>16891000000</v>
      </c>
      <c r="AK6" s="15">
        <v>5</v>
      </c>
      <c r="AL6" s="6">
        <v>7300199999.9999905</v>
      </c>
      <c r="AM6" s="15">
        <v>1559599999.99999</v>
      </c>
      <c r="AN6" s="18">
        <v>991240000</v>
      </c>
      <c r="AO6" s="18">
        <v>747230000</v>
      </c>
      <c r="AP6" s="18">
        <v>963270000</v>
      </c>
      <c r="AQ6" s="18">
        <v>1762499999.99999</v>
      </c>
      <c r="AR6" s="7">
        <v>1276300000</v>
      </c>
      <c r="AS6" s="15">
        <v>4290399999.99999</v>
      </c>
      <c r="AT6" s="18">
        <v>3636999999.99999</v>
      </c>
      <c r="AU6" s="18">
        <v>2265900000</v>
      </c>
      <c r="AV6" s="18">
        <v>1923099999.99999</v>
      </c>
      <c r="AW6" s="18">
        <v>3275699999.99999</v>
      </c>
      <c r="AX6" s="7">
        <v>2756800000</v>
      </c>
      <c r="AY6" s="15">
        <v>9</v>
      </c>
      <c r="AZ6" s="18">
        <v>10</v>
      </c>
      <c r="BA6" s="18">
        <v>9</v>
      </c>
      <c r="BB6" s="18">
        <v>10</v>
      </c>
      <c r="BC6" s="18">
        <v>10</v>
      </c>
      <c r="BD6" s="7">
        <v>11</v>
      </c>
      <c r="BE6" s="11">
        <v>59</v>
      </c>
    </row>
    <row r="7" spans="1:57" s="2" customFormat="1">
      <c r="A7" s="31">
        <v>32</v>
      </c>
      <c r="B7" s="18" t="s">
        <v>81</v>
      </c>
      <c r="C7" s="18" t="s">
        <v>82</v>
      </c>
      <c r="D7" s="33">
        <v>7</v>
      </c>
      <c r="E7" s="33">
        <v>7</v>
      </c>
      <c r="F7" s="18" t="s">
        <v>84</v>
      </c>
      <c r="G7" s="6" t="s">
        <v>85</v>
      </c>
      <c r="H7" s="15">
        <v>6</v>
      </c>
      <c r="I7" s="18">
        <v>6</v>
      </c>
      <c r="J7" s="18">
        <v>6</v>
      </c>
      <c r="K7" s="18">
        <v>7</v>
      </c>
      <c r="L7" s="18">
        <v>7</v>
      </c>
      <c r="M7" s="7">
        <v>7</v>
      </c>
      <c r="N7" s="15">
        <v>15.74</v>
      </c>
      <c r="O7" s="18">
        <v>134</v>
      </c>
      <c r="P7" s="7" t="s">
        <v>83</v>
      </c>
      <c r="Q7" s="11">
        <v>8.0305999999999997</v>
      </c>
      <c r="R7" s="15" t="s">
        <v>74</v>
      </c>
      <c r="S7" s="18" t="s">
        <v>74</v>
      </c>
      <c r="T7" s="18" t="s">
        <v>74</v>
      </c>
      <c r="U7" s="18" t="s">
        <v>74</v>
      </c>
      <c r="V7" s="18" t="s">
        <v>74</v>
      </c>
      <c r="W7" s="7" t="s">
        <v>74</v>
      </c>
      <c r="X7" s="15">
        <v>41.8</v>
      </c>
      <c r="Y7" s="18">
        <v>41.8</v>
      </c>
      <c r="Z7" s="18">
        <v>41.8</v>
      </c>
      <c r="AA7" s="18">
        <v>42.5</v>
      </c>
      <c r="AB7" s="18">
        <v>42.5</v>
      </c>
      <c r="AC7" s="7">
        <v>42.5</v>
      </c>
      <c r="AD7" s="5">
        <v>339510000</v>
      </c>
      <c r="AE7" s="15">
        <v>53180000</v>
      </c>
      <c r="AF7" s="18">
        <v>40933000</v>
      </c>
      <c r="AG7" s="18">
        <v>31091000</v>
      </c>
      <c r="AH7" s="18">
        <v>60300000</v>
      </c>
      <c r="AI7" s="18">
        <v>56153000</v>
      </c>
      <c r="AJ7" s="7">
        <v>97854000</v>
      </c>
      <c r="AK7" s="15">
        <v>6</v>
      </c>
      <c r="AL7" s="6">
        <v>56585000</v>
      </c>
      <c r="AM7" s="15">
        <v>8863300</v>
      </c>
      <c r="AN7" s="18">
        <v>6822100</v>
      </c>
      <c r="AO7" s="18">
        <v>5181900</v>
      </c>
      <c r="AP7" s="18">
        <v>10050000</v>
      </c>
      <c r="AQ7" s="18">
        <v>9358800</v>
      </c>
      <c r="AR7" s="7">
        <v>16309000</v>
      </c>
      <c r="AS7" s="15">
        <v>0</v>
      </c>
      <c r="AT7" s="18">
        <v>0</v>
      </c>
      <c r="AU7" s="18">
        <v>0</v>
      </c>
      <c r="AV7" s="18">
        <v>0</v>
      </c>
      <c r="AW7" s="18">
        <v>0</v>
      </c>
      <c r="AX7" s="7">
        <v>0</v>
      </c>
      <c r="AY7" s="15">
        <v>1</v>
      </c>
      <c r="AZ7" s="18">
        <v>1</v>
      </c>
      <c r="BA7" s="18">
        <v>1</v>
      </c>
      <c r="BB7" s="18">
        <v>0</v>
      </c>
      <c r="BC7" s="18">
        <v>0</v>
      </c>
      <c r="BD7" s="7">
        <v>1</v>
      </c>
      <c r="BE7" s="11">
        <v>4</v>
      </c>
    </row>
    <row r="8" spans="1:57" s="2" customFormat="1">
      <c r="A8" s="31">
        <v>33</v>
      </c>
      <c r="B8" s="18" t="s">
        <v>86</v>
      </c>
      <c r="C8" s="18" t="s">
        <v>86</v>
      </c>
      <c r="D8" s="33">
        <v>13</v>
      </c>
      <c r="E8" s="33">
        <v>1</v>
      </c>
      <c r="F8" s="18" t="s">
        <v>88</v>
      </c>
      <c r="G8" s="6">
        <v>853</v>
      </c>
      <c r="H8" s="15">
        <v>0</v>
      </c>
      <c r="I8" s="18">
        <v>0</v>
      </c>
      <c r="J8" s="18">
        <v>0</v>
      </c>
      <c r="K8" s="18">
        <v>0</v>
      </c>
      <c r="L8" s="18">
        <v>0</v>
      </c>
      <c r="M8" s="7">
        <v>1</v>
      </c>
      <c r="N8" s="15">
        <v>38.08</v>
      </c>
      <c r="O8" s="18">
        <v>345</v>
      </c>
      <c r="P8" s="7" t="s">
        <v>87</v>
      </c>
      <c r="Q8" s="11">
        <v>11.292999999999999</v>
      </c>
      <c r="R8" s="15"/>
      <c r="S8" s="18"/>
      <c r="T8" s="18"/>
      <c r="U8" s="18"/>
      <c r="V8" s="18"/>
      <c r="W8" s="7" t="s">
        <v>74</v>
      </c>
      <c r="X8" s="15">
        <v>0</v>
      </c>
      <c r="Y8" s="18">
        <v>0</v>
      </c>
      <c r="Z8" s="18">
        <v>0</v>
      </c>
      <c r="AA8" s="18">
        <v>0</v>
      </c>
      <c r="AB8" s="18">
        <v>0</v>
      </c>
      <c r="AC8" s="7">
        <v>3.5</v>
      </c>
      <c r="AD8" s="5">
        <v>6270600</v>
      </c>
      <c r="AE8" s="15">
        <v>0</v>
      </c>
      <c r="AF8" s="18">
        <v>0</v>
      </c>
      <c r="AG8" s="18">
        <v>0</v>
      </c>
      <c r="AH8" s="18">
        <v>0</v>
      </c>
      <c r="AI8" s="18">
        <v>0</v>
      </c>
      <c r="AJ8" s="7">
        <v>6270600</v>
      </c>
      <c r="AK8" s="15">
        <v>12</v>
      </c>
      <c r="AL8" s="6">
        <v>522550</v>
      </c>
      <c r="AM8" s="15">
        <v>0</v>
      </c>
      <c r="AN8" s="18">
        <v>0</v>
      </c>
      <c r="AO8" s="18">
        <v>0</v>
      </c>
      <c r="AP8" s="18">
        <v>0</v>
      </c>
      <c r="AQ8" s="18">
        <v>0</v>
      </c>
      <c r="AR8" s="7">
        <v>522550</v>
      </c>
      <c r="AS8" s="15">
        <v>0</v>
      </c>
      <c r="AT8" s="18">
        <v>0</v>
      </c>
      <c r="AU8" s="18">
        <v>0</v>
      </c>
      <c r="AV8" s="18">
        <v>0</v>
      </c>
      <c r="AW8" s="18">
        <v>0</v>
      </c>
      <c r="AX8" s="7">
        <v>0</v>
      </c>
      <c r="AY8" s="15">
        <v>0</v>
      </c>
      <c r="AZ8" s="18">
        <v>0</v>
      </c>
      <c r="BA8" s="18">
        <v>0</v>
      </c>
      <c r="BB8" s="18">
        <v>0</v>
      </c>
      <c r="BC8" s="18">
        <v>0</v>
      </c>
      <c r="BD8" s="7">
        <v>1</v>
      </c>
      <c r="BE8" s="11">
        <v>1</v>
      </c>
    </row>
    <row r="9" spans="1:57" s="2" customFormat="1">
      <c r="A9" s="31">
        <v>34</v>
      </c>
      <c r="B9" s="18" t="s">
        <v>89</v>
      </c>
      <c r="C9" s="18" t="s">
        <v>89</v>
      </c>
      <c r="D9" s="33">
        <v>4</v>
      </c>
      <c r="E9" s="33">
        <v>1</v>
      </c>
      <c r="F9" s="18" t="s">
        <v>91</v>
      </c>
      <c r="G9" s="6">
        <v>882</v>
      </c>
      <c r="H9" s="15">
        <v>0</v>
      </c>
      <c r="I9" s="18">
        <v>0</v>
      </c>
      <c r="J9" s="18">
        <v>0</v>
      </c>
      <c r="K9" s="18">
        <v>0</v>
      </c>
      <c r="L9" s="18">
        <v>1</v>
      </c>
      <c r="M9" s="7">
        <v>0</v>
      </c>
      <c r="N9" s="15">
        <v>89.001000000000005</v>
      </c>
      <c r="O9" s="18">
        <v>835</v>
      </c>
      <c r="P9" s="7" t="s">
        <v>90</v>
      </c>
      <c r="Q9" s="11">
        <v>8.7573000000000008</v>
      </c>
      <c r="R9" s="15"/>
      <c r="S9" s="18"/>
      <c r="T9" s="18"/>
      <c r="U9" s="18"/>
      <c r="V9" s="18" t="s">
        <v>74</v>
      </c>
      <c r="W9" s="7"/>
      <c r="X9" s="15">
        <v>0</v>
      </c>
      <c r="Y9" s="18">
        <v>0</v>
      </c>
      <c r="Z9" s="18">
        <v>0</v>
      </c>
      <c r="AA9" s="18">
        <v>0</v>
      </c>
      <c r="AB9" s="18">
        <v>2.5</v>
      </c>
      <c r="AC9" s="7">
        <v>0</v>
      </c>
      <c r="AD9" s="5">
        <v>5762900</v>
      </c>
      <c r="AE9" s="15">
        <v>0</v>
      </c>
      <c r="AF9" s="18">
        <v>0</v>
      </c>
      <c r="AG9" s="18">
        <v>0</v>
      </c>
      <c r="AH9" s="18">
        <v>0</v>
      </c>
      <c r="AI9" s="18">
        <v>5762900</v>
      </c>
      <c r="AJ9" s="7">
        <v>0</v>
      </c>
      <c r="AK9" s="15">
        <v>24</v>
      </c>
      <c r="AL9" s="6">
        <v>240120</v>
      </c>
      <c r="AM9" s="15">
        <v>0</v>
      </c>
      <c r="AN9" s="18">
        <v>0</v>
      </c>
      <c r="AO9" s="18">
        <v>0</v>
      </c>
      <c r="AP9" s="18">
        <v>0</v>
      </c>
      <c r="AQ9" s="18">
        <v>240120</v>
      </c>
      <c r="AR9" s="7">
        <v>0</v>
      </c>
      <c r="AS9" s="15">
        <v>0</v>
      </c>
      <c r="AT9" s="18">
        <v>0</v>
      </c>
      <c r="AU9" s="18">
        <v>0</v>
      </c>
      <c r="AV9" s="18">
        <v>0</v>
      </c>
      <c r="AW9" s="18">
        <v>0</v>
      </c>
      <c r="AX9" s="7">
        <v>0</v>
      </c>
      <c r="AY9" s="15">
        <v>0</v>
      </c>
      <c r="AZ9" s="18">
        <v>0</v>
      </c>
      <c r="BA9" s="18">
        <v>0</v>
      </c>
      <c r="BB9" s="18">
        <v>0</v>
      </c>
      <c r="BC9" s="18">
        <v>1</v>
      </c>
      <c r="BD9" s="7">
        <v>0</v>
      </c>
      <c r="BE9" s="11">
        <v>1</v>
      </c>
    </row>
    <row r="10" spans="1:57" s="2" customFormat="1">
      <c r="A10" s="31">
        <v>35</v>
      </c>
      <c r="B10" s="18" t="s">
        <v>56</v>
      </c>
      <c r="C10" s="18" t="s">
        <v>56</v>
      </c>
      <c r="D10" s="33">
        <v>4</v>
      </c>
      <c r="E10" s="33">
        <v>3</v>
      </c>
      <c r="F10" s="18" t="s">
        <v>94</v>
      </c>
      <c r="G10" s="6" t="s">
        <v>95</v>
      </c>
      <c r="H10" s="15">
        <v>1</v>
      </c>
      <c r="I10" s="18">
        <v>2</v>
      </c>
      <c r="J10" s="18">
        <v>1</v>
      </c>
      <c r="K10" s="18">
        <v>2</v>
      </c>
      <c r="L10" s="18">
        <v>2</v>
      </c>
      <c r="M10" s="7">
        <v>3</v>
      </c>
      <c r="N10" s="15">
        <v>16.417000000000002</v>
      </c>
      <c r="O10" s="18">
        <v>152</v>
      </c>
      <c r="P10" s="7" t="s">
        <v>92</v>
      </c>
      <c r="Q10" s="11">
        <v>31.35</v>
      </c>
      <c r="R10" s="15" t="s">
        <v>74</v>
      </c>
      <c r="S10" s="18" t="s">
        <v>74</v>
      </c>
      <c r="T10" s="18" t="s">
        <v>74</v>
      </c>
      <c r="U10" s="18" t="s">
        <v>93</v>
      </c>
      <c r="V10" s="18" t="s">
        <v>74</v>
      </c>
      <c r="W10" s="7" t="s">
        <v>74</v>
      </c>
      <c r="X10" s="15">
        <v>8.6</v>
      </c>
      <c r="Y10" s="18">
        <v>15.8</v>
      </c>
      <c r="Z10" s="18">
        <v>8.6</v>
      </c>
      <c r="AA10" s="18">
        <v>15.8</v>
      </c>
      <c r="AB10" s="18">
        <v>15.8</v>
      </c>
      <c r="AC10" s="7">
        <v>23</v>
      </c>
      <c r="AD10" s="5">
        <v>312020000</v>
      </c>
      <c r="AE10" s="15">
        <v>14009000</v>
      </c>
      <c r="AF10" s="18">
        <v>18675000</v>
      </c>
      <c r="AG10" s="18">
        <v>11025000</v>
      </c>
      <c r="AH10" s="18">
        <v>73489000</v>
      </c>
      <c r="AI10" s="18">
        <v>86861000</v>
      </c>
      <c r="AJ10" s="7">
        <v>107960000</v>
      </c>
      <c r="AK10" s="15">
        <v>6</v>
      </c>
      <c r="AL10" s="6">
        <v>52004000</v>
      </c>
      <c r="AM10" s="15">
        <v>2334900</v>
      </c>
      <c r="AN10" s="18">
        <v>3112500</v>
      </c>
      <c r="AO10" s="18">
        <v>1837500</v>
      </c>
      <c r="AP10" s="18">
        <v>12248000</v>
      </c>
      <c r="AQ10" s="18">
        <v>14477000</v>
      </c>
      <c r="AR10" s="7">
        <v>17994000</v>
      </c>
      <c r="AS10" s="15">
        <v>0</v>
      </c>
      <c r="AT10" s="18">
        <v>43055000</v>
      </c>
      <c r="AU10" s="18">
        <v>0</v>
      </c>
      <c r="AV10" s="18">
        <v>34759000</v>
      </c>
      <c r="AW10" s="18">
        <v>37123000</v>
      </c>
      <c r="AX10" s="7">
        <v>39517000</v>
      </c>
      <c r="AY10" s="15">
        <v>1</v>
      </c>
      <c r="AZ10" s="18">
        <v>2</v>
      </c>
      <c r="BA10" s="18">
        <v>1</v>
      </c>
      <c r="BB10" s="18">
        <v>0</v>
      </c>
      <c r="BC10" s="18">
        <v>1</v>
      </c>
      <c r="BD10" s="7">
        <v>3</v>
      </c>
      <c r="BE10" s="11">
        <v>8</v>
      </c>
    </row>
    <row r="11" spans="1:57" s="2" customFormat="1">
      <c r="A11" s="31">
        <v>36</v>
      </c>
      <c r="B11" s="18" t="s">
        <v>96</v>
      </c>
      <c r="C11" s="18" t="s">
        <v>96</v>
      </c>
      <c r="D11" s="33">
        <v>30</v>
      </c>
      <c r="E11" s="33">
        <v>1</v>
      </c>
      <c r="F11" s="18" t="s">
        <v>98</v>
      </c>
      <c r="G11" s="6">
        <v>49</v>
      </c>
      <c r="H11" s="15">
        <v>1</v>
      </c>
      <c r="I11" s="18">
        <v>1</v>
      </c>
      <c r="J11" s="18">
        <v>1</v>
      </c>
      <c r="K11" s="18">
        <v>1</v>
      </c>
      <c r="L11" s="18">
        <v>1</v>
      </c>
      <c r="M11" s="7">
        <v>1</v>
      </c>
      <c r="N11" s="15">
        <v>8.6408000000000005</v>
      </c>
      <c r="O11" s="18">
        <v>84</v>
      </c>
      <c r="P11" s="7" t="s">
        <v>97</v>
      </c>
      <c r="Q11" s="11">
        <v>6.0091000000000001</v>
      </c>
      <c r="R11" s="15" t="s">
        <v>74</v>
      </c>
      <c r="S11" s="18" t="s">
        <v>74</v>
      </c>
      <c r="T11" s="18" t="s">
        <v>74</v>
      </c>
      <c r="U11" s="18" t="s">
        <v>74</v>
      </c>
      <c r="V11" s="18" t="s">
        <v>74</v>
      </c>
      <c r="W11" s="7" t="s">
        <v>74</v>
      </c>
      <c r="X11" s="15">
        <v>10.7</v>
      </c>
      <c r="Y11" s="18">
        <v>10.7</v>
      </c>
      <c r="Z11" s="18">
        <v>10.7</v>
      </c>
      <c r="AA11" s="18">
        <v>10.7</v>
      </c>
      <c r="AB11" s="18">
        <v>10.7</v>
      </c>
      <c r="AC11" s="7">
        <v>10.7</v>
      </c>
      <c r="AD11" s="5">
        <v>146830000</v>
      </c>
      <c r="AE11" s="15">
        <v>22441000</v>
      </c>
      <c r="AF11" s="18">
        <v>22135000</v>
      </c>
      <c r="AG11" s="18">
        <v>27504000</v>
      </c>
      <c r="AH11" s="18">
        <v>19257000</v>
      </c>
      <c r="AI11" s="18">
        <v>26220000</v>
      </c>
      <c r="AJ11" s="7">
        <v>29273000</v>
      </c>
      <c r="AK11" s="15">
        <v>2</v>
      </c>
      <c r="AL11" s="6">
        <v>73415000</v>
      </c>
      <c r="AM11" s="15">
        <v>11220000</v>
      </c>
      <c r="AN11" s="18">
        <v>11068000</v>
      </c>
      <c r="AO11" s="18">
        <v>13752000</v>
      </c>
      <c r="AP11" s="18">
        <v>9628600</v>
      </c>
      <c r="AQ11" s="18">
        <v>13110000</v>
      </c>
      <c r="AR11" s="7">
        <v>14637000</v>
      </c>
      <c r="AS11" s="15">
        <v>0</v>
      </c>
      <c r="AT11" s="18">
        <v>0</v>
      </c>
      <c r="AU11" s="18">
        <v>0</v>
      </c>
      <c r="AV11" s="18">
        <v>0</v>
      </c>
      <c r="AW11" s="18">
        <v>0</v>
      </c>
      <c r="AX11" s="7">
        <v>0</v>
      </c>
      <c r="AY11" s="15">
        <v>1</v>
      </c>
      <c r="AZ11" s="18">
        <v>0</v>
      </c>
      <c r="BA11" s="18">
        <v>1</v>
      </c>
      <c r="BB11" s="18">
        <v>1</v>
      </c>
      <c r="BC11" s="18">
        <v>0</v>
      </c>
      <c r="BD11" s="7">
        <v>1</v>
      </c>
      <c r="BE11" s="11">
        <v>4</v>
      </c>
    </row>
    <row r="12" spans="1:57" s="2" customFormat="1">
      <c r="A12" s="31">
        <v>37</v>
      </c>
      <c r="B12" s="18" t="s">
        <v>99</v>
      </c>
      <c r="C12" s="18" t="s">
        <v>99</v>
      </c>
      <c r="D12" s="33">
        <v>7</v>
      </c>
      <c r="E12" s="33">
        <v>4</v>
      </c>
      <c r="F12" s="18" t="s">
        <v>101</v>
      </c>
      <c r="G12" s="6" t="s">
        <v>102</v>
      </c>
      <c r="H12" s="15">
        <v>2</v>
      </c>
      <c r="I12" s="18">
        <v>3</v>
      </c>
      <c r="J12" s="18">
        <v>2</v>
      </c>
      <c r="K12" s="18">
        <v>4</v>
      </c>
      <c r="L12" s="18">
        <v>4</v>
      </c>
      <c r="M12" s="7">
        <v>3</v>
      </c>
      <c r="N12" s="15">
        <v>27.957999999999998</v>
      </c>
      <c r="O12" s="18">
        <v>259</v>
      </c>
      <c r="P12" s="7" t="s">
        <v>100</v>
      </c>
      <c r="Q12" s="11">
        <v>55.584000000000003</v>
      </c>
      <c r="R12" s="15" t="s">
        <v>74</v>
      </c>
      <c r="S12" s="18" t="s">
        <v>74</v>
      </c>
      <c r="T12" s="18" t="s">
        <v>93</v>
      </c>
      <c r="U12" s="18" t="s">
        <v>74</v>
      </c>
      <c r="V12" s="18" t="s">
        <v>74</v>
      </c>
      <c r="W12" s="7" t="s">
        <v>74</v>
      </c>
      <c r="X12" s="15">
        <v>11.6</v>
      </c>
      <c r="Y12" s="18">
        <v>16.2</v>
      </c>
      <c r="Z12" s="18">
        <v>9.3000000000000007</v>
      </c>
      <c r="AA12" s="18">
        <v>20.5</v>
      </c>
      <c r="AB12" s="18">
        <v>20.5</v>
      </c>
      <c r="AC12" s="7">
        <v>16.2</v>
      </c>
      <c r="AD12" s="5">
        <v>221650000</v>
      </c>
      <c r="AE12" s="15">
        <v>17362000</v>
      </c>
      <c r="AF12" s="18">
        <v>19109000</v>
      </c>
      <c r="AG12" s="18">
        <v>17486000</v>
      </c>
      <c r="AH12" s="18">
        <v>67313000</v>
      </c>
      <c r="AI12" s="18">
        <v>38671000</v>
      </c>
      <c r="AJ12" s="7">
        <v>61711000</v>
      </c>
      <c r="AK12" s="15">
        <v>14</v>
      </c>
      <c r="AL12" s="6">
        <v>8814600</v>
      </c>
      <c r="AM12" s="15">
        <v>639120</v>
      </c>
      <c r="AN12" s="18">
        <v>903080</v>
      </c>
      <c r="AO12" s="18">
        <v>1249000</v>
      </c>
      <c r="AP12" s="18">
        <v>2265300</v>
      </c>
      <c r="AQ12" s="18">
        <v>1126400</v>
      </c>
      <c r="AR12" s="7">
        <v>2631700</v>
      </c>
      <c r="AS12" s="15">
        <v>11774000</v>
      </c>
      <c r="AT12" s="18">
        <v>11808000</v>
      </c>
      <c r="AU12" s="18">
        <v>12273000</v>
      </c>
      <c r="AV12" s="18">
        <v>14528000</v>
      </c>
      <c r="AW12" s="18">
        <v>10585000</v>
      </c>
      <c r="AX12" s="7">
        <v>13225000</v>
      </c>
      <c r="AY12" s="15">
        <v>1</v>
      </c>
      <c r="AZ12" s="18">
        <v>3</v>
      </c>
      <c r="BA12" s="18">
        <v>0</v>
      </c>
      <c r="BB12" s="18">
        <v>5</v>
      </c>
      <c r="BC12" s="18">
        <v>3</v>
      </c>
      <c r="BD12" s="7">
        <v>2</v>
      </c>
      <c r="BE12" s="11">
        <v>14</v>
      </c>
    </row>
    <row r="13" spans="1:57" s="2" customFormat="1">
      <c r="A13" s="31">
        <v>38</v>
      </c>
      <c r="B13" s="18" t="s">
        <v>103</v>
      </c>
      <c r="C13" s="18" t="s">
        <v>103</v>
      </c>
      <c r="D13" s="33">
        <v>1</v>
      </c>
      <c r="E13" s="33">
        <v>1</v>
      </c>
      <c r="F13" s="18" t="s">
        <v>104</v>
      </c>
      <c r="G13" s="6">
        <v>134</v>
      </c>
      <c r="H13" s="15">
        <v>1</v>
      </c>
      <c r="I13" s="18">
        <v>1</v>
      </c>
      <c r="J13" s="18">
        <v>0</v>
      </c>
      <c r="K13" s="18">
        <v>1</v>
      </c>
      <c r="L13" s="18">
        <v>1</v>
      </c>
      <c r="M13" s="7">
        <v>1</v>
      </c>
      <c r="N13" s="15">
        <v>15.472</v>
      </c>
      <c r="O13" s="18">
        <v>136</v>
      </c>
      <c r="P13" s="7">
        <v>136</v>
      </c>
      <c r="Q13" s="11">
        <v>5.9999000000000002</v>
      </c>
      <c r="R13" s="15" t="s">
        <v>74</v>
      </c>
      <c r="S13" s="18" t="s">
        <v>74</v>
      </c>
      <c r="T13" s="18"/>
      <c r="U13" s="18" t="s">
        <v>74</v>
      </c>
      <c r="V13" s="18" t="s">
        <v>74</v>
      </c>
      <c r="W13" s="7" t="s">
        <v>74</v>
      </c>
      <c r="X13" s="15">
        <v>5.9</v>
      </c>
      <c r="Y13" s="18">
        <v>5.9</v>
      </c>
      <c r="Z13" s="18">
        <v>0</v>
      </c>
      <c r="AA13" s="18">
        <v>5.9</v>
      </c>
      <c r="AB13" s="18">
        <v>5.9</v>
      </c>
      <c r="AC13" s="7">
        <v>5.9</v>
      </c>
      <c r="AD13" s="5">
        <v>46960000</v>
      </c>
      <c r="AE13" s="15">
        <v>7353800</v>
      </c>
      <c r="AF13" s="18">
        <v>5387100</v>
      </c>
      <c r="AG13" s="18">
        <v>0</v>
      </c>
      <c r="AH13" s="18">
        <v>12402000</v>
      </c>
      <c r="AI13" s="18">
        <v>6909400</v>
      </c>
      <c r="AJ13" s="7">
        <v>14908000</v>
      </c>
      <c r="AK13" s="15">
        <v>6</v>
      </c>
      <c r="AL13" s="6">
        <v>7826700</v>
      </c>
      <c r="AM13" s="15">
        <v>1225600</v>
      </c>
      <c r="AN13" s="18">
        <v>897860</v>
      </c>
      <c r="AO13" s="18">
        <v>0</v>
      </c>
      <c r="AP13" s="18">
        <v>2067100</v>
      </c>
      <c r="AQ13" s="18">
        <v>1151600</v>
      </c>
      <c r="AR13" s="7">
        <v>2484600</v>
      </c>
      <c r="AS13" s="15">
        <v>0</v>
      </c>
      <c r="AT13" s="18">
        <v>0</v>
      </c>
      <c r="AU13" s="18">
        <v>0</v>
      </c>
      <c r="AV13" s="18">
        <v>0</v>
      </c>
      <c r="AW13" s="18">
        <v>0</v>
      </c>
      <c r="AX13" s="7">
        <v>0</v>
      </c>
      <c r="AY13" s="15">
        <v>1</v>
      </c>
      <c r="AZ13" s="18">
        <v>1</v>
      </c>
      <c r="BA13" s="18">
        <v>0</v>
      </c>
      <c r="BB13" s="18">
        <v>1</v>
      </c>
      <c r="BC13" s="18">
        <v>0</v>
      </c>
      <c r="BD13" s="7">
        <v>1</v>
      </c>
      <c r="BE13" s="11">
        <v>4</v>
      </c>
    </row>
    <row r="14" spans="1:57" s="2" customFormat="1">
      <c r="A14" s="31">
        <v>39</v>
      </c>
      <c r="B14" s="18" t="s">
        <v>105</v>
      </c>
      <c r="C14" s="18" t="s">
        <v>105</v>
      </c>
      <c r="D14" s="33">
        <v>4</v>
      </c>
      <c r="E14" s="33">
        <v>1</v>
      </c>
      <c r="F14" s="18" t="s">
        <v>107</v>
      </c>
      <c r="G14" s="6">
        <v>656</v>
      </c>
      <c r="H14" s="15">
        <v>0</v>
      </c>
      <c r="I14" s="18">
        <v>0</v>
      </c>
      <c r="J14" s="18">
        <v>0</v>
      </c>
      <c r="K14" s="18">
        <v>0</v>
      </c>
      <c r="L14" s="18">
        <v>0</v>
      </c>
      <c r="M14" s="7">
        <v>1</v>
      </c>
      <c r="N14" s="15">
        <v>13.173999999999999</v>
      </c>
      <c r="O14" s="18">
        <v>119</v>
      </c>
      <c r="P14" s="7" t="s">
        <v>106</v>
      </c>
      <c r="Q14" s="11">
        <v>8.2159999999999993</v>
      </c>
      <c r="R14" s="15"/>
      <c r="S14" s="18"/>
      <c r="T14" s="18"/>
      <c r="U14" s="18"/>
      <c r="V14" s="18"/>
      <c r="W14" s="7" t="s">
        <v>74</v>
      </c>
      <c r="X14" s="15">
        <v>0</v>
      </c>
      <c r="Y14" s="18">
        <v>0</v>
      </c>
      <c r="Z14" s="18">
        <v>0</v>
      </c>
      <c r="AA14" s="18">
        <v>0</v>
      </c>
      <c r="AB14" s="18">
        <v>0</v>
      </c>
      <c r="AC14" s="7">
        <v>10.1</v>
      </c>
      <c r="AD14" s="5">
        <v>9549100</v>
      </c>
      <c r="AE14" s="15">
        <v>0</v>
      </c>
      <c r="AF14" s="18">
        <v>0</v>
      </c>
      <c r="AG14" s="18">
        <v>0</v>
      </c>
      <c r="AH14" s="18">
        <v>0</v>
      </c>
      <c r="AI14" s="18">
        <v>0</v>
      </c>
      <c r="AJ14" s="7">
        <v>9549100</v>
      </c>
      <c r="AK14" s="15">
        <v>4</v>
      </c>
      <c r="AL14" s="6">
        <v>2387300</v>
      </c>
      <c r="AM14" s="15">
        <v>0</v>
      </c>
      <c r="AN14" s="18">
        <v>0</v>
      </c>
      <c r="AO14" s="18">
        <v>0</v>
      </c>
      <c r="AP14" s="18">
        <v>0</v>
      </c>
      <c r="AQ14" s="18">
        <v>0</v>
      </c>
      <c r="AR14" s="7">
        <v>2387300</v>
      </c>
      <c r="AS14" s="15">
        <v>0</v>
      </c>
      <c r="AT14" s="18">
        <v>0</v>
      </c>
      <c r="AU14" s="18">
        <v>0</v>
      </c>
      <c r="AV14" s="18">
        <v>0</v>
      </c>
      <c r="AW14" s="18">
        <v>0</v>
      </c>
      <c r="AX14" s="7">
        <v>0</v>
      </c>
      <c r="AY14" s="15">
        <v>0</v>
      </c>
      <c r="AZ14" s="18">
        <v>0</v>
      </c>
      <c r="BA14" s="18">
        <v>0</v>
      </c>
      <c r="BB14" s="18">
        <v>0</v>
      </c>
      <c r="BC14" s="18">
        <v>0</v>
      </c>
      <c r="BD14" s="7">
        <v>1</v>
      </c>
      <c r="BE14" s="11">
        <v>1</v>
      </c>
    </row>
    <row r="15" spans="1:57" s="2" customFormat="1">
      <c r="A15" s="31">
        <v>40</v>
      </c>
      <c r="B15" s="18" t="s">
        <v>108</v>
      </c>
      <c r="C15" s="18" t="s">
        <v>108</v>
      </c>
      <c r="D15" s="33">
        <v>4</v>
      </c>
      <c r="E15" s="33">
        <v>7</v>
      </c>
      <c r="F15" s="18" t="s">
        <v>110</v>
      </c>
      <c r="G15" s="6" t="s">
        <v>111</v>
      </c>
      <c r="H15" s="15">
        <v>5</v>
      </c>
      <c r="I15" s="18">
        <v>5</v>
      </c>
      <c r="J15" s="18">
        <v>4</v>
      </c>
      <c r="K15" s="18">
        <v>6</v>
      </c>
      <c r="L15" s="18">
        <v>6</v>
      </c>
      <c r="M15" s="7">
        <v>7</v>
      </c>
      <c r="N15" s="15">
        <v>29.893000000000001</v>
      </c>
      <c r="O15" s="18">
        <v>265</v>
      </c>
      <c r="P15" s="7" t="s">
        <v>109</v>
      </c>
      <c r="Q15" s="11">
        <v>6.0677000000000003</v>
      </c>
      <c r="R15" s="15" t="s">
        <v>93</v>
      </c>
      <c r="S15" s="18" t="s">
        <v>93</v>
      </c>
      <c r="T15" s="18" t="s">
        <v>93</v>
      </c>
      <c r="U15" s="18" t="s">
        <v>74</v>
      </c>
      <c r="V15" s="18" t="s">
        <v>74</v>
      </c>
      <c r="W15" s="7" t="s">
        <v>74</v>
      </c>
      <c r="X15" s="15">
        <v>19.600000000000001</v>
      </c>
      <c r="Y15" s="18">
        <v>20</v>
      </c>
      <c r="Z15" s="18">
        <v>14.7</v>
      </c>
      <c r="AA15" s="18">
        <v>24.2</v>
      </c>
      <c r="AB15" s="18">
        <v>23</v>
      </c>
      <c r="AC15" s="7">
        <v>27.9</v>
      </c>
      <c r="AD15" s="5">
        <v>24005000</v>
      </c>
      <c r="AE15" s="15">
        <v>0</v>
      </c>
      <c r="AF15" s="18">
        <v>0</v>
      </c>
      <c r="AG15" s="18">
        <v>0</v>
      </c>
      <c r="AH15" s="18">
        <v>7044100</v>
      </c>
      <c r="AI15" s="18">
        <v>9264600</v>
      </c>
      <c r="AJ15" s="7">
        <v>7696300</v>
      </c>
      <c r="AK15" s="15">
        <v>15</v>
      </c>
      <c r="AL15" s="6">
        <v>1600300</v>
      </c>
      <c r="AM15" s="15">
        <v>0</v>
      </c>
      <c r="AN15" s="18">
        <v>0</v>
      </c>
      <c r="AO15" s="18">
        <v>0</v>
      </c>
      <c r="AP15" s="18">
        <v>469600</v>
      </c>
      <c r="AQ15" s="18">
        <v>617640</v>
      </c>
      <c r="AR15" s="7">
        <v>513090</v>
      </c>
      <c r="AS15" s="15">
        <v>0</v>
      </c>
      <c r="AT15" s="18">
        <v>0</v>
      </c>
      <c r="AU15" s="18">
        <v>0</v>
      </c>
      <c r="AV15" s="18">
        <v>0</v>
      </c>
      <c r="AW15" s="18">
        <v>0</v>
      </c>
      <c r="AX15" s="7">
        <v>0</v>
      </c>
      <c r="AY15" s="15">
        <v>0</v>
      </c>
      <c r="AZ15" s="18">
        <v>0</v>
      </c>
      <c r="BA15" s="18">
        <v>0</v>
      </c>
      <c r="BB15" s="18">
        <v>1</v>
      </c>
      <c r="BC15" s="18">
        <v>1</v>
      </c>
      <c r="BD15" s="7">
        <v>1</v>
      </c>
      <c r="BE15" s="11">
        <v>3</v>
      </c>
    </row>
    <row r="16" spans="1:57" s="2" customFormat="1">
      <c r="A16" s="31">
        <v>41</v>
      </c>
      <c r="B16" s="18" t="s">
        <v>5</v>
      </c>
      <c r="C16" s="18" t="s">
        <v>5</v>
      </c>
      <c r="D16" s="33">
        <v>3</v>
      </c>
      <c r="E16" s="33">
        <v>4</v>
      </c>
      <c r="F16" s="18" t="s">
        <v>113</v>
      </c>
      <c r="G16" s="6" t="s">
        <v>114</v>
      </c>
      <c r="H16" s="15">
        <v>1</v>
      </c>
      <c r="I16" s="18">
        <v>1</v>
      </c>
      <c r="J16" s="18">
        <v>1</v>
      </c>
      <c r="K16" s="18">
        <v>4</v>
      </c>
      <c r="L16" s="18">
        <v>4</v>
      </c>
      <c r="M16" s="7">
        <v>4</v>
      </c>
      <c r="N16" s="15">
        <v>6.1391999999999998</v>
      </c>
      <c r="O16" s="18">
        <v>55</v>
      </c>
      <c r="P16" s="7" t="s">
        <v>112</v>
      </c>
      <c r="Q16" s="11">
        <v>44.328000000000003</v>
      </c>
      <c r="R16" s="15" t="s">
        <v>74</v>
      </c>
      <c r="S16" s="18" t="s">
        <v>74</v>
      </c>
      <c r="T16" s="18" t="s">
        <v>74</v>
      </c>
      <c r="U16" s="18" t="s">
        <v>74</v>
      </c>
      <c r="V16" s="18" t="s">
        <v>74</v>
      </c>
      <c r="W16" s="7" t="s">
        <v>74</v>
      </c>
      <c r="X16" s="15">
        <v>12.7</v>
      </c>
      <c r="Y16" s="18">
        <v>12.7</v>
      </c>
      <c r="Z16" s="18">
        <v>12.7</v>
      </c>
      <c r="AA16" s="18">
        <v>58.2</v>
      </c>
      <c r="AB16" s="18">
        <v>58.2</v>
      </c>
      <c r="AC16" s="7">
        <v>58.2</v>
      </c>
      <c r="AD16" s="5">
        <v>176480000</v>
      </c>
      <c r="AE16" s="15">
        <v>0</v>
      </c>
      <c r="AF16" s="18">
        <v>10418000</v>
      </c>
      <c r="AG16" s="18">
        <v>0</v>
      </c>
      <c r="AH16" s="18">
        <v>20454000</v>
      </c>
      <c r="AI16" s="18">
        <v>42048000</v>
      </c>
      <c r="AJ16" s="7">
        <v>103560000</v>
      </c>
      <c r="AK16" s="15">
        <v>5</v>
      </c>
      <c r="AL16" s="6">
        <v>27098000</v>
      </c>
      <c r="AM16" s="15">
        <v>0</v>
      </c>
      <c r="AN16" s="18">
        <v>2083600</v>
      </c>
      <c r="AO16" s="18">
        <v>0</v>
      </c>
      <c r="AP16" s="18">
        <v>2531900</v>
      </c>
      <c r="AQ16" s="18">
        <v>6478400</v>
      </c>
      <c r="AR16" s="7">
        <v>16004000</v>
      </c>
      <c r="AS16" s="15">
        <v>0</v>
      </c>
      <c r="AT16" s="18">
        <v>0</v>
      </c>
      <c r="AU16" s="18">
        <v>0</v>
      </c>
      <c r="AV16" s="18">
        <v>7204500</v>
      </c>
      <c r="AW16" s="18">
        <v>8468400</v>
      </c>
      <c r="AX16" s="7">
        <v>25453000</v>
      </c>
      <c r="AY16" s="15">
        <v>1</v>
      </c>
      <c r="AZ16" s="18">
        <v>1</v>
      </c>
      <c r="BA16" s="18">
        <v>1</v>
      </c>
      <c r="BB16" s="18">
        <v>1</v>
      </c>
      <c r="BC16" s="18">
        <v>1</v>
      </c>
      <c r="BD16" s="7">
        <v>5</v>
      </c>
      <c r="BE16" s="11">
        <v>10</v>
      </c>
    </row>
    <row r="17" spans="1:57" s="2" customFormat="1">
      <c r="A17" s="31">
        <v>42</v>
      </c>
      <c r="B17" s="18" t="s">
        <v>55</v>
      </c>
      <c r="C17" s="18" t="s">
        <v>55</v>
      </c>
      <c r="D17" s="33">
        <v>4</v>
      </c>
      <c r="E17" s="33">
        <v>7</v>
      </c>
      <c r="F17" s="18" t="s">
        <v>116</v>
      </c>
      <c r="G17" s="6" t="s">
        <v>117</v>
      </c>
      <c r="H17" s="15">
        <v>0</v>
      </c>
      <c r="I17" s="18">
        <v>0</v>
      </c>
      <c r="J17" s="18">
        <v>0</v>
      </c>
      <c r="K17" s="18">
        <v>5</v>
      </c>
      <c r="L17" s="18">
        <v>7</v>
      </c>
      <c r="M17" s="7">
        <v>7</v>
      </c>
      <c r="N17" s="15">
        <v>60.576000000000001</v>
      </c>
      <c r="O17" s="18">
        <v>557</v>
      </c>
      <c r="P17" s="7" t="s">
        <v>115</v>
      </c>
      <c r="Q17" s="11">
        <v>50.938000000000002</v>
      </c>
      <c r="R17" s="15"/>
      <c r="S17" s="18"/>
      <c r="T17" s="18"/>
      <c r="U17" s="18" t="s">
        <v>74</v>
      </c>
      <c r="V17" s="18" t="s">
        <v>74</v>
      </c>
      <c r="W17" s="7" t="s">
        <v>74</v>
      </c>
      <c r="X17" s="15">
        <v>0</v>
      </c>
      <c r="Y17" s="18">
        <v>0</v>
      </c>
      <c r="Z17" s="18">
        <v>0</v>
      </c>
      <c r="AA17" s="18">
        <v>10.199999999999999</v>
      </c>
      <c r="AB17" s="18">
        <v>14.5</v>
      </c>
      <c r="AC17" s="7">
        <v>14.5</v>
      </c>
      <c r="AD17" s="5">
        <v>143470000</v>
      </c>
      <c r="AE17" s="15">
        <v>0</v>
      </c>
      <c r="AF17" s="18">
        <v>0</v>
      </c>
      <c r="AG17" s="18">
        <v>0</v>
      </c>
      <c r="AH17" s="18">
        <v>17325000</v>
      </c>
      <c r="AI17" s="18">
        <v>57210000</v>
      </c>
      <c r="AJ17" s="7">
        <v>68930000</v>
      </c>
      <c r="AK17" s="15">
        <v>35</v>
      </c>
      <c r="AL17" s="6">
        <v>3809400</v>
      </c>
      <c r="AM17" s="15">
        <v>0</v>
      </c>
      <c r="AN17" s="18">
        <v>0</v>
      </c>
      <c r="AO17" s="18">
        <v>0</v>
      </c>
      <c r="AP17" s="18">
        <v>434780</v>
      </c>
      <c r="AQ17" s="18">
        <v>1508100</v>
      </c>
      <c r="AR17" s="7">
        <v>1866500</v>
      </c>
      <c r="AS17" s="15">
        <v>0</v>
      </c>
      <c r="AT17" s="18">
        <v>0</v>
      </c>
      <c r="AU17" s="18">
        <v>0</v>
      </c>
      <c r="AV17" s="18">
        <v>4407500</v>
      </c>
      <c r="AW17" s="18">
        <v>10569000</v>
      </c>
      <c r="AX17" s="7">
        <v>11201000</v>
      </c>
      <c r="AY17" s="15">
        <v>0</v>
      </c>
      <c r="AZ17" s="18">
        <v>0</v>
      </c>
      <c r="BA17" s="18">
        <v>0</v>
      </c>
      <c r="BB17" s="18">
        <v>2</v>
      </c>
      <c r="BC17" s="18">
        <v>5</v>
      </c>
      <c r="BD17" s="7">
        <v>4</v>
      </c>
      <c r="BE17" s="11">
        <v>11</v>
      </c>
    </row>
    <row r="18" spans="1:57" s="2" customFormat="1">
      <c r="A18" s="31">
        <v>43</v>
      </c>
      <c r="B18" s="18" t="s">
        <v>118</v>
      </c>
      <c r="C18" s="18" t="s">
        <v>118</v>
      </c>
      <c r="D18" s="33">
        <v>4</v>
      </c>
      <c r="E18" s="33">
        <v>1</v>
      </c>
      <c r="F18" s="18" t="s">
        <v>120</v>
      </c>
      <c r="G18" s="6">
        <v>472</v>
      </c>
      <c r="H18" s="15">
        <v>0</v>
      </c>
      <c r="I18" s="18">
        <v>0</v>
      </c>
      <c r="J18" s="18">
        <v>0</v>
      </c>
      <c r="K18" s="18">
        <v>0</v>
      </c>
      <c r="L18" s="18">
        <v>1</v>
      </c>
      <c r="M18" s="7">
        <v>1</v>
      </c>
      <c r="N18" s="15">
        <v>31.332000000000001</v>
      </c>
      <c r="O18" s="18">
        <v>283</v>
      </c>
      <c r="P18" s="7" t="s">
        <v>119</v>
      </c>
      <c r="Q18" s="11">
        <v>5.7344999999999997</v>
      </c>
      <c r="R18" s="15"/>
      <c r="S18" s="18"/>
      <c r="T18" s="18"/>
      <c r="U18" s="18"/>
      <c r="V18" s="18" t="s">
        <v>93</v>
      </c>
      <c r="W18" s="7" t="s">
        <v>74</v>
      </c>
      <c r="X18" s="15">
        <v>0</v>
      </c>
      <c r="Y18" s="18">
        <v>0</v>
      </c>
      <c r="Z18" s="18">
        <v>0</v>
      </c>
      <c r="AA18" s="18">
        <v>0</v>
      </c>
      <c r="AB18" s="18">
        <v>3.2</v>
      </c>
      <c r="AC18" s="7">
        <v>3.2</v>
      </c>
      <c r="AD18" s="5">
        <v>6025400</v>
      </c>
      <c r="AE18" s="15">
        <v>0</v>
      </c>
      <c r="AF18" s="18">
        <v>0</v>
      </c>
      <c r="AG18" s="18">
        <v>0</v>
      </c>
      <c r="AH18" s="18">
        <v>0</v>
      </c>
      <c r="AI18" s="18">
        <v>2552800</v>
      </c>
      <c r="AJ18" s="7">
        <v>3472600</v>
      </c>
      <c r="AK18" s="15">
        <v>14</v>
      </c>
      <c r="AL18" s="6">
        <v>430390</v>
      </c>
      <c r="AM18" s="15">
        <v>0</v>
      </c>
      <c r="AN18" s="18">
        <v>0</v>
      </c>
      <c r="AO18" s="18">
        <v>0</v>
      </c>
      <c r="AP18" s="18">
        <v>0</v>
      </c>
      <c r="AQ18" s="18">
        <v>182340</v>
      </c>
      <c r="AR18" s="7">
        <v>248040</v>
      </c>
      <c r="AS18" s="15">
        <v>0</v>
      </c>
      <c r="AT18" s="18">
        <v>0</v>
      </c>
      <c r="AU18" s="18">
        <v>0</v>
      </c>
      <c r="AV18" s="18">
        <v>0</v>
      </c>
      <c r="AW18" s="18">
        <v>0</v>
      </c>
      <c r="AX18" s="7">
        <v>0</v>
      </c>
      <c r="AY18" s="15">
        <v>0</v>
      </c>
      <c r="AZ18" s="18">
        <v>0</v>
      </c>
      <c r="BA18" s="18">
        <v>0</v>
      </c>
      <c r="BB18" s="18">
        <v>0</v>
      </c>
      <c r="BC18" s="18">
        <v>0</v>
      </c>
      <c r="BD18" s="7">
        <v>1</v>
      </c>
      <c r="BE18" s="11">
        <v>1</v>
      </c>
    </row>
    <row r="19" spans="1:57" s="2" customFormat="1">
      <c r="A19" s="31">
        <v>45</v>
      </c>
      <c r="B19" s="18" t="s">
        <v>121</v>
      </c>
      <c r="C19" s="18" t="s">
        <v>121</v>
      </c>
      <c r="D19" s="33">
        <v>6</v>
      </c>
      <c r="E19" s="33">
        <v>4</v>
      </c>
      <c r="F19" s="18" t="s">
        <v>123</v>
      </c>
      <c r="G19" s="6" t="s">
        <v>124</v>
      </c>
      <c r="H19" s="15">
        <v>4</v>
      </c>
      <c r="I19" s="18">
        <v>0</v>
      </c>
      <c r="J19" s="18">
        <v>1</v>
      </c>
      <c r="K19" s="18">
        <v>3</v>
      </c>
      <c r="L19" s="18">
        <v>0</v>
      </c>
      <c r="M19" s="7">
        <v>0</v>
      </c>
      <c r="N19" s="15">
        <v>49.341999999999999</v>
      </c>
      <c r="O19" s="18">
        <v>428</v>
      </c>
      <c r="P19" s="7" t="s">
        <v>122</v>
      </c>
      <c r="Q19" s="11">
        <v>42.421999999999997</v>
      </c>
      <c r="R19" s="15" t="s">
        <v>74</v>
      </c>
      <c r="S19" s="18"/>
      <c r="T19" s="18" t="s">
        <v>74</v>
      </c>
      <c r="U19" s="18" t="s">
        <v>74</v>
      </c>
      <c r="V19" s="18"/>
      <c r="W19" s="7"/>
      <c r="X19" s="15">
        <v>10.7</v>
      </c>
      <c r="Y19" s="18">
        <v>0</v>
      </c>
      <c r="Z19" s="18">
        <v>2.6</v>
      </c>
      <c r="AA19" s="18">
        <v>8.4</v>
      </c>
      <c r="AB19" s="18">
        <v>0</v>
      </c>
      <c r="AC19" s="7">
        <v>0</v>
      </c>
      <c r="AD19" s="5">
        <v>63266000</v>
      </c>
      <c r="AE19" s="15">
        <v>39106000</v>
      </c>
      <c r="AF19" s="18">
        <v>0</v>
      </c>
      <c r="AG19" s="18">
        <v>1975100</v>
      </c>
      <c r="AH19" s="18">
        <v>22186000</v>
      </c>
      <c r="AI19" s="18">
        <v>0</v>
      </c>
      <c r="AJ19" s="7">
        <v>0</v>
      </c>
      <c r="AK19" s="15">
        <v>20</v>
      </c>
      <c r="AL19" s="6">
        <v>3163300</v>
      </c>
      <c r="AM19" s="15">
        <v>1955300</v>
      </c>
      <c r="AN19" s="18">
        <v>0</v>
      </c>
      <c r="AO19" s="18">
        <v>98753</v>
      </c>
      <c r="AP19" s="18">
        <v>1109300</v>
      </c>
      <c r="AQ19" s="18">
        <v>0</v>
      </c>
      <c r="AR19" s="7">
        <v>0</v>
      </c>
      <c r="AS19" s="15">
        <v>12356000</v>
      </c>
      <c r="AT19" s="18">
        <v>0</v>
      </c>
      <c r="AU19" s="18">
        <v>0</v>
      </c>
      <c r="AV19" s="18">
        <v>6254600</v>
      </c>
      <c r="AW19" s="18">
        <v>0</v>
      </c>
      <c r="AX19" s="7">
        <v>0</v>
      </c>
      <c r="AY19" s="15">
        <v>3</v>
      </c>
      <c r="AZ19" s="18">
        <v>0</v>
      </c>
      <c r="BA19" s="18">
        <v>0</v>
      </c>
      <c r="BB19" s="18">
        <v>3</v>
      </c>
      <c r="BC19" s="18">
        <v>0</v>
      </c>
      <c r="BD19" s="7">
        <v>0</v>
      </c>
      <c r="BE19" s="11">
        <v>6</v>
      </c>
    </row>
    <row r="20" spans="1:57" s="2" customFormat="1">
      <c r="A20" s="31">
        <v>46</v>
      </c>
      <c r="B20" s="18" t="s">
        <v>125</v>
      </c>
      <c r="C20" s="18" t="s">
        <v>126</v>
      </c>
      <c r="D20" s="33">
        <v>13</v>
      </c>
      <c r="E20" s="33">
        <v>9</v>
      </c>
      <c r="F20" s="18" t="s">
        <v>128</v>
      </c>
      <c r="G20" s="6" t="s">
        <v>129</v>
      </c>
      <c r="H20" s="15">
        <v>9</v>
      </c>
      <c r="I20" s="18">
        <v>9</v>
      </c>
      <c r="J20" s="18">
        <v>8</v>
      </c>
      <c r="K20" s="18">
        <v>9</v>
      </c>
      <c r="L20" s="18">
        <v>8</v>
      </c>
      <c r="M20" s="7">
        <v>9</v>
      </c>
      <c r="N20" s="15">
        <v>21.271999999999998</v>
      </c>
      <c r="O20" s="18">
        <v>192</v>
      </c>
      <c r="P20" s="7" t="s">
        <v>127</v>
      </c>
      <c r="Q20" s="11">
        <v>286.48</v>
      </c>
      <c r="R20" s="15" t="s">
        <v>74</v>
      </c>
      <c r="S20" s="18" t="s">
        <v>74</v>
      </c>
      <c r="T20" s="18" t="s">
        <v>74</v>
      </c>
      <c r="U20" s="18" t="s">
        <v>74</v>
      </c>
      <c r="V20" s="18" t="s">
        <v>74</v>
      </c>
      <c r="W20" s="7" t="s">
        <v>74</v>
      </c>
      <c r="X20" s="15">
        <v>54.2</v>
      </c>
      <c r="Y20" s="18">
        <v>54.2</v>
      </c>
      <c r="Z20" s="18">
        <v>54.2</v>
      </c>
      <c r="AA20" s="18">
        <v>54.2</v>
      </c>
      <c r="AB20" s="18">
        <v>54.2</v>
      </c>
      <c r="AC20" s="7">
        <v>54.2</v>
      </c>
      <c r="AD20" s="5">
        <v>1406700000</v>
      </c>
      <c r="AE20" s="15">
        <v>232110000</v>
      </c>
      <c r="AF20" s="18">
        <v>182160000</v>
      </c>
      <c r="AG20" s="18">
        <v>100300000</v>
      </c>
      <c r="AH20" s="18">
        <v>397410000</v>
      </c>
      <c r="AI20" s="18">
        <v>166850000</v>
      </c>
      <c r="AJ20" s="7">
        <v>327910000</v>
      </c>
      <c r="AK20" s="15">
        <v>9</v>
      </c>
      <c r="AL20" s="6">
        <v>111070000</v>
      </c>
      <c r="AM20" s="15">
        <v>18473000</v>
      </c>
      <c r="AN20" s="18">
        <v>15032000</v>
      </c>
      <c r="AO20" s="18">
        <v>7827600</v>
      </c>
      <c r="AP20" s="18">
        <v>31125000</v>
      </c>
      <c r="AQ20" s="18">
        <v>13065000</v>
      </c>
      <c r="AR20" s="7">
        <v>25549000</v>
      </c>
      <c r="AS20" s="15">
        <v>38874000</v>
      </c>
      <c r="AT20" s="18">
        <v>40643000</v>
      </c>
      <c r="AU20" s="18">
        <v>25013000</v>
      </c>
      <c r="AV20" s="18">
        <v>47991000</v>
      </c>
      <c r="AW20" s="18">
        <v>23044000</v>
      </c>
      <c r="AX20" s="7">
        <v>40000000</v>
      </c>
      <c r="AY20" s="15">
        <v>10</v>
      </c>
      <c r="AZ20" s="18">
        <v>11</v>
      </c>
      <c r="BA20" s="18">
        <v>8</v>
      </c>
      <c r="BB20" s="18">
        <v>10</v>
      </c>
      <c r="BC20" s="18">
        <v>8</v>
      </c>
      <c r="BD20" s="7">
        <v>9</v>
      </c>
      <c r="BE20" s="11">
        <v>56</v>
      </c>
    </row>
    <row r="21" spans="1:57" s="2" customFormat="1">
      <c r="A21" s="31">
        <v>47</v>
      </c>
      <c r="B21" s="18" t="s">
        <v>130</v>
      </c>
      <c r="C21" s="18" t="s">
        <v>131</v>
      </c>
      <c r="D21" s="33">
        <v>11</v>
      </c>
      <c r="E21" s="33">
        <v>7</v>
      </c>
      <c r="F21" s="18" t="s">
        <v>133</v>
      </c>
      <c r="G21" s="6" t="s">
        <v>134</v>
      </c>
      <c r="H21" s="15">
        <v>6</v>
      </c>
      <c r="I21" s="18">
        <v>7</v>
      </c>
      <c r="J21" s="18">
        <v>5</v>
      </c>
      <c r="K21" s="18">
        <v>5</v>
      </c>
      <c r="L21" s="18">
        <v>5</v>
      </c>
      <c r="M21" s="7">
        <v>5</v>
      </c>
      <c r="N21" s="15">
        <v>11.994999999999999</v>
      </c>
      <c r="O21" s="18">
        <v>109</v>
      </c>
      <c r="P21" s="7" t="s">
        <v>132</v>
      </c>
      <c r="Q21" s="11">
        <v>58.963999999999999</v>
      </c>
      <c r="R21" s="15" t="s">
        <v>74</v>
      </c>
      <c r="S21" s="18" t="s">
        <v>74</v>
      </c>
      <c r="T21" s="18" t="s">
        <v>74</v>
      </c>
      <c r="U21" s="18" t="s">
        <v>74</v>
      </c>
      <c r="V21" s="18" t="s">
        <v>74</v>
      </c>
      <c r="W21" s="7" t="s">
        <v>74</v>
      </c>
      <c r="X21" s="15">
        <v>56</v>
      </c>
      <c r="Y21" s="18">
        <v>57.8</v>
      </c>
      <c r="Z21" s="18">
        <v>46.8</v>
      </c>
      <c r="AA21" s="18">
        <v>49.5</v>
      </c>
      <c r="AB21" s="18">
        <v>49.5</v>
      </c>
      <c r="AC21" s="7">
        <v>49.5</v>
      </c>
      <c r="AD21" s="5">
        <v>3122899999.99999</v>
      </c>
      <c r="AE21" s="15">
        <v>727460000</v>
      </c>
      <c r="AF21" s="18">
        <v>418980000</v>
      </c>
      <c r="AG21" s="18">
        <v>369790000</v>
      </c>
      <c r="AH21" s="18">
        <v>516070000</v>
      </c>
      <c r="AI21" s="18">
        <v>503130000</v>
      </c>
      <c r="AJ21" s="7">
        <v>587510000</v>
      </c>
      <c r="AK21" s="15">
        <v>6</v>
      </c>
      <c r="AL21" s="6">
        <v>331730000</v>
      </c>
      <c r="AM21" s="15">
        <v>80378000</v>
      </c>
      <c r="AN21" s="18">
        <v>51716000</v>
      </c>
      <c r="AO21" s="18">
        <v>42570000</v>
      </c>
      <c r="AP21" s="18">
        <v>52378000</v>
      </c>
      <c r="AQ21" s="18">
        <v>47141000</v>
      </c>
      <c r="AR21" s="7">
        <v>57545000</v>
      </c>
      <c r="AS21" s="15">
        <v>202520000</v>
      </c>
      <c r="AT21" s="18">
        <v>167150000</v>
      </c>
      <c r="AU21" s="18">
        <v>160370000</v>
      </c>
      <c r="AV21" s="18">
        <v>148500000</v>
      </c>
      <c r="AW21" s="18">
        <v>145460000</v>
      </c>
      <c r="AX21" s="7">
        <v>186780000</v>
      </c>
      <c r="AY21" s="15">
        <v>6</v>
      </c>
      <c r="AZ21" s="18">
        <v>8</v>
      </c>
      <c r="BA21" s="18">
        <v>3</v>
      </c>
      <c r="BB21" s="18">
        <v>5</v>
      </c>
      <c r="BC21" s="18">
        <v>5</v>
      </c>
      <c r="BD21" s="7">
        <v>4</v>
      </c>
      <c r="BE21" s="11">
        <v>31</v>
      </c>
    </row>
    <row r="22" spans="1:57" s="2" customFormat="1">
      <c r="A22" s="31">
        <v>48</v>
      </c>
      <c r="B22" s="18" t="s">
        <v>135</v>
      </c>
      <c r="C22" s="18" t="s">
        <v>135</v>
      </c>
      <c r="D22" s="33">
        <v>20</v>
      </c>
      <c r="E22" s="33">
        <v>1</v>
      </c>
      <c r="F22" s="18" t="s">
        <v>137</v>
      </c>
      <c r="G22" s="6">
        <v>815</v>
      </c>
      <c r="H22" s="15">
        <v>0</v>
      </c>
      <c r="I22" s="18">
        <v>0</v>
      </c>
      <c r="J22" s="18">
        <v>0</v>
      </c>
      <c r="K22" s="18">
        <v>1</v>
      </c>
      <c r="L22" s="18">
        <v>0</v>
      </c>
      <c r="M22" s="7">
        <v>1</v>
      </c>
      <c r="N22" s="15">
        <v>26.736999999999998</v>
      </c>
      <c r="O22" s="18">
        <v>244</v>
      </c>
      <c r="P22" s="7" t="s">
        <v>136</v>
      </c>
      <c r="Q22" s="11">
        <v>6.5864000000000003</v>
      </c>
      <c r="R22" s="15"/>
      <c r="S22" s="18"/>
      <c r="T22" s="18"/>
      <c r="U22" s="18" t="s">
        <v>74</v>
      </c>
      <c r="V22" s="18"/>
      <c r="W22" s="7" t="s">
        <v>74</v>
      </c>
      <c r="X22" s="15">
        <v>0</v>
      </c>
      <c r="Y22" s="18">
        <v>0</v>
      </c>
      <c r="Z22" s="18">
        <v>0</v>
      </c>
      <c r="AA22" s="18">
        <v>4.0999999999999996</v>
      </c>
      <c r="AB22" s="18">
        <v>0</v>
      </c>
      <c r="AC22" s="7">
        <v>4.0999999999999996</v>
      </c>
      <c r="AD22" s="5">
        <v>3370100</v>
      </c>
      <c r="AE22" s="15">
        <v>0</v>
      </c>
      <c r="AF22" s="18">
        <v>0</v>
      </c>
      <c r="AG22" s="18">
        <v>0</v>
      </c>
      <c r="AH22" s="18">
        <v>3370100</v>
      </c>
      <c r="AI22" s="18">
        <v>0</v>
      </c>
      <c r="AJ22" s="7">
        <v>0</v>
      </c>
      <c r="AK22" s="15">
        <v>12</v>
      </c>
      <c r="AL22" s="6">
        <v>280840</v>
      </c>
      <c r="AM22" s="15">
        <v>0</v>
      </c>
      <c r="AN22" s="18">
        <v>0</v>
      </c>
      <c r="AO22" s="18">
        <v>0</v>
      </c>
      <c r="AP22" s="18">
        <v>280840</v>
      </c>
      <c r="AQ22" s="18">
        <v>0</v>
      </c>
      <c r="AR22" s="7">
        <v>0</v>
      </c>
      <c r="AS22" s="15">
        <v>0</v>
      </c>
      <c r="AT22" s="18">
        <v>0</v>
      </c>
      <c r="AU22" s="18">
        <v>0</v>
      </c>
      <c r="AV22" s="18">
        <v>0</v>
      </c>
      <c r="AW22" s="18">
        <v>0</v>
      </c>
      <c r="AX22" s="7">
        <v>0</v>
      </c>
      <c r="AY22" s="15">
        <v>0</v>
      </c>
      <c r="AZ22" s="18">
        <v>0</v>
      </c>
      <c r="BA22" s="18">
        <v>0</v>
      </c>
      <c r="BB22" s="18">
        <v>1</v>
      </c>
      <c r="BC22" s="18">
        <v>0</v>
      </c>
      <c r="BD22" s="7">
        <v>1</v>
      </c>
      <c r="BE22" s="11">
        <v>2</v>
      </c>
    </row>
    <row r="23" spans="1:57" s="2" customFormat="1">
      <c r="A23" s="31">
        <v>49</v>
      </c>
      <c r="B23" s="18" t="s">
        <v>138</v>
      </c>
      <c r="C23" s="18" t="s">
        <v>138</v>
      </c>
      <c r="D23" s="33">
        <v>9</v>
      </c>
      <c r="E23" s="33">
        <v>2</v>
      </c>
      <c r="F23" s="18" t="s">
        <v>140</v>
      </c>
      <c r="G23" s="6" t="s">
        <v>141</v>
      </c>
      <c r="H23" s="15">
        <v>1</v>
      </c>
      <c r="I23" s="18">
        <v>2</v>
      </c>
      <c r="J23" s="18">
        <v>1</v>
      </c>
      <c r="K23" s="18">
        <v>0</v>
      </c>
      <c r="L23" s="18">
        <v>0</v>
      </c>
      <c r="M23" s="7">
        <v>0</v>
      </c>
      <c r="N23" s="15">
        <v>30.94</v>
      </c>
      <c r="O23" s="18">
        <v>289</v>
      </c>
      <c r="P23" s="7" t="s">
        <v>139</v>
      </c>
      <c r="Q23" s="11">
        <v>18.373000000000001</v>
      </c>
      <c r="R23" s="15" t="s">
        <v>74</v>
      </c>
      <c r="S23" s="18" t="s">
        <v>74</v>
      </c>
      <c r="T23" s="18" t="s">
        <v>93</v>
      </c>
      <c r="U23" s="18"/>
      <c r="V23" s="18"/>
      <c r="W23" s="7"/>
      <c r="X23" s="15">
        <v>4.5</v>
      </c>
      <c r="Y23" s="18">
        <v>7.6</v>
      </c>
      <c r="Z23" s="18">
        <v>4.5</v>
      </c>
      <c r="AA23" s="18">
        <v>0</v>
      </c>
      <c r="AB23" s="18">
        <v>0</v>
      </c>
      <c r="AC23" s="7">
        <v>0</v>
      </c>
      <c r="AD23" s="5">
        <v>17486000</v>
      </c>
      <c r="AE23" s="15">
        <v>6894300</v>
      </c>
      <c r="AF23" s="18">
        <v>7548400</v>
      </c>
      <c r="AG23" s="18">
        <v>3043700</v>
      </c>
      <c r="AH23" s="18">
        <v>0</v>
      </c>
      <c r="AI23" s="18">
        <v>0</v>
      </c>
      <c r="AJ23" s="7">
        <v>0</v>
      </c>
      <c r="AK23" s="15">
        <v>8</v>
      </c>
      <c r="AL23" s="6">
        <v>2185800</v>
      </c>
      <c r="AM23" s="15">
        <v>861790</v>
      </c>
      <c r="AN23" s="18">
        <v>943540</v>
      </c>
      <c r="AO23" s="18">
        <v>380460</v>
      </c>
      <c r="AP23" s="18">
        <v>0</v>
      </c>
      <c r="AQ23" s="18">
        <v>0</v>
      </c>
      <c r="AR23" s="7">
        <v>0</v>
      </c>
      <c r="AS23" s="15">
        <v>0</v>
      </c>
      <c r="AT23" s="18">
        <v>0</v>
      </c>
      <c r="AU23" s="18">
        <v>0</v>
      </c>
      <c r="AV23" s="18">
        <v>0</v>
      </c>
      <c r="AW23" s="18">
        <v>0</v>
      </c>
      <c r="AX23" s="7">
        <v>0</v>
      </c>
      <c r="AY23" s="15">
        <v>1</v>
      </c>
      <c r="AZ23" s="18">
        <v>1</v>
      </c>
      <c r="BA23" s="18">
        <v>0</v>
      </c>
      <c r="BB23" s="18">
        <v>0</v>
      </c>
      <c r="BC23" s="18">
        <v>0</v>
      </c>
      <c r="BD23" s="7">
        <v>0</v>
      </c>
      <c r="BE23" s="11">
        <v>2</v>
      </c>
    </row>
    <row r="24" spans="1:57" s="2" customFormat="1">
      <c r="A24" s="31">
        <v>50</v>
      </c>
      <c r="B24" s="18" t="s">
        <v>54</v>
      </c>
      <c r="C24" s="18" t="s">
        <v>54</v>
      </c>
      <c r="D24" s="33">
        <v>13</v>
      </c>
      <c r="E24" s="33">
        <v>4</v>
      </c>
      <c r="F24" s="18" t="s">
        <v>143</v>
      </c>
      <c r="G24" s="6" t="s">
        <v>144</v>
      </c>
      <c r="H24" s="15">
        <v>0</v>
      </c>
      <c r="I24" s="18">
        <v>1</v>
      </c>
      <c r="J24" s="18">
        <v>1</v>
      </c>
      <c r="K24" s="18">
        <v>3</v>
      </c>
      <c r="L24" s="18">
        <v>3</v>
      </c>
      <c r="M24" s="7">
        <v>2</v>
      </c>
      <c r="N24" s="15">
        <v>49.383000000000003</v>
      </c>
      <c r="O24" s="18">
        <v>448</v>
      </c>
      <c r="P24" s="7" t="s">
        <v>142</v>
      </c>
      <c r="Q24" s="11">
        <v>31.881</v>
      </c>
      <c r="R24" s="15"/>
      <c r="S24" s="18" t="s">
        <v>74</v>
      </c>
      <c r="T24" s="18" t="s">
        <v>74</v>
      </c>
      <c r="U24" s="18" t="s">
        <v>74</v>
      </c>
      <c r="V24" s="18" t="s">
        <v>74</v>
      </c>
      <c r="W24" s="7" t="s">
        <v>74</v>
      </c>
      <c r="X24" s="15">
        <v>0</v>
      </c>
      <c r="Y24" s="18">
        <v>5.4</v>
      </c>
      <c r="Z24" s="18">
        <v>1.8</v>
      </c>
      <c r="AA24" s="18">
        <v>9.6</v>
      </c>
      <c r="AB24" s="18">
        <v>9.6</v>
      </c>
      <c r="AC24" s="7">
        <v>4.2</v>
      </c>
      <c r="AD24" s="5">
        <v>178400000</v>
      </c>
      <c r="AE24" s="15">
        <v>0</v>
      </c>
      <c r="AF24" s="18">
        <v>0</v>
      </c>
      <c r="AG24" s="18">
        <v>9885800</v>
      </c>
      <c r="AH24" s="18">
        <v>75355000</v>
      </c>
      <c r="AI24" s="18">
        <v>58008000</v>
      </c>
      <c r="AJ24" s="7">
        <v>35149000</v>
      </c>
      <c r="AK24" s="15">
        <v>25</v>
      </c>
      <c r="AL24" s="6">
        <v>6143200</v>
      </c>
      <c r="AM24" s="15">
        <v>0</v>
      </c>
      <c r="AN24" s="18">
        <v>0</v>
      </c>
      <c r="AO24" s="18">
        <v>395430</v>
      </c>
      <c r="AP24" s="18">
        <v>2535800</v>
      </c>
      <c r="AQ24" s="18">
        <v>1806000</v>
      </c>
      <c r="AR24" s="7">
        <v>1406000</v>
      </c>
      <c r="AS24" s="15">
        <v>0</v>
      </c>
      <c r="AT24" s="18">
        <v>0</v>
      </c>
      <c r="AU24" s="18">
        <v>0</v>
      </c>
      <c r="AV24" s="18">
        <v>32575000</v>
      </c>
      <c r="AW24" s="18">
        <v>31548000</v>
      </c>
      <c r="AX24" s="7">
        <v>0</v>
      </c>
      <c r="AY24" s="15">
        <v>0</v>
      </c>
      <c r="AZ24" s="18">
        <v>1</v>
      </c>
      <c r="BA24" s="18">
        <v>1</v>
      </c>
      <c r="BB24" s="18">
        <v>3</v>
      </c>
      <c r="BC24" s="18">
        <v>3</v>
      </c>
      <c r="BD24" s="7">
        <v>2</v>
      </c>
      <c r="BE24" s="11">
        <v>10</v>
      </c>
    </row>
    <row r="25" spans="1:57" s="2" customFormat="1">
      <c r="A25" s="31">
        <v>51</v>
      </c>
      <c r="B25" s="18" t="s">
        <v>145</v>
      </c>
      <c r="C25" s="18" t="s">
        <v>146</v>
      </c>
      <c r="D25" s="33">
        <v>10</v>
      </c>
      <c r="E25" s="33">
        <v>8</v>
      </c>
      <c r="F25" s="18" t="s">
        <v>148</v>
      </c>
      <c r="G25" s="6" t="s">
        <v>149</v>
      </c>
      <c r="H25" s="15">
        <v>7</v>
      </c>
      <c r="I25" s="18">
        <v>7</v>
      </c>
      <c r="J25" s="18">
        <v>7</v>
      </c>
      <c r="K25" s="18">
        <v>7</v>
      </c>
      <c r="L25" s="18">
        <v>6</v>
      </c>
      <c r="M25" s="7">
        <v>7</v>
      </c>
      <c r="N25" s="15">
        <v>15.775</v>
      </c>
      <c r="O25" s="18">
        <v>143</v>
      </c>
      <c r="P25" s="7" t="s">
        <v>147</v>
      </c>
      <c r="Q25" s="11">
        <v>69.95</v>
      </c>
      <c r="R25" s="15" t="s">
        <v>74</v>
      </c>
      <c r="S25" s="18" t="s">
        <v>74</v>
      </c>
      <c r="T25" s="18" t="s">
        <v>74</v>
      </c>
      <c r="U25" s="18" t="s">
        <v>74</v>
      </c>
      <c r="V25" s="18" t="s">
        <v>74</v>
      </c>
      <c r="W25" s="7" t="s">
        <v>74</v>
      </c>
      <c r="X25" s="15">
        <v>34.299999999999997</v>
      </c>
      <c r="Y25" s="18">
        <v>34.299999999999997</v>
      </c>
      <c r="Z25" s="18">
        <v>34.299999999999997</v>
      </c>
      <c r="AA25" s="18">
        <v>26.6</v>
      </c>
      <c r="AB25" s="18">
        <v>26.6</v>
      </c>
      <c r="AC25" s="7">
        <v>26.6</v>
      </c>
      <c r="AD25" s="5">
        <v>16345000000</v>
      </c>
      <c r="AE25" s="15">
        <v>2277300000</v>
      </c>
      <c r="AF25" s="18">
        <v>2035199999.99999</v>
      </c>
      <c r="AG25" s="18">
        <v>1460299999.99999</v>
      </c>
      <c r="AH25" s="18">
        <v>2642300000</v>
      </c>
      <c r="AI25" s="18">
        <v>3675099999.99999</v>
      </c>
      <c r="AJ25" s="7">
        <v>4254899999.99999</v>
      </c>
      <c r="AK25" s="15">
        <v>6</v>
      </c>
      <c r="AL25" s="6">
        <v>1028299999.99999</v>
      </c>
      <c r="AM25" s="15">
        <v>160980000</v>
      </c>
      <c r="AN25" s="18">
        <v>130760000</v>
      </c>
      <c r="AO25" s="18">
        <v>145510000</v>
      </c>
      <c r="AP25" s="18">
        <v>152940000</v>
      </c>
      <c r="AQ25" s="18">
        <v>196960000</v>
      </c>
      <c r="AR25" s="7">
        <v>241170000</v>
      </c>
      <c r="AS25" s="15">
        <v>1269700000</v>
      </c>
      <c r="AT25" s="18">
        <v>1533999999.99999</v>
      </c>
      <c r="AU25" s="18">
        <v>886020000</v>
      </c>
      <c r="AV25" s="18">
        <v>843450000</v>
      </c>
      <c r="AW25" s="18">
        <v>1358000000</v>
      </c>
      <c r="AX25" s="7">
        <v>1683099999.99999</v>
      </c>
      <c r="AY25" s="15">
        <v>5</v>
      </c>
      <c r="AZ25" s="18">
        <v>4</v>
      </c>
      <c r="BA25" s="18">
        <v>5</v>
      </c>
      <c r="BB25" s="18">
        <v>6</v>
      </c>
      <c r="BC25" s="18">
        <v>8</v>
      </c>
      <c r="BD25" s="7">
        <v>6</v>
      </c>
      <c r="BE25" s="11">
        <v>34</v>
      </c>
    </row>
    <row r="26" spans="1:57" s="2" customFormat="1">
      <c r="A26" s="31">
        <v>52</v>
      </c>
      <c r="B26" s="18" t="s">
        <v>150</v>
      </c>
      <c r="C26" s="18" t="s">
        <v>150</v>
      </c>
      <c r="D26" s="33">
        <v>4</v>
      </c>
      <c r="E26" s="33">
        <v>2</v>
      </c>
      <c r="F26" s="18" t="s">
        <v>152</v>
      </c>
      <c r="G26" s="6" t="s">
        <v>153</v>
      </c>
      <c r="H26" s="15">
        <v>0</v>
      </c>
      <c r="I26" s="18">
        <v>0</v>
      </c>
      <c r="J26" s="18">
        <v>0</v>
      </c>
      <c r="K26" s="18">
        <v>2</v>
      </c>
      <c r="L26" s="18">
        <v>1</v>
      </c>
      <c r="M26" s="7">
        <v>0</v>
      </c>
      <c r="N26" s="15">
        <v>27.277000000000001</v>
      </c>
      <c r="O26" s="18">
        <v>251</v>
      </c>
      <c r="P26" s="7" t="s">
        <v>151</v>
      </c>
      <c r="Q26" s="11">
        <v>12.452999999999999</v>
      </c>
      <c r="R26" s="15"/>
      <c r="S26" s="18"/>
      <c r="T26" s="18"/>
      <c r="U26" s="18" t="s">
        <v>74</v>
      </c>
      <c r="V26" s="18" t="s">
        <v>93</v>
      </c>
      <c r="W26" s="7"/>
      <c r="X26" s="15">
        <v>0</v>
      </c>
      <c r="Y26" s="18">
        <v>0</v>
      </c>
      <c r="Z26" s="18">
        <v>0</v>
      </c>
      <c r="AA26" s="18">
        <v>13.5</v>
      </c>
      <c r="AB26" s="18">
        <v>8</v>
      </c>
      <c r="AC26" s="7">
        <v>0</v>
      </c>
      <c r="AD26" s="5">
        <v>24867000</v>
      </c>
      <c r="AE26" s="15">
        <v>0</v>
      </c>
      <c r="AF26" s="18">
        <v>0</v>
      </c>
      <c r="AG26" s="18">
        <v>0</v>
      </c>
      <c r="AH26" s="18">
        <v>18223000</v>
      </c>
      <c r="AI26" s="18">
        <v>6644300</v>
      </c>
      <c r="AJ26" s="7">
        <v>0</v>
      </c>
      <c r="AK26" s="15">
        <v>11</v>
      </c>
      <c r="AL26" s="6">
        <v>2260700</v>
      </c>
      <c r="AM26" s="15">
        <v>0</v>
      </c>
      <c r="AN26" s="18">
        <v>0</v>
      </c>
      <c r="AO26" s="18">
        <v>0</v>
      </c>
      <c r="AP26" s="18">
        <v>1656600</v>
      </c>
      <c r="AQ26" s="18">
        <v>604030</v>
      </c>
      <c r="AR26" s="7">
        <v>0</v>
      </c>
      <c r="AS26" s="15">
        <v>0</v>
      </c>
      <c r="AT26" s="18">
        <v>0</v>
      </c>
      <c r="AU26" s="18">
        <v>0</v>
      </c>
      <c r="AV26" s="18">
        <v>0</v>
      </c>
      <c r="AW26" s="18">
        <v>0</v>
      </c>
      <c r="AX26" s="7">
        <v>0</v>
      </c>
      <c r="AY26" s="15">
        <v>0</v>
      </c>
      <c r="AZ26" s="18">
        <v>0</v>
      </c>
      <c r="BA26" s="18">
        <v>0</v>
      </c>
      <c r="BB26" s="18">
        <v>2</v>
      </c>
      <c r="BC26" s="18">
        <v>0</v>
      </c>
      <c r="BD26" s="7">
        <v>0</v>
      </c>
      <c r="BE26" s="11">
        <v>2</v>
      </c>
    </row>
    <row r="27" spans="1:57" s="2" customFormat="1">
      <c r="A27" s="31">
        <v>53</v>
      </c>
      <c r="B27" s="18" t="s">
        <v>154</v>
      </c>
      <c r="C27" s="18" t="s">
        <v>154</v>
      </c>
      <c r="D27" s="33">
        <v>3</v>
      </c>
      <c r="E27" s="33">
        <v>10</v>
      </c>
      <c r="F27" s="18" t="s">
        <v>156</v>
      </c>
      <c r="G27" s="6" t="s">
        <v>157</v>
      </c>
      <c r="H27" s="15">
        <v>7</v>
      </c>
      <c r="I27" s="18">
        <v>7</v>
      </c>
      <c r="J27" s="18">
        <v>7</v>
      </c>
      <c r="K27" s="18">
        <v>9</v>
      </c>
      <c r="L27" s="18">
        <v>10</v>
      </c>
      <c r="M27" s="7">
        <v>9</v>
      </c>
      <c r="N27" s="15">
        <v>14.191000000000001</v>
      </c>
      <c r="O27" s="18">
        <v>124</v>
      </c>
      <c r="P27" s="7" t="s">
        <v>155</v>
      </c>
      <c r="Q27" s="11">
        <v>48.713999999999999</v>
      </c>
      <c r="R27" s="15" t="s">
        <v>74</v>
      </c>
      <c r="S27" s="18" t="s">
        <v>74</v>
      </c>
      <c r="T27" s="18" t="s">
        <v>93</v>
      </c>
      <c r="U27" s="18" t="s">
        <v>74</v>
      </c>
      <c r="V27" s="18" t="s">
        <v>74</v>
      </c>
      <c r="W27" s="7" t="s">
        <v>74</v>
      </c>
      <c r="X27" s="15">
        <v>35.5</v>
      </c>
      <c r="Y27" s="18">
        <v>35.5</v>
      </c>
      <c r="Z27" s="18">
        <v>35.5</v>
      </c>
      <c r="AA27" s="18">
        <v>38.700000000000003</v>
      </c>
      <c r="AB27" s="18">
        <v>39.5</v>
      </c>
      <c r="AC27" s="7">
        <v>38.700000000000003</v>
      </c>
      <c r="AD27" s="5">
        <v>262810000</v>
      </c>
      <c r="AE27" s="15">
        <v>35655000</v>
      </c>
      <c r="AF27" s="18">
        <v>38464000</v>
      </c>
      <c r="AG27" s="18">
        <v>15249000</v>
      </c>
      <c r="AH27" s="18">
        <v>59324000</v>
      </c>
      <c r="AI27" s="18">
        <v>41829000</v>
      </c>
      <c r="AJ27" s="7">
        <v>72294000</v>
      </c>
      <c r="AK27" s="15">
        <v>6</v>
      </c>
      <c r="AL27" s="6">
        <v>43802000</v>
      </c>
      <c r="AM27" s="15">
        <v>5942400</v>
      </c>
      <c r="AN27" s="18">
        <v>6410700</v>
      </c>
      <c r="AO27" s="18">
        <v>2541500</v>
      </c>
      <c r="AP27" s="18">
        <v>9887300</v>
      </c>
      <c r="AQ27" s="18">
        <v>6971500</v>
      </c>
      <c r="AR27" s="7">
        <v>12049000</v>
      </c>
      <c r="AS27" s="15">
        <v>19646000</v>
      </c>
      <c r="AT27" s="18">
        <v>24870000</v>
      </c>
      <c r="AU27" s="18">
        <v>10033000</v>
      </c>
      <c r="AV27" s="18">
        <v>20719000</v>
      </c>
      <c r="AW27" s="18">
        <v>14992000</v>
      </c>
      <c r="AX27" s="7">
        <v>21377000</v>
      </c>
      <c r="AY27" s="15">
        <v>2</v>
      </c>
      <c r="AZ27" s="18">
        <v>2</v>
      </c>
      <c r="BA27" s="18">
        <v>0</v>
      </c>
      <c r="BB27" s="18">
        <v>2</v>
      </c>
      <c r="BC27" s="18">
        <v>2</v>
      </c>
      <c r="BD27" s="7">
        <v>1</v>
      </c>
      <c r="BE27" s="11">
        <v>9</v>
      </c>
    </row>
    <row r="28" spans="1:57" s="2" customFormat="1">
      <c r="A28" s="31">
        <v>54</v>
      </c>
      <c r="B28" s="18" t="s">
        <v>158</v>
      </c>
      <c r="C28" s="18" t="s">
        <v>158</v>
      </c>
      <c r="D28" s="33">
        <v>10</v>
      </c>
      <c r="E28" s="33">
        <v>4</v>
      </c>
      <c r="F28" s="18" t="s">
        <v>160</v>
      </c>
      <c r="G28" s="6" t="s">
        <v>161</v>
      </c>
      <c r="H28" s="15">
        <v>3</v>
      </c>
      <c r="I28" s="18">
        <v>2</v>
      </c>
      <c r="J28" s="18">
        <v>1</v>
      </c>
      <c r="K28" s="18">
        <v>4</v>
      </c>
      <c r="L28" s="18">
        <v>4</v>
      </c>
      <c r="M28" s="7">
        <v>4</v>
      </c>
      <c r="N28" s="15">
        <v>14.79</v>
      </c>
      <c r="O28" s="18">
        <v>131</v>
      </c>
      <c r="P28" s="7" t="s">
        <v>159</v>
      </c>
      <c r="Q28" s="11">
        <v>23.416</v>
      </c>
      <c r="R28" s="15" t="s">
        <v>74</v>
      </c>
      <c r="S28" s="18" t="s">
        <v>74</v>
      </c>
      <c r="T28" s="18" t="s">
        <v>74</v>
      </c>
      <c r="U28" s="18" t="s">
        <v>74</v>
      </c>
      <c r="V28" s="18" t="s">
        <v>74</v>
      </c>
      <c r="W28" s="7" t="s">
        <v>74</v>
      </c>
      <c r="X28" s="15">
        <v>22.9</v>
      </c>
      <c r="Y28" s="18">
        <v>12.2</v>
      </c>
      <c r="Z28" s="18">
        <v>6.9</v>
      </c>
      <c r="AA28" s="18">
        <v>29</v>
      </c>
      <c r="AB28" s="18">
        <v>29</v>
      </c>
      <c r="AC28" s="7">
        <v>29</v>
      </c>
      <c r="AD28" s="5">
        <v>345470000</v>
      </c>
      <c r="AE28" s="15">
        <v>44546000</v>
      </c>
      <c r="AF28" s="18">
        <v>32091000</v>
      </c>
      <c r="AG28" s="18">
        <v>18925000</v>
      </c>
      <c r="AH28" s="18">
        <v>58507000</v>
      </c>
      <c r="AI28" s="18">
        <v>86046000</v>
      </c>
      <c r="AJ28" s="7">
        <v>105360000</v>
      </c>
      <c r="AK28" s="15">
        <v>8</v>
      </c>
      <c r="AL28" s="6">
        <v>37906000</v>
      </c>
      <c r="AM28" s="15">
        <v>4510800</v>
      </c>
      <c r="AN28" s="18">
        <v>4011300</v>
      </c>
      <c r="AO28" s="18">
        <v>2365600</v>
      </c>
      <c r="AP28" s="18">
        <v>6305400</v>
      </c>
      <c r="AQ28" s="18">
        <v>9518300</v>
      </c>
      <c r="AR28" s="7">
        <v>11194000</v>
      </c>
      <c r="AS28" s="15">
        <v>25593000</v>
      </c>
      <c r="AT28" s="18">
        <v>30510000</v>
      </c>
      <c r="AU28" s="18">
        <v>0</v>
      </c>
      <c r="AV28" s="18">
        <v>16438000</v>
      </c>
      <c r="AW28" s="18">
        <v>25638000</v>
      </c>
      <c r="AX28" s="7">
        <v>28229000</v>
      </c>
      <c r="AY28" s="15">
        <v>1</v>
      </c>
      <c r="AZ28" s="18">
        <v>2</v>
      </c>
      <c r="BA28" s="18">
        <v>0</v>
      </c>
      <c r="BB28" s="18">
        <v>1</v>
      </c>
      <c r="BC28" s="18">
        <v>1</v>
      </c>
      <c r="BD28" s="7">
        <v>4</v>
      </c>
      <c r="BE28" s="11">
        <v>9</v>
      </c>
    </row>
    <row r="29" spans="1:57" s="2" customFormat="1">
      <c r="A29" s="31">
        <v>55</v>
      </c>
      <c r="B29" s="18" t="s">
        <v>162</v>
      </c>
      <c r="C29" s="18" t="s">
        <v>162</v>
      </c>
      <c r="D29" s="33">
        <v>5</v>
      </c>
      <c r="E29" s="33">
        <v>2</v>
      </c>
      <c r="F29" s="18" t="s">
        <v>164</v>
      </c>
      <c r="G29" s="6" t="s">
        <v>165</v>
      </c>
      <c r="H29" s="15">
        <v>2</v>
      </c>
      <c r="I29" s="18">
        <v>2</v>
      </c>
      <c r="J29" s="18">
        <v>2</v>
      </c>
      <c r="K29" s="18">
        <v>2</v>
      </c>
      <c r="L29" s="18">
        <v>2</v>
      </c>
      <c r="M29" s="7">
        <v>2</v>
      </c>
      <c r="N29" s="15">
        <v>14.932</v>
      </c>
      <c r="O29" s="18">
        <v>132</v>
      </c>
      <c r="P29" s="7" t="s">
        <v>163</v>
      </c>
      <c r="Q29" s="11">
        <v>17.294</v>
      </c>
      <c r="R29" s="15" t="s">
        <v>74</v>
      </c>
      <c r="S29" s="18" t="s">
        <v>74</v>
      </c>
      <c r="T29" s="18" t="s">
        <v>74</v>
      </c>
      <c r="U29" s="18" t="s">
        <v>74</v>
      </c>
      <c r="V29" s="18" t="s">
        <v>74</v>
      </c>
      <c r="W29" s="7" t="s">
        <v>74</v>
      </c>
      <c r="X29" s="15">
        <v>11.4</v>
      </c>
      <c r="Y29" s="18">
        <v>11.4</v>
      </c>
      <c r="Z29" s="18">
        <v>11.4</v>
      </c>
      <c r="AA29" s="18">
        <v>11.4</v>
      </c>
      <c r="AB29" s="18">
        <v>11.4</v>
      </c>
      <c r="AC29" s="7">
        <v>11.4</v>
      </c>
      <c r="AD29" s="5">
        <v>807330000</v>
      </c>
      <c r="AE29" s="15">
        <v>164690000</v>
      </c>
      <c r="AF29" s="18">
        <v>114020000</v>
      </c>
      <c r="AG29" s="18">
        <v>64435000</v>
      </c>
      <c r="AH29" s="18">
        <v>92948000</v>
      </c>
      <c r="AI29" s="18">
        <v>178390000</v>
      </c>
      <c r="AJ29" s="7">
        <v>192840000</v>
      </c>
      <c r="AK29" s="15">
        <v>6</v>
      </c>
      <c r="AL29" s="6">
        <v>134550000</v>
      </c>
      <c r="AM29" s="15">
        <v>27449000</v>
      </c>
      <c r="AN29" s="18">
        <v>19003000</v>
      </c>
      <c r="AO29" s="18">
        <v>10739000</v>
      </c>
      <c r="AP29" s="18">
        <v>15491000</v>
      </c>
      <c r="AQ29" s="18">
        <v>29732000</v>
      </c>
      <c r="AR29" s="7">
        <v>32139000</v>
      </c>
      <c r="AS29" s="15">
        <v>0</v>
      </c>
      <c r="AT29" s="18">
        <v>0</v>
      </c>
      <c r="AU29" s="18">
        <v>0</v>
      </c>
      <c r="AV29" s="18">
        <v>0</v>
      </c>
      <c r="AW29" s="18">
        <v>0</v>
      </c>
      <c r="AX29" s="7">
        <v>0</v>
      </c>
      <c r="AY29" s="15">
        <v>1</v>
      </c>
      <c r="AZ29" s="18">
        <v>1</v>
      </c>
      <c r="BA29" s="18">
        <v>1</v>
      </c>
      <c r="BB29" s="18">
        <v>1</v>
      </c>
      <c r="BC29" s="18">
        <v>1</v>
      </c>
      <c r="BD29" s="7">
        <v>1</v>
      </c>
      <c r="BE29" s="11">
        <v>6</v>
      </c>
    </row>
    <row r="30" spans="1:57" s="2" customFormat="1">
      <c r="A30" s="31">
        <v>56</v>
      </c>
      <c r="B30" s="18" t="s">
        <v>166</v>
      </c>
      <c r="C30" s="18" t="s">
        <v>166</v>
      </c>
      <c r="D30" s="33">
        <v>4</v>
      </c>
      <c r="E30" s="33">
        <v>1</v>
      </c>
      <c r="F30" s="18" t="s">
        <v>168</v>
      </c>
      <c r="G30" s="6">
        <v>269</v>
      </c>
      <c r="H30" s="15">
        <v>0</v>
      </c>
      <c r="I30" s="18">
        <v>1</v>
      </c>
      <c r="J30" s="18">
        <v>0</v>
      </c>
      <c r="K30" s="18">
        <v>0</v>
      </c>
      <c r="L30" s="18">
        <v>0</v>
      </c>
      <c r="M30" s="7">
        <v>0</v>
      </c>
      <c r="N30" s="15">
        <v>8.9894999999999996</v>
      </c>
      <c r="O30" s="18">
        <v>80</v>
      </c>
      <c r="P30" s="7" t="s">
        <v>167</v>
      </c>
      <c r="Q30" s="11">
        <v>5.9492000000000003</v>
      </c>
      <c r="R30" s="15"/>
      <c r="S30" s="18" t="s">
        <v>74</v>
      </c>
      <c r="T30" s="18"/>
      <c r="U30" s="18"/>
      <c r="V30" s="18"/>
      <c r="W30" s="7"/>
      <c r="X30" s="15">
        <v>0</v>
      </c>
      <c r="Y30" s="18">
        <v>16.2</v>
      </c>
      <c r="Z30" s="18">
        <v>0</v>
      </c>
      <c r="AA30" s="18">
        <v>0</v>
      </c>
      <c r="AB30" s="18">
        <v>0</v>
      </c>
      <c r="AC30" s="7">
        <v>0</v>
      </c>
      <c r="AD30" s="5">
        <v>1687200</v>
      </c>
      <c r="AE30" s="15">
        <v>0</v>
      </c>
      <c r="AF30" s="18">
        <v>1687200</v>
      </c>
      <c r="AG30" s="18">
        <v>0</v>
      </c>
      <c r="AH30" s="18">
        <v>0</v>
      </c>
      <c r="AI30" s="18">
        <v>0</v>
      </c>
      <c r="AJ30" s="7">
        <v>0</v>
      </c>
      <c r="AK30" s="15">
        <v>4</v>
      </c>
      <c r="AL30" s="6">
        <v>421810</v>
      </c>
      <c r="AM30" s="15">
        <v>0</v>
      </c>
      <c r="AN30" s="18">
        <v>421810</v>
      </c>
      <c r="AO30" s="18">
        <v>0</v>
      </c>
      <c r="AP30" s="18">
        <v>0</v>
      </c>
      <c r="AQ30" s="18">
        <v>0</v>
      </c>
      <c r="AR30" s="7">
        <v>0</v>
      </c>
      <c r="AS30" s="15">
        <v>0</v>
      </c>
      <c r="AT30" s="18">
        <v>0</v>
      </c>
      <c r="AU30" s="18">
        <v>0</v>
      </c>
      <c r="AV30" s="18">
        <v>0</v>
      </c>
      <c r="AW30" s="18">
        <v>0</v>
      </c>
      <c r="AX30" s="7">
        <v>0</v>
      </c>
      <c r="AY30" s="15">
        <v>0</v>
      </c>
      <c r="AZ30" s="18">
        <v>1</v>
      </c>
      <c r="BA30" s="18">
        <v>0</v>
      </c>
      <c r="BB30" s="18">
        <v>0</v>
      </c>
      <c r="BC30" s="18">
        <v>0</v>
      </c>
      <c r="BD30" s="7">
        <v>0</v>
      </c>
      <c r="BE30" s="11">
        <v>1</v>
      </c>
    </row>
    <row r="31" spans="1:57" s="2" customFormat="1">
      <c r="A31" s="31">
        <v>57</v>
      </c>
      <c r="B31" s="18" t="s">
        <v>37</v>
      </c>
      <c r="C31" s="18" t="s">
        <v>37</v>
      </c>
      <c r="D31" s="33">
        <v>23</v>
      </c>
      <c r="E31" s="33">
        <v>2</v>
      </c>
      <c r="F31" s="18" t="s">
        <v>170</v>
      </c>
      <c r="G31" s="6" t="s">
        <v>171</v>
      </c>
      <c r="H31" s="15">
        <v>1</v>
      </c>
      <c r="I31" s="18">
        <v>1</v>
      </c>
      <c r="J31" s="18">
        <v>1</v>
      </c>
      <c r="K31" s="18">
        <v>2</v>
      </c>
      <c r="L31" s="18">
        <v>2</v>
      </c>
      <c r="M31" s="7">
        <v>2</v>
      </c>
      <c r="N31" s="15">
        <v>78.783000000000001</v>
      </c>
      <c r="O31" s="18">
        <v>697</v>
      </c>
      <c r="P31" s="7" t="s">
        <v>169</v>
      </c>
      <c r="Q31" s="11">
        <v>17.533000000000001</v>
      </c>
      <c r="R31" s="15" t="s">
        <v>93</v>
      </c>
      <c r="S31" s="18" t="s">
        <v>74</v>
      </c>
      <c r="T31" s="18" t="s">
        <v>93</v>
      </c>
      <c r="U31" s="18" t="s">
        <v>74</v>
      </c>
      <c r="V31" s="18" t="s">
        <v>74</v>
      </c>
      <c r="W31" s="7" t="s">
        <v>74</v>
      </c>
      <c r="X31" s="15">
        <v>2.6</v>
      </c>
      <c r="Y31" s="18">
        <v>2.6</v>
      </c>
      <c r="Z31" s="18">
        <v>2.6</v>
      </c>
      <c r="AA31" s="18">
        <v>4.2</v>
      </c>
      <c r="AB31" s="18">
        <v>4.2</v>
      </c>
      <c r="AC31" s="7">
        <v>4.2</v>
      </c>
      <c r="AD31" s="5">
        <v>83787000</v>
      </c>
      <c r="AE31" s="15">
        <v>10765000</v>
      </c>
      <c r="AF31" s="18">
        <v>10523000</v>
      </c>
      <c r="AG31" s="18">
        <v>8943500</v>
      </c>
      <c r="AH31" s="18">
        <v>21936000</v>
      </c>
      <c r="AI31" s="18">
        <v>13931000</v>
      </c>
      <c r="AJ31" s="7">
        <v>17689000</v>
      </c>
      <c r="AK31" s="15">
        <v>32</v>
      </c>
      <c r="AL31" s="6">
        <v>481120</v>
      </c>
      <c r="AM31" s="15">
        <v>336390</v>
      </c>
      <c r="AN31" s="18">
        <v>328850</v>
      </c>
      <c r="AO31" s="18">
        <v>279480</v>
      </c>
      <c r="AP31" s="18">
        <v>194820</v>
      </c>
      <c r="AQ31" s="18">
        <v>134110</v>
      </c>
      <c r="AR31" s="7">
        <v>152200</v>
      </c>
      <c r="AS31" s="15">
        <v>0</v>
      </c>
      <c r="AT31" s="18">
        <v>0</v>
      </c>
      <c r="AU31" s="18">
        <v>0</v>
      </c>
      <c r="AV31" s="18">
        <v>10547000</v>
      </c>
      <c r="AW31" s="18">
        <v>7227500</v>
      </c>
      <c r="AX31" s="7">
        <v>7850200</v>
      </c>
      <c r="AY31" s="15">
        <v>0</v>
      </c>
      <c r="AZ31" s="18">
        <v>1</v>
      </c>
      <c r="BA31" s="18">
        <v>0</v>
      </c>
      <c r="BB31" s="18">
        <v>2</v>
      </c>
      <c r="BC31" s="18">
        <v>1</v>
      </c>
      <c r="BD31" s="7">
        <v>0</v>
      </c>
      <c r="BE31" s="11">
        <v>4</v>
      </c>
    </row>
    <row r="32" spans="1:57" s="2" customFormat="1">
      <c r="A32" s="31">
        <v>58</v>
      </c>
      <c r="B32" s="18" t="s">
        <v>6</v>
      </c>
      <c r="C32" s="18" t="s">
        <v>7</v>
      </c>
      <c r="D32" s="33">
        <v>10</v>
      </c>
      <c r="E32" s="33">
        <v>4</v>
      </c>
      <c r="F32" s="18" t="s">
        <v>173</v>
      </c>
      <c r="G32" s="6" t="s">
        <v>174</v>
      </c>
      <c r="H32" s="15">
        <v>0</v>
      </c>
      <c r="I32" s="18">
        <v>0</v>
      </c>
      <c r="J32" s="18">
        <v>0</v>
      </c>
      <c r="K32" s="18">
        <v>2</v>
      </c>
      <c r="L32" s="18">
        <v>4</v>
      </c>
      <c r="M32" s="7">
        <v>3</v>
      </c>
      <c r="N32" s="15">
        <v>115.26</v>
      </c>
      <c r="O32" s="18">
        <v>1077</v>
      </c>
      <c r="P32" s="7" t="s">
        <v>172</v>
      </c>
      <c r="Q32" s="11">
        <v>27.99</v>
      </c>
      <c r="R32" s="15"/>
      <c r="S32" s="18"/>
      <c r="T32" s="18"/>
      <c r="U32" s="18" t="s">
        <v>74</v>
      </c>
      <c r="V32" s="18" t="s">
        <v>74</v>
      </c>
      <c r="W32" s="7" t="s">
        <v>74</v>
      </c>
      <c r="X32" s="15">
        <v>0</v>
      </c>
      <c r="Y32" s="18">
        <v>0</v>
      </c>
      <c r="Z32" s="18">
        <v>0</v>
      </c>
      <c r="AA32" s="18">
        <v>1.8</v>
      </c>
      <c r="AB32" s="18">
        <v>4.0999999999999996</v>
      </c>
      <c r="AC32" s="7">
        <v>2.7</v>
      </c>
      <c r="AD32" s="5">
        <v>60500000</v>
      </c>
      <c r="AE32" s="15">
        <v>0</v>
      </c>
      <c r="AF32" s="18">
        <v>0</v>
      </c>
      <c r="AG32" s="18">
        <v>0</v>
      </c>
      <c r="AH32" s="18">
        <v>6450300</v>
      </c>
      <c r="AI32" s="18">
        <v>29870000</v>
      </c>
      <c r="AJ32" s="7">
        <v>24180000</v>
      </c>
      <c r="AK32" s="15">
        <v>49</v>
      </c>
      <c r="AL32" s="6">
        <v>1234700</v>
      </c>
      <c r="AM32" s="15">
        <v>0</v>
      </c>
      <c r="AN32" s="18">
        <v>0</v>
      </c>
      <c r="AO32" s="18">
        <v>0</v>
      </c>
      <c r="AP32" s="18">
        <v>131640</v>
      </c>
      <c r="AQ32" s="18">
        <v>609600</v>
      </c>
      <c r="AR32" s="7">
        <v>493460</v>
      </c>
      <c r="AS32" s="15">
        <v>0</v>
      </c>
      <c r="AT32" s="18">
        <v>0</v>
      </c>
      <c r="AU32" s="18">
        <v>0</v>
      </c>
      <c r="AV32" s="18">
        <v>4385400</v>
      </c>
      <c r="AW32" s="18">
        <v>8313500</v>
      </c>
      <c r="AX32" s="7">
        <v>9972800</v>
      </c>
      <c r="AY32" s="15">
        <v>0</v>
      </c>
      <c r="AZ32" s="18">
        <v>0</v>
      </c>
      <c r="BA32" s="18">
        <v>0</v>
      </c>
      <c r="BB32" s="18">
        <v>0</v>
      </c>
      <c r="BC32" s="18">
        <v>3</v>
      </c>
      <c r="BD32" s="7">
        <v>2</v>
      </c>
      <c r="BE32" s="11">
        <v>5</v>
      </c>
    </row>
    <row r="33" spans="1:57" s="2" customFormat="1">
      <c r="A33" s="31">
        <v>60</v>
      </c>
      <c r="B33" s="18" t="s">
        <v>175</v>
      </c>
      <c r="C33" s="18" t="s">
        <v>176</v>
      </c>
      <c r="D33" s="33">
        <v>9</v>
      </c>
      <c r="E33" s="33">
        <v>9</v>
      </c>
      <c r="F33" s="18" t="s">
        <v>178</v>
      </c>
      <c r="G33" s="6" t="s">
        <v>179</v>
      </c>
      <c r="H33" s="15">
        <v>7</v>
      </c>
      <c r="I33" s="18">
        <v>7</v>
      </c>
      <c r="J33" s="18">
        <v>5</v>
      </c>
      <c r="K33" s="18">
        <v>8</v>
      </c>
      <c r="L33" s="18">
        <v>8</v>
      </c>
      <c r="M33" s="7">
        <v>9</v>
      </c>
      <c r="N33" s="15">
        <v>29.73</v>
      </c>
      <c r="O33" s="18">
        <v>263</v>
      </c>
      <c r="P33" s="7" t="s">
        <v>177</v>
      </c>
      <c r="Q33" s="11">
        <v>92.543000000000006</v>
      </c>
      <c r="R33" s="15" t="s">
        <v>74</v>
      </c>
      <c r="S33" s="18" t="s">
        <v>74</v>
      </c>
      <c r="T33" s="18" t="s">
        <v>74</v>
      </c>
      <c r="U33" s="18" t="s">
        <v>74</v>
      </c>
      <c r="V33" s="18" t="s">
        <v>74</v>
      </c>
      <c r="W33" s="7" t="s">
        <v>74</v>
      </c>
      <c r="X33" s="15">
        <v>30</v>
      </c>
      <c r="Y33" s="18">
        <v>30.4</v>
      </c>
      <c r="Z33" s="18">
        <v>17.899999999999999</v>
      </c>
      <c r="AA33" s="18">
        <v>34.200000000000003</v>
      </c>
      <c r="AB33" s="18">
        <v>33.1</v>
      </c>
      <c r="AC33" s="7">
        <v>38</v>
      </c>
      <c r="AD33" s="5">
        <v>780520000</v>
      </c>
      <c r="AE33" s="15">
        <v>103130000</v>
      </c>
      <c r="AF33" s="18">
        <v>82745000</v>
      </c>
      <c r="AG33" s="18">
        <v>51186000</v>
      </c>
      <c r="AH33" s="18">
        <v>161370000</v>
      </c>
      <c r="AI33" s="18">
        <v>157690000</v>
      </c>
      <c r="AJ33" s="7">
        <v>224400000</v>
      </c>
      <c r="AK33" s="15">
        <v>15</v>
      </c>
      <c r="AL33" s="6">
        <v>49834000</v>
      </c>
      <c r="AM33" s="15">
        <v>6421000</v>
      </c>
      <c r="AN33" s="18">
        <v>5149700</v>
      </c>
      <c r="AO33" s="18">
        <v>3412400</v>
      </c>
      <c r="AP33" s="18">
        <v>10391000</v>
      </c>
      <c r="AQ33" s="18">
        <v>10131000</v>
      </c>
      <c r="AR33" s="7">
        <v>14329000</v>
      </c>
      <c r="AS33" s="15">
        <v>25874000</v>
      </c>
      <c r="AT33" s="18">
        <v>33107000</v>
      </c>
      <c r="AU33" s="18">
        <v>21611000</v>
      </c>
      <c r="AV33" s="18">
        <v>23619000</v>
      </c>
      <c r="AW33" s="18">
        <v>22380000</v>
      </c>
      <c r="AX33" s="7">
        <v>25727000</v>
      </c>
      <c r="AY33" s="15">
        <v>6</v>
      </c>
      <c r="AZ33" s="18">
        <v>6</v>
      </c>
      <c r="BA33" s="18">
        <v>5</v>
      </c>
      <c r="BB33" s="18">
        <v>7</v>
      </c>
      <c r="BC33" s="18">
        <v>6</v>
      </c>
      <c r="BD33" s="7">
        <v>7</v>
      </c>
      <c r="BE33" s="11">
        <v>37</v>
      </c>
    </row>
    <row r="34" spans="1:57" s="2" customFormat="1">
      <c r="A34" s="31">
        <v>61</v>
      </c>
      <c r="B34" s="18" t="s">
        <v>180</v>
      </c>
      <c r="C34" s="18" t="s">
        <v>181</v>
      </c>
      <c r="D34" s="33">
        <v>5</v>
      </c>
      <c r="E34" s="33">
        <v>11</v>
      </c>
      <c r="F34" s="18" t="s">
        <v>183</v>
      </c>
      <c r="G34" s="6" t="s">
        <v>184</v>
      </c>
      <c r="H34" s="15">
        <v>10</v>
      </c>
      <c r="I34" s="18">
        <v>9</v>
      </c>
      <c r="J34" s="18">
        <v>9</v>
      </c>
      <c r="K34" s="18">
        <v>11</v>
      </c>
      <c r="L34" s="18">
        <v>11</v>
      </c>
      <c r="M34" s="7">
        <v>11</v>
      </c>
      <c r="N34" s="15">
        <v>24.896999999999998</v>
      </c>
      <c r="O34" s="18">
        <v>221</v>
      </c>
      <c r="P34" s="7" t="s">
        <v>182</v>
      </c>
      <c r="Q34" s="11">
        <v>118.56</v>
      </c>
      <c r="R34" s="15" t="s">
        <v>74</v>
      </c>
      <c r="S34" s="18" t="s">
        <v>74</v>
      </c>
      <c r="T34" s="18" t="s">
        <v>74</v>
      </c>
      <c r="U34" s="18" t="s">
        <v>74</v>
      </c>
      <c r="V34" s="18" t="s">
        <v>74</v>
      </c>
      <c r="W34" s="7" t="s">
        <v>74</v>
      </c>
      <c r="X34" s="15">
        <v>40.700000000000003</v>
      </c>
      <c r="Y34" s="18">
        <v>37.1</v>
      </c>
      <c r="Z34" s="18">
        <v>37.1</v>
      </c>
      <c r="AA34" s="18">
        <v>48</v>
      </c>
      <c r="AB34" s="18">
        <v>48</v>
      </c>
      <c r="AC34" s="7">
        <v>48</v>
      </c>
      <c r="AD34" s="5">
        <v>3674499999.99999</v>
      </c>
      <c r="AE34" s="15">
        <v>722900000</v>
      </c>
      <c r="AF34" s="18">
        <v>477540000</v>
      </c>
      <c r="AG34" s="18">
        <v>359090000</v>
      </c>
      <c r="AH34" s="18">
        <v>632030000</v>
      </c>
      <c r="AI34" s="18">
        <v>686580000</v>
      </c>
      <c r="AJ34" s="7">
        <v>796350000</v>
      </c>
      <c r="AK34" s="15">
        <v>10</v>
      </c>
      <c r="AL34" s="6">
        <v>267230000</v>
      </c>
      <c r="AM34" s="15">
        <v>49729000</v>
      </c>
      <c r="AN34" s="18">
        <v>32875000</v>
      </c>
      <c r="AO34" s="18">
        <v>26700000</v>
      </c>
      <c r="AP34" s="18">
        <v>45128000</v>
      </c>
      <c r="AQ34" s="18">
        <v>52768000</v>
      </c>
      <c r="AR34" s="7">
        <v>60035000</v>
      </c>
      <c r="AS34" s="15">
        <v>169720000</v>
      </c>
      <c r="AT34" s="18">
        <v>155570000</v>
      </c>
      <c r="AU34" s="18">
        <v>108770000</v>
      </c>
      <c r="AV34" s="18">
        <v>105560000</v>
      </c>
      <c r="AW34" s="18">
        <v>116260000</v>
      </c>
      <c r="AX34" s="7">
        <v>115380000</v>
      </c>
      <c r="AY34" s="15">
        <v>10</v>
      </c>
      <c r="AZ34" s="18">
        <v>10</v>
      </c>
      <c r="BA34" s="18">
        <v>5</v>
      </c>
      <c r="BB34" s="18">
        <v>10</v>
      </c>
      <c r="BC34" s="18">
        <v>12</v>
      </c>
      <c r="BD34" s="7">
        <v>10</v>
      </c>
      <c r="BE34" s="11">
        <v>57</v>
      </c>
    </row>
    <row r="35" spans="1:57" s="2" customFormat="1">
      <c r="A35" s="31">
        <v>62</v>
      </c>
      <c r="B35" s="18" t="s">
        <v>185</v>
      </c>
      <c r="C35" s="18" t="s">
        <v>185</v>
      </c>
      <c r="D35" s="33">
        <v>19</v>
      </c>
      <c r="E35" s="33">
        <v>1</v>
      </c>
      <c r="F35" s="18" t="s">
        <v>187</v>
      </c>
      <c r="G35" s="6">
        <v>19</v>
      </c>
      <c r="H35" s="15">
        <v>0</v>
      </c>
      <c r="I35" s="18">
        <v>1</v>
      </c>
      <c r="J35" s="18">
        <v>0</v>
      </c>
      <c r="K35" s="18">
        <v>1</v>
      </c>
      <c r="L35" s="18">
        <v>1</v>
      </c>
      <c r="M35" s="7">
        <v>0</v>
      </c>
      <c r="N35" s="15">
        <v>20.353999999999999</v>
      </c>
      <c r="O35" s="18">
        <v>185</v>
      </c>
      <c r="P35" s="7" t="s">
        <v>186</v>
      </c>
      <c r="Q35" s="11">
        <v>11.125999999999999</v>
      </c>
      <c r="R35" s="15"/>
      <c r="S35" s="18" t="s">
        <v>74</v>
      </c>
      <c r="T35" s="18"/>
      <c r="U35" s="18" t="s">
        <v>74</v>
      </c>
      <c r="V35" s="18" t="s">
        <v>74</v>
      </c>
      <c r="W35" s="7"/>
      <c r="X35" s="15">
        <v>0</v>
      </c>
      <c r="Y35" s="18">
        <v>6.5</v>
      </c>
      <c r="Z35" s="18">
        <v>0</v>
      </c>
      <c r="AA35" s="18">
        <v>6.5</v>
      </c>
      <c r="AB35" s="18">
        <v>6.5</v>
      </c>
      <c r="AC35" s="7">
        <v>0</v>
      </c>
      <c r="AD35" s="5">
        <v>21288000</v>
      </c>
      <c r="AE35" s="15">
        <v>0</v>
      </c>
      <c r="AF35" s="18">
        <v>5728000</v>
      </c>
      <c r="AG35" s="18">
        <v>0</v>
      </c>
      <c r="AH35" s="18">
        <v>8936900</v>
      </c>
      <c r="AI35" s="18">
        <v>6623300</v>
      </c>
      <c r="AJ35" s="7">
        <v>0</v>
      </c>
      <c r="AK35" s="15">
        <v>8</v>
      </c>
      <c r="AL35" s="6">
        <v>2661000</v>
      </c>
      <c r="AM35" s="15">
        <v>0</v>
      </c>
      <c r="AN35" s="18">
        <v>716000</v>
      </c>
      <c r="AO35" s="18">
        <v>0</v>
      </c>
      <c r="AP35" s="18">
        <v>1117100</v>
      </c>
      <c r="AQ35" s="18">
        <v>827910</v>
      </c>
      <c r="AR35" s="7">
        <v>0</v>
      </c>
      <c r="AS35" s="15">
        <v>0</v>
      </c>
      <c r="AT35" s="18">
        <v>0</v>
      </c>
      <c r="AU35" s="18">
        <v>0</v>
      </c>
      <c r="AV35" s="18">
        <v>0</v>
      </c>
      <c r="AW35" s="18">
        <v>0</v>
      </c>
      <c r="AX35" s="7">
        <v>0</v>
      </c>
      <c r="AY35" s="15">
        <v>0</v>
      </c>
      <c r="AZ35" s="18">
        <v>1</v>
      </c>
      <c r="BA35" s="18">
        <v>0</v>
      </c>
      <c r="BB35" s="18">
        <v>1</v>
      </c>
      <c r="BC35" s="18">
        <v>1</v>
      </c>
      <c r="BD35" s="7">
        <v>0</v>
      </c>
      <c r="BE35" s="11">
        <v>3</v>
      </c>
    </row>
    <row r="36" spans="1:57" s="2" customFormat="1">
      <c r="A36" s="31">
        <v>63</v>
      </c>
      <c r="B36" s="18" t="s">
        <v>188</v>
      </c>
      <c r="C36" s="18" t="s">
        <v>189</v>
      </c>
      <c r="D36" s="33">
        <v>6</v>
      </c>
      <c r="E36" s="33">
        <v>3</v>
      </c>
      <c r="F36" s="18" t="s">
        <v>191</v>
      </c>
      <c r="G36" s="6" t="s">
        <v>192</v>
      </c>
      <c r="H36" s="15">
        <v>3</v>
      </c>
      <c r="I36" s="18">
        <v>2</v>
      </c>
      <c r="J36" s="18">
        <v>3</v>
      </c>
      <c r="K36" s="18">
        <v>2</v>
      </c>
      <c r="L36" s="18">
        <v>3</v>
      </c>
      <c r="M36" s="7">
        <v>3</v>
      </c>
      <c r="N36" s="15">
        <v>20.638999999999999</v>
      </c>
      <c r="O36" s="18">
        <v>182</v>
      </c>
      <c r="P36" s="7" t="s">
        <v>190</v>
      </c>
      <c r="Q36" s="11">
        <v>47.756</v>
      </c>
      <c r="R36" s="15" t="s">
        <v>74</v>
      </c>
      <c r="S36" s="18" t="s">
        <v>74</v>
      </c>
      <c r="T36" s="18" t="s">
        <v>74</v>
      </c>
      <c r="U36" s="18" t="s">
        <v>74</v>
      </c>
      <c r="V36" s="18" t="s">
        <v>74</v>
      </c>
      <c r="W36" s="7" t="s">
        <v>74</v>
      </c>
      <c r="X36" s="15">
        <v>19.2</v>
      </c>
      <c r="Y36" s="18">
        <v>12.1</v>
      </c>
      <c r="Z36" s="18">
        <v>19.2</v>
      </c>
      <c r="AA36" s="18">
        <v>12.1</v>
      </c>
      <c r="AB36" s="18">
        <v>19.2</v>
      </c>
      <c r="AC36" s="7">
        <v>19.2</v>
      </c>
      <c r="AD36" s="5">
        <v>269390000</v>
      </c>
      <c r="AE36" s="15">
        <v>37274000</v>
      </c>
      <c r="AF36" s="18">
        <v>38522000</v>
      </c>
      <c r="AG36" s="18">
        <v>36900000</v>
      </c>
      <c r="AH36" s="18">
        <v>47440000</v>
      </c>
      <c r="AI36" s="18">
        <v>53340000</v>
      </c>
      <c r="AJ36" s="7">
        <v>55915000</v>
      </c>
      <c r="AK36" s="15">
        <v>7</v>
      </c>
      <c r="AL36" s="6">
        <v>38484000</v>
      </c>
      <c r="AM36" s="15">
        <v>5324800</v>
      </c>
      <c r="AN36" s="18">
        <v>5503100</v>
      </c>
      <c r="AO36" s="18">
        <v>5271400</v>
      </c>
      <c r="AP36" s="18">
        <v>6777200</v>
      </c>
      <c r="AQ36" s="18">
        <v>7620000</v>
      </c>
      <c r="AR36" s="7">
        <v>7987800</v>
      </c>
      <c r="AS36" s="15">
        <v>20271000</v>
      </c>
      <c r="AT36" s="18">
        <v>34239000</v>
      </c>
      <c r="AU36" s="18">
        <v>24924000</v>
      </c>
      <c r="AV36" s="18">
        <v>21143000</v>
      </c>
      <c r="AW36" s="18">
        <v>21355000</v>
      </c>
      <c r="AX36" s="7">
        <v>22425000</v>
      </c>
      <c r="AY36" s="15">
        <v>2</v>
      </c>
      <c r="AZ36" s="18">
        <v>2</v>
      </c>
      <c r="BA36" s="18">
        <v>1</v>
      </c>
      <c r="BB36" s="18">
        <v>1</v>
      </c>
      <c r="BC36" s="18">
        <v>2</v>
      </c>
      <c r="BD36" s="7">
        <v>2</v>
      </c>
      <c r="BE36" s="11">
        <v>10</v>
      </c>
    </row>
    <row r="37" spans="1:57" s="2" customFormat="1">
      <c r="A37" s="31">
        <v>64</v>
      </c>
      <c r="B37" s="18" t="s">
        <v>193</v>
      </c>
      <c r="C37" s="18" t="s">
        <v>193</v>
      </c>
      <c r="D37" s="33">
        <v>4</v>
      </c>
      <c r="E37" s="33">
        <v>4</v>
      </c>
      <c r="F37" s="18" t="s">
        <v>195</v>
      </c>
      <c r="G37" s="6" t="s">
        <v>196</v>
      </c>
      <c r="H37" s="15">
        <v>3</v>
      </c>
      <c r="I37" s="18">
        <v>3</v>
      </c>
      <c r="J37" s="18">
        <v>3</v>
      </c>
      <c r="K37" s="18">
        <v>4</v>
      </c>
      <c r="L37" s="18">
        <v>4</v>
      </c>
      <c r="M37" s="7">
        <v>4</v>
      </c>
      <c r="N37" s="15">
        <v>12.411</v>
      </c>
      <c r="O37" s="18">
        <v>110</v>
      </c>
      <c r="P37" s="7" t="s">
        <v>194</v>
      </c>
      <c r="Q37" s="11">
        <v>57.524000000000001</v>
      </c>
      <c r="R37" s="15" t="s">
        <v>74</v>
      </c>
      <c r="S37" s="18" t="s">
        <v>74</v>
      </c>
      <c r="T37" s="18" t="s">
        <v>74</v>
      </c>
      <c r="U37" s="18" t="s">
        <v>74</v>
      </c>
      <c r="V37" s="18" t="s">
        <v>74</v>
      </c>
      <c r="W37" s="7" t="s">
        <v>74</v>
      </c>
      <c r="X37" s="15">
        <v>30</v>
      </c>
      <c r="Y37" s="18">
        <v>30</v>
      </c>
      <c r="Z37" s="18">
        <v>30</v>
      </c>
      <c r="AA37" s="18">
        <v>34.5</v>
      </c>
      <c r="AB37" s="18">
        <v>34.5</v>
      </c>
      <c r="AC37" s="7">
        <v>34.5</v>
      </c>
      <c r="AD37" s="5">
        <v>1459099999.99999</v>
      </c>
      <c r="AE37" s="15">
        <v>186250000</v>
      </c>
      <c r="AF37" s="18">
        <v>145900000</v>
      </c>
      <c r="AG37" s="18">
        <v>94724000</v>
      </c>
      <c r="AH37" s="18">
        <v>365690000</v>
      </c>
      <c r="AI37" s="18">
        <v>270250000</v>
      </c>
      <c r="AJ37" s="7">
        <v>396250000</v>
      </c>
      <c r="AK37" s="15">
        <v>4</v>
      </c>
      <c r="AL37" s="6">
        <v>147700000</v>
      </c>
      <c r="AM37" s="15">
        <v>19769000</v>
      </c>
      <c r="AN37" s="18">
        <v>12072000</v>
      </c>
      <c r="AO37" s="18">
        <v>9658800</v>
      </c>
      <c r="AP37" s="18">
        <v>37181000</v>
      </c>
      <c r="AQ37" s="18">
        <v>28165000</v>
      </c>
      <c r="AR37" s="7">
        <v>40851000</v>
      </c>
      <c r="AS37" s="15">
        <v>112930000</v>
      </c>
      <c r="AT37" s="18">
        <v>110270000</v>
      </c>
      <c r="AU37" s="18">
        <v>67191000</v>
      </c>
      <c r="AV37" s="18">
        <v>144800000</v>
      </c>
      <c r="AW37" s="18">
        <v>113980000</v>
      </c>
      <c r="AX37" s="7">
        <v>160240000</v>
      </c>
      <c r="AY37" s="15">
        <v>2</v>
      </c>
      <c r="AZ37" s="18">
        <v>3</v>
      </c>
      <c r="BA37" s="18">
        <v>2</v>
      </c>
      <c r="BB37" s="18">
        <v>2</v>
      </c>
      <c r="BC37" s="18">
        <v>2</v>
      </c>
      <c r="BD37" s="7">
        <v>2</v>
      </c>
      <c r="BE37" s="11">
        <v>13</v>
      </c>
    </row>
    <row r="38" spans="1:57" s="2" customFormat="1">
      <c r="A38" s="31">
        <v>65</v>
      </c>
      <c r="B38" s="18" t="s">
        <v>197</v>
      </c>
      <c r="C38" s="18" t="s">
        <v>197</v>
      </c>
      <c r="D38" s="33">
        <v>4</v>
      </c>
      <c r="E38" s="33">
        <v>4</v>
      </c>
      <c r="F38" s="18" t="s">
        <v>199</v>
      </c>
      <c r="G38" s="6" t="s">
        <v>200</v>
      </c>
      <c r="H38" s="15">
        <v>0</v>
      </c>
      <c r="I38" s="18">
        <v>0</v>
      </c>
      <c r="J38" s="18">
        <v>0</v>
      </c>
      <c r="K38" s="18">
        <v>4</v>
      </c>
      <c r="L38" s="18">
        <v>0</v>
      </c>
      <c r="M38" s="7">
        <v>1</v>
      </c>
      <c r="N38" s="15">
        <v>56.040999999999997</v>
      </c>
      <c r="O38" s="18">
        <v>492</v>
      </c>
      <c r="P38" s="7" t="s">
        <v>198</v>
      </c>
      <c r="Q38" s="11">
        <v>6.6863999999999999</v>
      </c>
      <c r="R38" s="15"/>
      <c r="S38" s="18"/>
      <c r="T38" s="18"/>
      <c r="U38" s="18" t="s">
        <v>74</v>
      </c>
      <c r="V38" s="18"/>
      <c r="W38" s="7" t="s">
        <v>93</v>
      </c>
      <c r="X38" s="15">
        <v>0</v>
      </c>
      <c r="Y38" s="18">
        <v>0</v>
      </c>
      <c r="Z38" s="18">
        <v>0</v>
      </c>
      <c r="AA38" s="18">
        <v>12.2</v>
      </c>
      <c r="AB38" s="18">
        <v>0</v>
      </c>
      <c r="AC38" s="7">
        <v>3.3</v>
      </c>
      <c r="AD38" s="5">
        <v>7109500</v>
      </c>
      <c r="AE38" s="15">
        <v>0</v>
      </c>
      <c r="AF38" s="18">
        <v>0</v>
      </c>
      <c r="AG38" s="18">
        <v>0</v>
      </c>
      <c r="AH38" s="18">
        <v>7109500</v>
      </c>
      <c r="AI38" s="18">
        <v>0</v>
      </c>
      <c r="AJ38" s="7">
        <v>0</v>
      </c>
      <c r="AK38" s="15">
        <v>21</v>
      </c>
      <c r="AL38" s="6">
        <v>338550</v>
      </c>
      <c r="AM38" s="15">
        <v>0</v>
      </c>
      <c r="AN38" s="18">
        <v>0</v>
      </c>
      <c r="AO38" s="18">
        <v>0</v>
      </c>
      <c r="AP38" s="18">
        <v>338550</v>
      </c>
      <c r="AQ38" s="18">
        <v>0</v>
      </c>
      <c r="AR38" s="7">
        <v>0</v>
      </c>
      <c r="AS38" s="15">
        <v>0</v>
      </c>
      <c r="AT38" s="18">
        <v>0</v>
      </c>
      <c r="AU38" s="18">
        <v>0</v>
      </c>
      <c r="AV38" s="18">
        <v>0</v>
      </c>
      <c r="AW38" s="18">
        <v>0</v>
      </c>
      <c r="AX38" s="7">
        <v>0</v>
      </c>
      <c r="AY38" s="15">
        <v>0</v>
      </c>
      <c r="AZ38" s="18">
        <v>0</v>
      </c>
      <c r="BA38" s="18">
        <v>0</v>
      </c>
      <c r="BB38" s="18">
        <v>0</v>
      </c>
      <c r="BC38" s="18">
        <v>0</v>
      </c>
      <c r="BD38" s="7">
        <v>0</v>
      </c>
      <c r="BE38" s="11">
        <v>0</v>
      </c>
    </row>
    <row r="39" spans="1:57" s="2" customFormat="1">
      <c r="A39" s="31">
        <v>66</v>
      </c>
      <c r="B39" s="18" t="s">
        <v>201</v>
      </c>
      <c r="C39" s="18" t="s">
        <v>202</v>
      </c>
      <c r="D39" s="33">
        <v>10</v>
      </c>
      <c r="E39" s="33">
        <v>10</v>
      </c>
      <c r="F39" s="18" t="s">
        <v>204</v>
      </c>
      <c r="G39" s="6" t="s">
        <v>205</v>
      </c>
      <c r="H39" s="15">
        <v>8</v>
      </c>
      <c r="I39" s="18">
        <v>7</v>
      </c>
      <c r="J39" s="18">
        <v>7</v>
      </c>
      <c r="K39" s="18">
        <v>6</v>
      </c>
      <c r="L39" s="18">
        <v>9</v>
      </c>
      <c r="M39" s="7">
        <v>6</v>
      </c>
      <c r="N39" s="15">
        <v>46.534999999999997</v>
      </c>
      <c r="O39" s="18">
        <v>425</v>
      </c>
      <c r="P39" s="7" t="s">
        <v>203</v>
      </c>
      <c r="Q39" s="11">
        <v>191.45</v>
      </c>
      <c r="R39" s="15" t="s">
        <v>74</v>
      </c>
      <c r="S39" s="18" t="s">
        <v>74</v>
      </c>
      <c r="T39" s="18" t="s">
        <v>74</v>
      </c>
      <c r="U39" s="18" t="s">
        <v>74</v>
      </c>
      <c r="V39" s="18" t="s">
        <v>74</v>
      </c>
      <c r="W39" s="7" t="s">
        <v>74</v>
      </c>
      <c r="X39" s="15">
        <v>20.2</v>
      </c>
      <c r="Y39" s="18">
        <v>18.100000000000001</v>
      </c>
      <c r="Z39" s="18">
        <v>18.100000000000001</v>
      </c>
      <c r="AA39" s="18">
        <v>14.6</v>
      </c>
      <c r="AB39" s="18">
        <v>27.5</v>
      </c>
      <c r="AC39" s="7">
        <v>14.6</v>
      </c>
      <c r="AD39" s="5">
        <v>775970000</v>
      </c>
      <c r="AE39" s="15">
        <v>184690000</v>
      </c>
      <c r="AF39" s="18">
        <v>79607000</v>
      </c>
      <c r="AG39" s="18">
        <v>76726000</v>
      </c>
      <c r="AH39" s="18">
        <v>82239000</v>
      </c>
      <c r="AI39" s="18">
        <v>289010000</v>
      </c>
      <c r="AJ39" s="7">
        <v>63696000</v>
      </c>
      <c r="AK39" s="15">
        <v>19</v>
      </c>
      <c r="AL39" s="6">
        <v>35060000</v>
      </c>
      <c r="AM39" s="15">
        <v>9019100</v>
      </c>
      <c r="AN39" s="18">
        <v>3880900</v>
      </c>
      <c r="AO39" s="18">
        <v>3744700</v>
      </c>
      <c r="AP39" s="18">
        <v>3705500</v>
      </c>
      <c r="AQ39" s="18">
        <v>11904000</v>
      </c>
      <c r="AR39" s="7">
        <v>2805600</v>
      </c>
      <c r="AS39" s="15">
        <v>42729000</v>
      </c>
      <c r="AT39" s="18">
        <v>26115000</v>
      </c>
      <c r="AU39" s="18">
        <v>22448000</v>
      </c>
      <c r="AV39" s="18">
        <v>11636000</v>
      </c>
      <c r="AW39" s="18">
        <v>41144000</v>
      </c>
      <c r="AX39" s="7">
        <v>8799200</v>
      </c>
      <c r="AY39" s="15">
        <v>8</v>
      </c>
      <c r="AZ39" s="18">
        <v>4</v>
      </c>
      <c r="BA39" s="18">
        <v>3</v>
      </c>
      <c r="BB39" s="18">
        <v>2</v>
      </c>
      <c r="BC39" s="18">
        <v>10</v>
      </c>
      <c r="BD39" s="7">
        <v>2</v>
      </c>
      <c r="BE39" s="11">
        <v>29</v>
      </c>
    </row>
    <row r="40" spans="1:57" s="2" customFormat="1">
      <c r="A40" s="31">
        <v>67</v>
      </c>
      <c r="B40" s="18" t="s">
        <v>206</v>
      </c>
      <c r="C40" s="18" t="s">
        <v>206</v>
      </c>
      <c r="D40" s="33">
        <v>1</v>
      </c>
      <c r="E40" s="33">
        <v>1</v>
      </c>
      <c r="F40" s="18" t="s">
        <v>207</v>
      </c>
      <c r="G40" s="6">
        <v>200</v>
      </c>
      <c r="H40" s="15">
        <v>1</v>
      </c>
      <c r="I40" s="18">
        <v>1</v>
      </c>
      <c r="J40" s="18">
        <v>1</v>
      </c>
      <c r="K40" s="18">
        <v>1</v>
      </c>
      <c r="L40" s="18">
        <v>1</v>
      </c>
      <c r="M40" s="7">
        <v>1</v>
      </c>
      <c r="N40" s="15">
        <v>26.878</v>
      </c>
      <c r="O40" s="18">
        <v>240</v>
      </c>
      <c r="P40" s="7">
        <v>240</v>
      </c>
      <c r="Q40" s="11">
        <v>6.4714999999999998</v>
      </c>
      <c r="R40" s="15" t="s">
        <v>74</v>
      </c>
      <c r="S40" s="18" t="s">
        <v>74</v>
      </c>
      <c r="T40" s="18" t="s">
        <v>74</v>
      </c>
      <c r="U40" s="18" t="s">
        <v>74</v>
      </c>
      <c r="V40" s="18" t="s">
        <v>74</v>
      </c>
      <c r="W40" s="7" t="s">
        <v>74</v>
      </c>
      <c r="X40" s="15">
        <v>5.8</v>
      </c>
      <c r="Y40" s="18">
        <v>5.8</v>
      </c>
      <c r="Z40" s="18">
        <v>5.8</v>
      </c>
      <c r="AA40" s="18">
        <v>5.8</v>
      </c>
      <c r="AB40" s="18">
        <v>5.8</v>
      </c>
      <c r="AC40" s="7">
        <v>5.8</v>
      </c>
      <c r="AD40" s="5">
        <v>38711000</v>
      </c>
      <c r="AE40" s="15">
        <v>5161600</v>
      </c>
      <c r="AF40" s="18">
        <v>7326200</v>
      </c>
      <c r="AG40" s="18">
        <v>6344400</v>
      </c>
      <c r="AH40" s="18">
        <v>7429900</v>
      </c>
      <c r="AI40" s="18">
        <v>6714700</v>
      </c>
      <c r="AJ40" s="7">
        <v>5734700</v>
      </c>
      <c r="AK40" s="15">
        <v>9</v>
      </c>
      <c r="AL40" s="6">
        <v>4301300</v>
      </c>
      <c r="AM40" s="15">
        <v>573510</v>
      </c>
      <c r="AN40" s="18">
        <v>814020</v>
      </c>
      <c r="AO40" s="18">
        <v>704930</v>
      </c>
      <c r="AP40" s="18">
        <v>825550</v>
      </c>
      <c r="AQ40" s="18">
        <v>746080</v>
      </c>
      <c r="AR40" s="7">
        <v>637180</v>
      </c>
      <c r="AS40" s="15">
        <v>0</v>
      </c>
      <c r="AT40" s="18">
        <v>0</v>
      </c>
      <c r="AU40" s="18">
        <v>0</v>
      </c>
      <c r="AV40" s="18">
        <v>0</v>
      </c>
      <c r="AW40" s="18">
        <v>0</v>
      </c>
      <c r="AX40" s="7">
        <v>0</v>
      </c>
      <c r="AY40" s="15">
        <v>1</v>
      </c>
      <c r="AZ40" s="18">
        <v>0</v>
      </c>
      <c r="BA40" s="18">
        <v>0</v>
      </c>
      <c r="BB40" s="18">
        <v>0</v>
      </c>
      <c r="BC40" s="18">
        <v>1</v>
      </c>
      <c r="BD40" s="7">
        <v>1</v>
      </c>
      <c r="BE40" s="11">
        <v>3</v>
      </c>
    </row>
    <row r="41" spans="1:57" s="2" customFormat="1">
      <c r="A41" s="31">
        <v>68</v>
      </c>
      <c r="B41" s="18" t="s">
        <v>208</v>
      </c>
      <c r="C41" s="18" t="s">
        <v>208</v>
      </c>
      <c r="D41" s="33">
        <v>4</v>
      </c>
      <c r="E41" s="33">
        <v>4</v>
      </c>
      <c r="F41" s="18" t="s">
        <v>210</v>
      </c>
      <c r="G41" s="6" t="s">
        <v>211</v>
      </c>
      <c r="H41" s="15">
        <v>3</v>
      </c>
      <c r="I41" s="18">
        <v>3</v>
      </c>
      <c r="J41" s="18">
        <v>1</v>
      </c>
      <c r="K41" s="18">
        <v>4</v>
      </c>
      <c r="L41" s="18">
        <v>3</v>
      </c>
      <c r="M41" s="7">
        <v>4</v>
      </c>
      <c r="N41" s="15">
        <v>14.942</v>
      </c>
      <c r="O41" s="18">
        <v>132</v>
      </c>
      <c r="P41" s="7" t="s">
        <v>209</v>
      </c>
      <c r="Q41" s="11">
        <v>38.758000000000003</v>
      </c>
      <c r="R41" s="15" t="s">
        <v>74</v>
      </c>
      <c r="S41" s="18" t="s">
        <v>74</v>
      </c>
      <c r="T41" s="18" t="s">
        <v>74</v>
      </c>
      <c r="U41" s="18" t="s">
        <v>74</v>
      </c>
      <c r="V41" s="18" t="s">
        <v>74</v>
      </c>
      <c r="W41" s="7" t="s">
        <v>74</v>
      </c>
      <c r="X41" s="15">
        <v>36.4</v>
      </c>
      <c r="Y41" s="18">
        <v>36.4</v>
      </c>
      <c r="Z41" s="18">
        <v>11.4</v>
      </c>
      <c r="AA41" s="18">
        <v>43.2</v>
      </c>
      <c r="AB41" s="18">
        <v>36.4</v>
      </c>
      <c r="AC41" s="7">
        <v>43.2</v>
      </c>
      <c r="AD41" s="5">
        <v>282870000</v>
      </c>
      <c r="AE41" s="15">
        <v>48321000</v>
      </c>
      <c r="AF41" s="18">
        <v>36642000</v>
      </c>
      <c r="AG41" s="18">
        <v>12876000</v>
      </c>
      <c r="AH41" s="18">
        <v>65618000</v>
      </c>
      <c r="AI41" s="18">
        <v>48314000</v>
      </c>
      <c r="AJ41" s="7">
        <v>71100000</v>
      </c>
      <c r="AK41" s="15">
        <v>5</v>
      </c>
      <c r="AL41" s="6">
        <v>32717000</v>
      </c>
      <c r="AM41" s="15">
        <v>4393300</v>
      </c>
      <c r="AN41" s="18">
        <v>3664700</v>
      </c>
      <c r="AO41" s="18">
        <v>2575300</v>
      </c>
      <c r="AP41" s="18">
        <v>7534300</v>
      </c>
      <c r="AQ41" s="18">
        <v>5852400</v>
      </c>
      <c r="AR41" s="7">
        <v>8697400</v>
      </c>
      <c r="AS41" s="15">
        <v>28411000</v>
      </c>
      <c r="AT41" s="18">
        <v>28326000</v>
      </c>
      <c r="AU41" s="18">
        <v>0</v>
      </c>
      <c r="AV41" s="18">
        <v>21047000</v>
      </c>
      <c r="AW41" s="18">
        <v>19444000</v>
      </c>
      <c r="AX41" s="7">
        <v>27403000</v>
      </c>
      <c r="AY41" s="15">
        <v>1</v>
      </c>
      <c r="AZ41" s="18">
        <v>2</v>
      </c>
      <c r="BA41" s="18">
        <v>1</v>
      </c>
      <c r="BB41" s="18">
        <v>2</v>
      </c>
      <c r="BC41" s="18">
        <v>2</v>
      </c>
      <c r="BD41" s="7">
        <v>3</v>
      </c>
      <c r="BE41" s="11">
        <v>11</v>
      </c>
    </row>
    <row r="42" spans="1:57" s="2" customFormat="1">
      <c r="A42" s="31">
        <v>70</v>
      </c>
      <c r="B42" s="18" t="s">
        <v>212</v>
      </c>
      <c r="C42" s="18" t="s">
        <v>212</v>
      </c>
      <c r="D42" s="33">
        <v>7</v>
      </c>
      <c r="E42" s="33">
        <v>1</v>
      </c>
      <c r="F42" s="18" t="s">
        <v>214</v>
      </c>
      <c r="G42" s="6">
        <v>1292</v>
      </c>
      <c r="H42" s="15">
        <v>1</v>
      </c>
      <c r="I42" s="18">
        <v>1</v>
      </c>
      <c r="J42" s="18">
        <v>1</v>
      </c>
      <c r="K42" s="18">
        <v>1</v>
      </c>
      <c r="L42" s="18">
        <v>1</v>
      </c>
      <c r="M42" s="7">
        <v>1</v>
      </c>
      <c r="N42" s="15">
        <v>14.603999999999999</v>
      </c>
      <c r="O42" s="18">
        <v>136</v>
      </c>
      <c r="P42" s="7" t="s">
        <v>213</v>
      </c>
      <c r="Q42" s="11">
        <v>6.0343999999999998</v>
      </c>
      <c r="R42" s="15" t="s">
        <v>74</v>
      </c>
      <c r="S42" s="18" t="s">
        <v>74</v>
      </c>
      <c r="T42" s="18" t="s">
        <v>74</v>
      </c>
      <c r="U42" s="18" t="s">
        <v>74</v>
      </c>
      <c r="V42" s="18" t="s">
        <v>74</v>
      </c>
      <c r="W42" s="7" t="s">
        <v>93</v>
      </c>
      <c r="X42" s="15">
        <v>9.6</v>
      </c>
      <c r="Y42" s="18">
        <v>9.6</v>
      </c>
      <c r="Z42" s="18">
        <v>9.6</v>
      </c>
      <c r="AA42" s="18">
        <v>9.6</v>
      </c>
      <c r="AB42" s="18">
        <v>9.6</v>
      </c>
      <c r="AC42" s="7">
        <v>9.6</v>
      </c>
      <c r="AD42" s="5">
        <v>202230000</v>
      </c>
      <c r="AE42" s="15">
        <v>27638000</v>
      </c>
      <c r="AF42" s="18">
        <v>16887000</v>
      </c>
      <c r="AG42" s="18">
        <v>29064000</v>
      </c>
      <c r="AH42" s="18">
        <v>51460000</v>
      </c>
      <c r="AI42" s="18">
        <v>42864000</v>
      </c>
      <c r="AJ42" s="7">
        <v>34312000</v>
      </c>
      <c r="AK42" s="15">
        <v>9</v>
      </c>
      <c r="AL42" s="6">
        <v>22470000</v>
      </c>
      <c r="AM42" s="15">
        <v>3070900</v>
      </c>
      <c r="AN42" s="18">
        <v>1876400</v>
      </c>
      <c r="AO42" s="18">
        <v>3229400</v>
      </c>
      <c r="AP42" s="18">
        <v>5717800</v>
      </c>
      <c r="AQ42" s="18">
        <v>4762600</v>
      </c>
      <c r="AR42" s="7">
        <v>3812500</v>
      </c>
      <c r="AS42" s="15">
        <v>0</v>
      </c>
      <c r="AT42" s="18">
        <v>0</v>
      </c>
      <c r="AU42" s="18">
        <v>0</v>
      </c>
      <c r="AV42" s="18">
        <v>0</v>
      </c>
      <c r="AW42" s="18">
        <v>0</v>
      </c>
      <c r="AX42" s="7">
        <v>0</v>
      </c>
      <c r="AY42" s="15">
        <v>1</v>
      </c>
      <c r="AZ42" s="18">
        <v>1</v>
      </c>
      <c r="BA42" s="18">
        <v>1</v>
      </c>
      <c r="BB42" s="18">
        <v>1</v>
      </c>
      <c r="BC42" s="18">
        <v>0</v>
      </c>
      <c r="BD42" s="7">
        <v>0</v>
      </c>
      <c r="BE42" s="11">
        <v>4</v>
      </c>
    </row>
    <row r="43" spans="1:57" s="2" customFormat="1">
      <c r="A43" s="31">
        <v>72</v>
      </c>
      <c r="B43" s="18" t="s">
        <v>215</v>
      </c>
      <c r="C43" s="18" t="s">
        <v>215</v>
      </c>
      <c r="D43" s="33">
        <v>1</v>
      </c>
      <c r="E43" s="33">
        <v>1</v>
      </c>
      <c r="F43" s="18" t="s">
        <v>216</v>
      </c>
      <c r="G43" s="6">
        <v>1135</v>
      </c>
      <c r="H43" s="15">
        <v>0</v>
      </c>
      <c r="I43" s="18">
        <v>0</v>
      </c>
      <c r="J43" s="18">
        <v>0</v>
      </c>
      <c r="K43" s="18">
        <v>1</v>
      </c>
      <c r="L43" s="18">
        <v>1</v>
      </c>
      <c r="M43" s="7">
        <v>1</v>
      </c>
      <c r="N43" s="15">
        <v>8.5965000000000007</v>
      </c>
      <c r="O43" s="18">
        <v>83</v>
      </c>
      <c r="P43" s="7">
        <v>83</v>
      </c>
      <c r="Q43" s="11">
        <v>5.7278000000000002</v>
      </c>
      <c r="R43" s="15"/>
      <c r="S43" s="18"/>
      <c r="T43" s="18"/>
      <c r="U43" s="18" t="s">
        <v>74</v>
      </c>
      <c r="V43" s="18" t="s">
        <v>93</v>
      </c>
      <c r="W43" s="7" t="s">
        <v>93</v>
      </c>
      <c r="X43" s="15">
        <v>0</v>
      </c>
      <c r="Y43" s="18">
        <v>0</v>
      </c>
      <c r="Z43" s="18">
        <v>0</v>
      </c>
      <c r="AA43" s="18">
        <v>9.6</v>
      </c>
      <c r="AB43" s="18">
        <v>9.6</v>
      </c>
      <c r="AC43" s="7">
        <v>9.6</v>
      </c>
      <c r="AD43" s="5">
        <v>284900000</v>
      </c>
      <c r="AE43" s="15">
        <v>0</v>
      </c>
      <c r="AF43" s="18">
        <v>0</v>
      </c>
      <c r="AG43" s="18">
        <v>0</v>
      </c>
      <c r="AH43" s="18">
        <v>136710000</v>
      </c>
      <c r="AI43" s="18">
        <v>71164000</v>
      </c>
      <c r="AJ43" s="7">
        <v>77021000</v>
      </c>
      <c r="AK43" s="15">
        <v>3</v>
      </c>
      <c r="AL43" s="6">
        <v>94965000</v>
      </c>
      <c r="AM43" s="15">
        <v>0</v>
      </c>
      <c r="AN43" s="18">
        <v>0</v>
      </c>
      <c r="AO43" s="18">
        <v>0</v>
      </c>
      <c r="AP43" s="18">
        <v>45570000</v>
      </c>
      <c r="AQ43" s="18">
        <v>23721000</v>
      </c>
      <c r="AR43" s="7">
        <v>25674000</v>
      </c>
      <c r="AS43" s="15">
        <v>0</v>
      </c>
      <c r="AT43" s="18">
        <v>0</v>
      </c>
      <c r="AU43" s="18">
        <v>0</v>
      </c>
      <c r="AV43" s="18">
        <v>0</v>
      </c>
      <c r="AW43" s="18">
        <v>0</v>
      </c>
      <c r="AX43" s="7">
        <v>0</v>
      </c>
      <c r="AY43" s="15">
        <v>0</v>
      </c>
      <c r="AZ43" s="18">
        <v>0</v>
      </c>
      <c r="BA43" s="18">
        <v>0</v>
      </c>
      <c r="BB43" s="18">
        <v>1</v>
      </c>
      <c r="BC43" s="18">
        <v>0</v>
      </c>
      <c r="BD43" s="7">
        <v>0</v>
      </c>
      <c r="BE43" s="11">
        <v>1</v>
      </c>
    </row>
    <row r="44" spans="1:57" s="2" customFormat="1">
      <c r="A44" s="31">
        <v>75</v>
      </c>
      <c r="B44" s="18" t="s">
        <v>217</v>
      </c>
      <c r="C44" s="18" t="s">
        <v>217</v>
      </c>
      <c r="D44" s="33">
        <v>4</v>
      </c>
      <c r="E44" s="33">
        <v>3</v>
      </c>
      <c r="F44" s="18" t="s">
        <v>219</v>
      </c>
      <c r="G44" s="6" t="s">
        <v>220</v>
      </c>
      <c r="H44" s="15">
        <v>3</v>
      </c>
      <c r="I44" s="18">
        <v>3</v>
      </c>
      <c r="J44" s="18">
        <v>2</v>
      </c>
      <c r="K44" s="18">
        <v>2</v>
      </c>
      <c r="L44" s="18">
        <v>1</v>
      </c>
      <c r="M44" s="7">
        <v>2</v>
      </c>
      <c r="N44" s="15">
        <v>17.681000000000001</v>
      </c>
      <c r="O44" s="18">
        <v>152</v>
      </c>
      <c r="P44" s="7" t="s">
        <v>218</v>
      </c>
      <c r="Q44" s="11">
        <v>93.316000000000003</v>
      </c>
      <c r="R44" s="15" t="s">
        <v>74</v>
      </c>
      <c r="S44" s="18" t="s">
        <v>74</v>
      </c>
      <c r="T44" s="18" t="s">
        <v>74</v>
      </c>
      <c r="U44" s="18" t="s">
        <v>74</v>
      </c>
      <c r="V44" s="18" t="s">
        <v>74</v>
      </c>
      <c r="W44" s="7" t="s">
        <v>74</v>
      </c>
      <c r="X44" s="15">
        <v>25.7</v>
      </c>
      <c r="Y44" s="18">
        <v>25.7</v>
      </c>
      <c r="Z44" s="18">
        <v>13.8</v>
      </c>
      <c r="AA44" s="18">
        <v>17.100000000000001</v>
      </c>
      <c r="AB44" s="18">
        <v>5.3</v>
      </c>
      <c r="AC44" s="7">
        <v>13.8</v>
      </c>
      <c r="AD44" s="5">
        <v>113600000</v>
      </c>
      <c r="AE44" s="15">
        <v>33772000</v>
      </c>
      <c r="AF44" s="18">
        <v>13923000</v>
      </c>
      <c r="AG44" s="18">
        <v>17605000</v>
      </c>
      <c r="AH44" s="18">
        <v>8372900</v>
      </c>
      <c r="AI44" s="18">
        <v>17376000</v>
      </c>
      <c r="AJ44" s="7">
        <v>22546000</v>
      </c>
      <c r="AK44" s="15">
        <v>7</v>
      </c>
      <c r="AL44" s="6">
        <v>16228000</v>
      </c>
      <c r="AM44" s="15">
        <v>4824600</v>
      </c>
      <c r="AN44" s="18">
        <v>1989100</v>
      </c>
      <c r="AO44" s="18">
        <v>2515000</v>
      </c>
      <c r="AP44" s="18">
        <v>1196100</v>
      </c>
      <c r="AQ44" s="18">
        <v>2482300</v>
      </c>
      <c r="AR44" s="7">
        <v>3220900</v>
      </c>
      <c r="AS44" s="15">
        <v>16395000</v>
      </c>
      <c r="AT44" s="18">
        <v>10196000</v>
      </c>
      <c r="AU44" s="18">
        <v>11374000</v>
      </c>
      <c r="AV44" s="18">
        <v>0</v>
      </c>
      <c r="AW44" s="18">
        <v>0</v>
      </c>
      <c r="AX44" s="7">
        <v>8502600</v>
      </c>
      <c r="AY44" s="15">
        <v>2</v>
      </c>
      <c r="AZ44" s="18">
        <v>3</v>
      </c>
      <c r="BA44" s="18">
        <v>2</v>
      </c>
      <c r="BB44" s="18">
        <v>2</v>
      </c>
      <c r="BC44" s="18">
        <v>1</v>
      </c>
      <c r="BD44" s="7">
        <v>2</v>
      </c>
      <c r="BE44" s="11">
        <v>12</v>
      </c>
    </row>
    <row r="45" spans="1:57" s="2" customFormat="1">
      <c r="A45" s="31">
        <v>76</v>
      </c>
      <c r="B45" s="18" t="s">
        <v>221</v>
      </c>
      <c r="C45" s="18" t="s">
        <v>221</v>
      </c>
      <c r="D45" s="33">
        <v>1</v>
      </c>
      <c r="E45" s="33">
        <v>7</v>
      </c>
      <c r="F45" s="18" t="s">
        <v>222</v>
      </c>
      <c r="G45" s="6" t="s">
        <v>223</v>
      </c>
      <c r="H45" s="15">
        <v>6</v>
      </c>
      <c r="I45" s="18">
        <v>6</v>
      </c>
      <c r="J45" s="18">
        <v>6</v>
      </c>
      <c r="K45" s="18">
        <v>7</v>
      </c>
      <c r="L45" s="18">
        <v>7</v>
      </c>
      <c r="M45" s="7">
        <v>7</v>
      </c>
      <c r="N45" s="15">
        <v>15.755000000000001</v>
      </c>
      <c r="O45" s="18">
        <v>134</v>
      </c>
      <c r="P45" s="7">
        <v>134</v>
      </c>
      <c r="Q45" s="11">
        <v>16.379000000000001</v>
      </c>
      <c r="R45" s="15" t="s">
        <v>74</v>
      </c>
      <c r="S45" s="18" t="s">
        <v>74</v>
      </c>
      <c r="T45" s="18" t="s">
        <v>74</v>
      </c>
      <c r="U45" s="18" t="s">
        <v>74</v>
      </c>
      <c r="V45" s="18" t="s">
        <v>74</v>
      </c>
      <c r="W45" s="7" t="s">
        <v>74</v>
      </c>
      <c r="X45" s="15">
        <v>41.8</v>
      </c>
      <c r="Y45" s="18">
        <v>41.8</v>
      </c>
      <c r="Z45" s="18">
        <v>41.8</v>
      </c>
      <c r="AA45" s="18">
        <v>42.5</v>
      </c>
      <c r="AB45" s="18">
        <v>42.5</v>
      </c>
      <c r="AC45" s="7">
        <v>42.5</v>
      </c>
      <c r="AD45" s="5">
        <v>250130000</v>
      </c>
      <c r="AE45" s="15">
        <v>38067000</v>
      </c>
      <c r="AF45" s="18">
        <v>27874000</v>
      </c>
      <c r="AG45" s="18">
        <v>20628000</v>
      </c>
      <c r="AH45" s="18">
        <v>40616000</v>
      </c>
      <c r="AI45" s="18">
        <v>48010000</v>
      </c>
      <c r="AJ45" s="7">
        <v>74935000</v>
      </c>
      <c r="AK45" s="15">
        <v>6</v>
      </c>
      <c r="AL45" s="6">
        <v>25851000</v>
      </c>
      <c r="AM45" s="15">
        <v>3747100</v>
      </c>
      <c r="AN45" s="18">
        <v>2816700</v>
      </c>
      <c r="AO45" s="18">
        <v>2028300</v>
      </c>
      <c r="AP45" s="18">
        <v>4418200</v>
      </c>
      <c r="AQ45" s="18">
        <v>5037100</v>
      </c>
      <c r="AR45" s="7">
        <v>7803400</v>
      </c>
      <c r="AS45" s="15">
        <v>15637000</v>
      </c>
      <c r="AT45" s="18">
        <v>15278000</v>
      </c>
      <c r="AU45" s="18">
        <v>9970700</v>
      </c>
      <c r="AV45" s="18">
        <v>10178000</v>
      </c>
      <c r="AW45" s="18">
        <v>12570000</v>
      </c>
      <c r="AX45" s="7">
        <v>19902000</v>
      </c>
      <c r="AY45" s="15">
        <v>2</v>
      </c>
      <c r="AZ45" s="18">
        <v>2</v>
      </c>
      <c r="BA45" s="18">
        <v>2</v>
      </c>
      <c r="BB45" s="18">
        <v>3</v>
      </c>
      <c r="BC45" s="18">
        <v>2</v>
      </c>
      <c r="BD45" s="7">
        <v>3</v>
      </c>
      <c r="BE45" s="11">
        <v>14</v>
      </c>
    </row>
    <row r="46" spans="1:57" s="2" customFormat="1">
      <c r="A46" s="31">
        <v>77</v>
      </c>
      <c r="B46" s="18" t="s">
        <v>224</v>
      </c>
      <c r="C46" s="18" t="s">
        <v>224</v>
      </c>
      <c r="D46" s="33">
        <v>8</v>
      </c>
      <c r="E46" s="33">
        <v>6</v>
      </c>
      <c r="F46" s="18" t="s">
        <v>226</v>
      </c>
      <c r="G46" s="6" t="s">
        <v>227</v>
      </c>
      <c r="H46" s="15">
        <v>6</v>
      </c>
      <c r="I46" s="18">
        <v>5</v>
      </c>
      <c r="J46" s="18">
        <v>4</v>
      </c>
      <c r="K46" s="18">
        <v>0</v>
      </c>
      <c r="L46" s="18">
        <v>0</v>
      </c>
      <c r="M46" s="7">
        <v>0</v>
      </c>
      <c r="N46" s="15">
        <v>62.348999999999997</v>
      </c>
      <c r="O46" s="18">
        <v>589</v>
      </c>
      <c r="P46" s="7" t="s">
        <v>225</v>
      </c>
      <c r="Q46" s="11">
        <v>63.752000000000002</v>
      </c>
      <c r="R46" s="15" t="s">
        <v>74</v>
      </c>
      <c r="S46" s="18" t="s">
        <v>74</v>
      </c>
      <c r="T46" s="18" t="s">
        <v>74</v>
      </c>
      <c r="U46" s="18"/>
      <c r="V46" s="18"/>
      <c r="W46" s="7"/>
      <c r="X46" s="15">
        <v>12.1</v>
      </c>
      <c r="Y46" s="18">
        <v>9.5</v>
      </c>
      <c r="Z46" s="18">
        <v>7.3</v>
      </c>
      <c r="AA46" s="18">
        <v>0</v>
      </c>
      <c r="AB46" s="18">
        <v>0</v>
      </c>
      <c r="AC46" s="7">
        <v>0</v>
      </c>
      <c r="AD46" s="5">
        <v>220370000</v>
      </c>
      <c r="AE46" s="15">
        <v>104560000</v>
      </c>
      <c r="AF46" s="18">
        <v>65522000</v>
      </c>
      <c r="AG46" s="18">
        <v>50292000</v>
      </c>
      <c r="AH46" s="18">
        <v>0</v>
      </c>
      <c r="AI46" s="18">
        <v>0</v>
      </c>
      <c r="AJ46" s="7">
        <v>0</v>
      </c>
      <c r="AK46" s="15">
        <v>31</v>
      </c>
      <c r="AL46" s="6">
        <v>7108700</v>
      </c>
      <c r="AM46" s="15">
        <v>3372800</v>
      </c>
      <c r="AN46" s="18">
        <v>2113600</v>
      </c>
      <c r="AO46" s="18">
        <v>1622300</v>
      </c>
      <c r="AP46" s="18">
        <v>0</v>
      </c>
      <c r="AQ46" s="18">
        <v>0</v>
      </c>
      <c r="AR46" s="7">
        <v>0</v>
      </c>
      <c r="AS46" s="15">
        <v>31421000</v>
      </c>
      <c r="AT46" s="18">
        <v>25292000</v>
      </c>
      <c r="AU46" s="18">
        <v>19321000</v>
      </c>
      <c r="AV46" s="18">
        <v>0</v>
      </c>
      <c r="AW46" s="18">
        <v>0</v>
      </c>
      <c r="AX46" s="7">
        <v>0</v>
      </c>
      <c r="AY46" s="15">
        <v>5</v>
      </c>
      <c r="AZ46" s="18">
        <v>4</v>
      </c>
      <c r="BA46" s="18">
        <v>3</v>
      </c>
      <c r="BB46" s="18">
        <v>0</v>
      </c>
      <c r="BC46" s="18">
        <v>0</v>
      </c>
      <c r="BD46" s="7">
        <v>0</v>
      </c>
      <c r="BE46" s="11">
        <v>12</v>
      </c>
    </row>
    <row r="47" spans="1:57" s="2" customFormat="1">
      <c r="A47" s="31">
        <v>78</v>
      </c>
      <c r="B47" s="18" t="s">
        <v>228</v>
      </c>
      <c r="C47" s="18" t="s">
        <v>228</v>
      </c>
      <c r="D47" s="33">
        <v>4</v>
      </c>
      <c r="E47" s="33">
        <v>2</v>
      </c>
      <c r="F47" s="18" t="s">
        <v>230</v>
      </c>
      <c r="G47" s="6" t="s">
        <v>231</v>
      </c>
      <c r="H47" s="15">
        <v>0</v>
      </c>
      <c r="I47" s="18">
        <v>0</v>
      </c>
      <c r="J47" s="18">
        <v>0</v>
      </c>
      <c r="K47" s="18">
        <v>0</v>
      </c>
      <c r="L47" s="18">
        <v>1</v>
      </c>
      <c r="M47" s="7">
        <v>2</v>
      </c>
      <c r="N47" s="15">
        <v>73.751999999999995</v>
      </c>
      <c r="O47" s="18">
        <v>681</v>
      </c>
      <c r="P47" s="7" t="s">
        <v>229</v>
      </c>
      <c r="Q47" s="11">
        <v>12.87</v>
      </c>
      <c r="R47" s="15"/>
      <c r="S47" s="18"/>
      <c r="T47" s="18"/>
      <c r="U47" s="18"/>
      <c r="V47" s="18" t="s">
        <v>74</v>
      </c>
      <c r="W47" s="7" t="s">
        <v>74</v>
      </c>
      <c r="X47" s="15">
        <v>0</v>
      </c>
      <c r="Y47" s="18">
        <v>0</v>
      </c>
      <c r="Z47" s="18">
        <v>0</v>
      </c>
      <c r="AA47" s="18">
        <v>0</v>
      </c>
      <c r="AB47" s="18">
        <v>1.3</v>
      </c>
      <c r="AC47" s="7">
        <v>3.2</v>
      </c>
      <c r="AD47" s="5">
        <v>15369000</v>
      </c>
      <c r="AE47" s="15">
        <v>0</v>
      </c>
      <c r="AF47" s="18">
        <v>0</v>
      </c>
      <c r="AG47" s="18">
        <v>0</v>
      </c>
      <c r="AH47" s="18">
        <v>0</v>
      </c>
      <c r="AI47" s="18">
        <v>6837100</v>
      </c>
      <c r="AJ47" s="7">
        <v>8532200</v>
      </c>
      <c r="AK47" s="15">
        <v>35</v>
      </c>
      <c r="AL47" s="6">
        <v>439120</v>
      </c>
      <c r="AM47" s="15">
        <v>0</v>
      </c>
      <c r="AN47" s="18">
        <v>0</v>
      </c>
      <c r="AO47" s="18">
        <v>0</v>
      </c>
      <c r="AP47" s="18">
        <v>0</v>
      </c>
      <c r="AQ47" s="18">
        <v>195350</v>
      </c>
      <c r="AR47" s="7">
        <v>243780</v>
      </c>
      <c r="AS47" s="15">
        <v>0</v>
      </c>
      <c r="AT47" s="18">
        <v>0</v>
      </c>
      <c r="AU47" s="18">
        <v>0</v>
      </c>
      <c r="AV47" s="18">
        <v>0</v>
      </c>
      <c r="AW47" s="18">
        <v>0</v>
      </c>
      <c r="AX47" s="7">
        <v>0</v>
      </c>
      <c r="AY47" s="15">
        <v>0</v>
      </c>
      <c r="AZ47" s="18">
        <v>0</v>
      </c>
      <c r="BA47" s="18">
        <v>0</v>
      </c>
      <c r="BB47" s="18">
        <v>0</v>
      </c>
      <c r="BC47" s="18">
        <v>1</v>
      </c>
      <c r="BD47" s="7">
        <v>2</v>
      </c>
      <c r="BE47" s="11">
        <v>3</v>
      </c>
    </row>
    <row r="48" spans="1:57" s="2" customFormat="1">
      <c r="A48" s="31">
        <v>80</v>
      </c>
      <c r="B48" s="18" t="s">
        <v>232</v>
      </c>
      <c r="C48" s="18" t="s">
        <v>232</v>
      </c>
      <c r="D48" s="33">
        <v>4</v>
      </c>
      <c r="E48" s="33">
        <v>4</v>
      </c>
      <c r="F48" s="18" t="s">
        <v>234</v>
      </c>
      <c r="G48" s="6" t="s">
        <v>235</v>
      </c>
      <c r="H48" s="15">
        <v>1</v>
      </c>
      <c r="I48" s="18">
        <v>1</v>
      </c>
      <c r="J48" s="18">
        <v>1</v>
      </c>
      <c r="K48" s="18">
        <v>3</v>
      </c>
      <c r="L48" s="18">
        <v>3</v>
      </c>
      <c r="M48" s="7">
        <v>3</v>
      </c>
      <c r="N48" s="15">
        <v>13.699</v>
      </c>
      <c r="O48" s="18">
        <v>121</v>
      </c>
      <c r="P48" s="7" t="s">
        <v>233</v>
      </c>
      <c r="Q48" s="11">
        <v>5.7750000000000004</v>
      </c>
      <c r="R48" s="15" t="s">
        <v>93</v>
      </c>
      <c r="S48" s="18" t="s">
        <v>93</v>
      </c>
      <c r="T48" s="18" t="s">
        <v>93</v>
      </c>
      <c r="U48" s="18" t="s">
        <v>74</v>
      </c>
      <c r="V48" s="18" t="s">
        <v>74</v>
      </c>
      <c r="W48" s="7" t="s">
        <v>74</v>
      </c>
      <c r="X48" s="15">
        <v>6.6</v>
      </c>
      <c r="Y48" s="18">
        <v>6.6</v>
      </c>
      <c r="Z48" s="18">
        <v>6.6</v>
      </c>
      <c r="AA48" s="18">
        <v>26.4</v>
      </c>
      <c r="AB48" s="18">
        <v>26.4</v>
      </c>
      <c r="AC48" s="7">
        <v>26.4</v>
      </c>
      <c r="AD48" s="5">
        <v>53378000</v>
      </c>
      <c r="AE48" s="15">
        <v>0</v>
      </c>
      <c r="AF48" s="18">
        <v>0</v>
      </c>
      <c r="AG48" s="18">
        <v>0</v>
      </c>
      <c r="AH48" s="18">
        <v>26185000</v>
      </c>
      <c r="AI48" s="18">
        <v>6374600</v>
      </c>
      <c r="AJ48" s="7">
        <v>20819000</v>
      </c>
      <c r="AK48" s="15">
        <v>4</v>
      </c>
      <c r="AL48" s="6">
        <v>13345000</v>
      </c>
      <c r="AM48" s="15">
        <v>0</v>
      </c>
      <c r="AN48" s="18">
        <v>0</v>
      </c>
      <c r="AO48" s="18">
        <v>0</v>
      </c>
      <c r="AP48" s="18">
        <v>6546200</v>
      </c>
      <c r="AQ48" s="18">
        <v>1593600</v>
      </c>
      <c r="AR48" s="7">
        <v>5204700</v>
      </c>
      <c r="AS48" s="15">
        <v>0</v>
      </c>
      <c r="AT48" s="18">
        <v>0</v>
      </c>
      <c r="AU48" s="18">
        <v>0</v>
      </c>
      <c r="AV48" s="18">
        <v>0</v>
      </c>
      <c r="AW48" s="18">
        <v>0</v>
      </c>
      <c r="AX48" s="7">
        <v>0</v>
      </c>
      <c r="AY48" s="15">
        <v>0</v>
      </c>
      <c r="AZ48" s="18">
        <v>0</v>
      </c>
      <c r="BA48" s="18">
        <v>0</v>
      </c>
      <c r="BB48" s="18">
        <v>1</v>
      </c>
      <c r="BC48" s="18">
        <v>1</v>
      </c>
      <c r="BD48" s="7">
        <v>1</v>
      </c>
      <c r="BE48" s="11">
        <v>3</v>
      </c>
    </row>
    <row r="49" spans="1:57" s="2" customFormat="1">
      <c r="A49" s="31">
        <v>81</v>
      </c>
      <c r="B49" s="18" t="s">
        <v>236</v>
      </c>
      <c r="C49" s="18" t="s">
        <v>236</v>
      </c>
      <c r="D49" s="33">
        <v>4</v>
      </c>
      <c r="E49" s="33">
        <v>1</v>
      </c>
      <c r="F49" s="18" t="s">
        <v>238</v>
      </c>
      <c r="G49" s="6">
        <v>888</v>
      </c>
      <c r="H49" s="15">
        <v>1</v>
      </c>
      <c r="I49" s="18">
        <v>1</v>
      </c>
      <c r="J49" s="18">
        <v>1</v>
      </c>
      <c r="K49" s="18">
        <v>1</v>
      </c>
      <c r="L49" s="18">
        <v>1</v>
      </c>
      <c r="M49" s="7">
        <v>1</v>
      </c>
      <c r="N49" s="15">
        <v>64.328999999999994</v>
      </c>
      <c r="O49" s="18">
        <v>571</v>
      </c>
      <c r="P49" s="7" t="s">
        <v>237</v>
      </c>
      <c r="Q49" s="11">
        <v>8.2454999999999998</v>
      </c>
      <c r="R49" s="15" t="s">
        <v>74</v>
      </c>
      <c r="S49" s="18" t="s">
        <v>74</v>
      </c>
      <c r="T49" s="18" t="s">
        <v>74</v>
      </c>
      <c r="U49" s="18" t="s">
        <v>74</v>
      </c>
      <c r="V49" s="18" t="s">
        <v>74</v>
      </c>
      <c r="W49" s="7" t="s">
        <v>74</v>
      </c>
      <c r="X49" s="15">
        <v>2.1</v>
      </c>
      <c r="Y49" s="18">
        <v>2.1</v>
      </c>
      <c r="Z49" s="18">
        <v>2.1</v>
      </c>
      <c r="AA49" s="18">
        <v>2.1</v>
      </c>
      <c r="AB49" s="18">
        <v>2.1</v>
      </c>
      <c r="AC49" s="7">
        <v>2.1</v>
      </c>
      <c r="AD49" s="5">
        <v>2079299999.99999</v>
      </c>
      <c r="AE49" s="15">
        <v>281420000</v>
      </c>
      <c r="AF49" s="18">
        <v>217250000</v>
      </c>
      <c r="AG49" s="18">
        <v>370270000</v>
      </c>
      <c r="AH49" s="18">
        <v>604070000</v>
      </c>
      <c r="AI49" s="18">
        <v>322390000</v>
      </c>
      <c r="AJ49" s="7">
        <v>283850000</v>
      </c>
      <c r="AK49" s="15">
        <v>29</v>
      </c>
      <c r="AL49" s="6">
        <v>13352000</v>
      </c>
      <c r="AM49" s="15">
        <v>2374700</v>
      </c>
      <c r="AN49" s="18">
        <v>1625500</v>
      </c>
      <c r="AO49" s="18">
        <v>2515500</v>
      </c>
      <c r="AP49" s="18">
        <v>3241900</v>
      </c>
      <c r="AQ49" s="18">
        <v>1792400</v>
      </c>
      <c r="AR49" s="7">
        <v>1801900</v>
      </c>
      <c r="AS49" s="15">
        <v>175310000</v>
      </c>
      <c r="AT49" s="18">
        <v>167820000</v>
      </c>
      <c r="AU49" s="18">
        <v>263770000</v>
      </c>
      <c r="AV49" s="18">
        <v>242030000</v>
      </c>
      <c r="AW49" s="18">
        <v>139110000</v>
      </c>
      <c r="AX49" s="7">
        <v>124820000</v>
      </c>
      <c r="AY49" s="15">
        <v>4</v>
      </c>
      <c r="AZ49" s="18">
        <v>2</v>
      </c>
      <c r="BA49" s="18">
        <v>1</v>
      </c>
      <c r="BB49" s="18">
        <v>2</v>
      </c>
      <c r="BC49" s="18">
        <v>3</v>
      </c>
      <c r="BD49" s="7">
        <v>2</v>
      </c>
      <c r="BE49" s="11">
        <v>14</v>
      </c>
    </row>
    <row r="50" spans="1:57" s="2" customFormat="1">
      <c r="A50" s="31">
        <v>82</v>
      </c>
      <c r="B50" s="18" t="s">
        <v>8</v>
      </c>
      <c r="C50" s="18" t="s">
        <v>8</v>
      </c>
      <c r="D50" s="33">
        <v>5</v>
      </c>
      <c r="E50" s="33">
        <v>2</v>
      </c>
      <c r="F50" s="18" t="s">
        <v>240</v>
      </c>
      <c r="G50" s="6" t="s">
        <v>241</v>
      </c>
      <c r="H50" s="15">
        <v>0</v>
      </c>
      <c r="I50" s="18">
        <v>0</v>
      </c>
      <c r="J50" s="18">
        <v>0</v>
      </c>
      <c r="K50" s="18">
        <v>0</v>
      </c>
      <c r="L50" s="18">
        <v>2</v>
      </c>
      <c r="M50" s="7">
        <v>2</v>
      </c>
      <c r="N50" s="15">
        <v>76.478999999999999</v>
      </c>
      <c r="O50" s="18">
        <v>704</v>
      </c>
      <c r="P50" s="7" t="s">
        <v>239</v>
      </c>
      <c r="Q50" s="11">
        <v>35.987000000000002</v>
      </c>
      <c r="R50" s="15"/>
      <c r="S50" s="18"/>
      <c r="T50" s="18"/>
      <c r="U50" s="18"/>
      <c r="V50" s="18" t="s">
        <v>74</v>
      </c>
      <c r="W50" s="7" t="s">
        <v>74</v>
      </c>
      <c r="X50" s="15">
        <v>0</v>
      </c>
      <c r="Y50" s="18">
        <v>0</v>
      </c>
      <c r="Z50" s="18">
        <v>0</v>
      </c>
      <c r="AA50" s="18">
        <v>0</v>
      </c>
      <c r="AB50" s="18">
        <v>4</v>
      </c>
      <c r="AC50" s="7">
        <v>4</v>
      </c>
      <c r="AD50" s="5">
        <v>48061000</v>
      </c>
      <c r="AE50" s="15">
        <v>0</v>
      </c>
      <c r="AF50" s="18">
        <v>0</v>
      </c>
      <c r="AG50" s="18">
        <v>0</v>
      </c>
      <c r="AH50" s="18">
        <v>0</v>
      </c>
      <c r="AI50" s="18">
        <v>20583000</v>
      </c>
      <c r="AJ50" s="7">
        <v>27478000</v>
      </c>
      <c r="AK50" s="15">
        <v>23</v>
      </c>
      <c r="AL50" s="6">
        <v>842670</v>
      </c>
      <c r="AM50" s="15">
        <v>0</v>
      </c>
      <c r="AN50" s="18">
        <v>0</v>
      </c>
      <c r="AO50" s="18">
        <v>0</v>
      </c>
      <c r="AP50" s="18">
        <v>0</v>
      </c>
      <c r="AQ50" s="18">
        <v>429560</v>
      </c>
      <c r="AR50" s="7">
        <v>413120</v>
      </c>
      <c r="AS50" s="15">
        <v>0</v>
      </c>
      <c r="AT50" s="18">
        <v>0</v>
      </c>
      <c r="AU50" s="18">
        <v>0</v>
      </c>
      <c r="AV50" s="18">
        <v>0</v>
      </c>
      <c r="AW50" s="18">
        <v>8783100</v>
      </c>
      <c r="AX50" s="7">
        <v>10719000</v>
      </c>
      <c r="AY50" s="15">
        <v>0</v>
      </c>
      <c r="AZ50" s="18">
        <v>0</v>
      </c>
      <c r="BA50" s="18">
        <v>0</v>
      </c>
      <c r="BB50" s="18">
        <v>0</v>
      </c>
      <c r="BC50" s="18">
        <v>2</v>
      </c>
      <c r="BD50" s="7">
        <v>1</v>
      </c>
      <c r="BE50" s="11">
        <v>3</v>
      </c>
    </row>
    <row r="51" spans="1:57" s="2" customFormat="1">
      <c r="A51" s="31">
        <v>83</v>
      </c>
      <c r="B51" s="18" t="s">
        <v>20</v>
      </c>
      <c r="C51" s="18" t="s">
        <v>21</v>
      </c>
      <c r="D51" s="33">
        <v>9</v>
      </c>
      <c r="E51" s="33">
        <v>5</v>
      </c>
      <c r="F51" s="18" t="s">
        <v>243</v>
      </c>
      <c r="G51" s="6" t="s">
        <v>244</v>
      </c>
      <c r="H51" s="15">
        <v>0</v>
      </c>
      <c r="I51" s="18">
        <v>2</v>
      </c>
      <c r="J51" s="18">
        <v>0</v>
      </c>
      <c r="K51" s="18">
        <v>5</v>
      </c>
      <c r="L51" s="18">
        <v>2</v>
      </c>
      <c r="M51" s="7">
        <v>2</v>
      </c>
      <c r="N51" s="15">
        <v>59.134999999999998</v>
      </c>
      <c r="O51" s="18">
        <v>552</v>
      </c>
      <c r="P51" s="7" t="s">
        <v>242</v>
      </c>
      <c r="Q51" s="11">
        <v>47.978000000000002</v>
      </c>
      <c r="R51" s="15"/>
      <c r="S51" s="18" t="s">
        <v>74</v>
      </c>
      <c r="T51" s="18"/>
      <c r="U51" s="18" t="s">
        <v>74</v>
      </c>
      <c r="V51" s="18" t="s">
        <v>74</v>
      </c>
      <c r="W51" s="7" t="s">
        <v>74</v>
      </c>
      <c r="X51" s="15">
        <v>0</v>
      </c>
      <c r="Y51" s="18">
        <v>5.0999999999999996</v>
      </c>
      <c r="Z51" s="18">
        <v>0</v>
      </c>
      <c r="AA51" s="18">
        <v>11.6</v>
      </c>
      <c r="AB51" s="18">
        <v>4.9000000000000004</v>
      </c>
      <c r="AC51" s="7">
        <v>4.7</v>
      </c>
      <c r="AD51" s="5">
        <v>70679000</v>
      </c>
      <c r="AE51" s="15">
        <v>0</v>
      </c>
      <c r="AF51" s="18">
        <v>8102900</v>
      </c>
      <c r="AG51" s="18">
        <v>0</v>
      </c>
      <c r="AH51" s="18">
        <v>37672000</v>
      </c>
      <c r="AI51" s="18">
        <v>5123000</v>
      </c>
      <c r="AJ51" s="7">
        <v>19781000</v>
      </c>
      <c r="AK51" s="15">
        <v>31</v>
      </c>
      <c r="AL51" s="6">
        <v>1783200</v>
      </c>
      <c r="AM51" s="15">
        <v>0</v>
      </c>
      <c r="AN51" s="18">
        <v>261380</v>
      </c>
      <c r="AO51" s="18">
        <v>0</v>
      </c>
      <c r="AP51" s="18">
        <v>995200</v>
      </c>
      <c r="AQ51" s="18">
        <v>165260</v>
      </c>
      <c r="AR51" s="7">
        <v>526650</v>
      </c>
      <c r="AS51" s="15">
        <v>0</v>
      </c>
      <c r="AT51" s="18">
        <v>9744100</v>
      </c>
      <c r="AU51" s="18">
        <v>0</v>
      </c>
      <c r="AV51" s="18">
        <v>8401600</v>
      </c>
      <c r="AW51" s="18">
        <v>0</v>
      </c>
      <c r="AX51" s="7">
        <v>7619200</v>
      </c>
      <c r="AY51" s="15">
        <v>0</v>
      </c>
      <c r="AZ51" s="18">
        <v>2</v>
      </c>
      <c r="BA51" s="18">
        <v>0</v>
      </c>
      <c r="BB51" s="18">
        <v>4</v>
      </c>
      <c r="BC51" s="18">
        <v>2</v>
      </c>
      <c r="BD51" s="7">
        <v>1</v>
      </c>
      <c r="BE51" s="11">
        <v>9</v>
      </c>
    </row>
    <row r="52" spans="1:57" s="2" customFormat="1">
      <c r="A52" s="31">
        <v>84</v>
      </c>
      <c r="B52" s="18" t="s">
        <v>12</v>
      </c>
      <c r="C52" s="18" t="s">
        <v>12</v>
      </c>
      <c r="D52" s="33">
        <v>4</v>
      </c>
      <c r="E52" s="33">
        <v>6</v>
      </c>
      <c r="F52" s="18" t="s">
        <v>246</v>
      </c>
      <c r="G52" s="6" t="s">
        <v>247</v>
      </c>
      <c r="H52" s="15">
        <v>4</v>
      </c>
      <c r="I52" s="18">
        <v>4</v>
      </c>
      <c r="J52" s="18">
        <v>4</v>
      </c>
      <c r="K52" s="18">
        <v>6</v>
      </c>
      <c r="L52" s="18">
        <v>6</v>
      </c>
      <c r="M52" s="7">
        <v>6</v>
      </c>
      <c r="N52" s="15">
        <v>16.335000000000001</v>
      </c>
      <c r="O52" s="18">
        <v>147</v>
      </c>
      <c r="P52" s="7" t="s">
        <v>245</v>
      </c>
      <c r="Q52" s="11">
        <v>12.21</v>
      </c>
      <c r="R52" s="15" t="s">
        <v>74</v>
      </c>
      <c r="S52" s="18" t="s">
        <v>74</v>
      </c>
      <c r="T52" s="18" t="s">
        <v>74</v>
      </c>
      <c r="U52" s="18" t="s">
        <v>74</v>
      </c>
      <c r="V52" s="18" t="s">
        <v>74</v>
      </c>
      <c r="W52" s="7" t="s">
        <v>74</v>
      </c>
      <c r="X52" s="15">
        <v>25.9</v>
      </c>
      <c r="Y52" s="18">
        <v>25.9</v>
      </c>
      <c r="Z52" s="18">
        <v>25.9</v>
      </c>
      <c r="AA52" s="18">
        <v>30.6</v>
      </c>
      <c r="AB52" s="18">
        <v>30.6</v>
      </c>
      <c r="AC52" s="7">
        <v>30.6</v>
      </c>
      <c r="AD52" s="5">
        <v>747230000</v>
      </c>
      <c r="AE52" s="15">
        <v>41785000</v>
      </c>
      <c r="AF52" s="18">
        <v>28902000</v>
      </c>
      <c r="AG52" s="18">
        <v>20511000</v>
      </c>
      <c r="AH52" s="18">
        <v>239940000</v>
      </c>
      <c r="AI52" s="18">
        <v>173880000</v>
      </c>
      <c r="AJ52" s="7">
        <v>242220000</v>
      </c>
      <c r="AK52" s="15">
        <v>7</v>
      </c>
      <c r="AL52" s="6">
        <v>5671500</v>
      </c>
      <c r="AM52" s="15">
        <v>5969300</v>
      </c>
      <c r="AN52" s="18">
        <v>4128900</v>
      </c>
      <c r="AO52" s="18">
        <v>2930200</v>
      </c>
      <c r="AP52" s="18">
        <v>1913400</v>
      </c>
      <c r="AQ52" s="18">
        <v>1169700</v>
      </c>
      <c r="AR52" s="7">
        <v>2588400</v>
      </c>
      <c r="AS52" s="15">
        <v>0</v>
      </c>
      <c r="AT52" s="18">
        <v>0</v>
      </c>
      <c r="AU52" s="18">
        <v>0</v>
      </c>
      <c r="AV52" s="18">
        <v>109910000</v>
      </c>
      <c r="AW52" s="18">
        <v>85674000</v>
      </c>
      <c r="AX52" s="7">
        <v>113860000</v>
      </c>
      <c r="AY52" s="15">
        <v>1</v>
      </c>
      <c r="AZ52" s="18">
        <v>1</v>
      </c>
      <c r="BA52" s="18">
        <v>1</v>
      </c>
      <c r="BB52" s="18">
        <v>3</v>
      </c>
      <c r="BC52" s="18">
        <v>3</v>
      </c>
      <c r="BD52" s="7">
        <v>3</v>
      </c>
      <c r="BE52" s="11">
        <v>12</v>
      </c>
    </row>
    <row r="53" spans="1:57" s="2" customFormat="1">
      <c r="A53" s="31">
        <v>85</v>
      </c>
      <c r="B53" s="18" t="s">
        <v>248</v>
      </c>
      <c r="C53" s="18" t="s">
        <v>248</v>
      </c>
      <c r="D53" s="33">
        <v>6</v>
      </c>
      <c r="E53" s="33">
        <v>1</v>
      </c>
      <c r="F53" s="18" t="s">
        <v>250</v>
      </c>
      <c r="G53" s="6">
        <v>1180</v>
      </c>
      <c r="H53" s="15">
        <v>0</v>
      </c>
      <c r="I53" s="18">
        <v>0</v>
      </c>
      <c r="J53" s="18">
        <v>0</v>
      </c>
      <c r="K53" s="18">
        <v>0</v>
      </c>
      <c r="L53" s="18">
        <v>0</v>
      </c>
      <c r="M53" s="7">
        <v>1</v>
      </c>
      <c r="N53" s="15">
        <v>61.142000000000003</v>
      </c>
      <c r="O53" s="18">
        <v>565</v>
      </c>
      <c r="P53" s="7" t="s">
        <v>249</v>
      </c>
      <c r="Q53" s="11">
        <v>6.0362</v>
      </c>
      <c r="R53" s="15"/>
      <c r="S53" s="18"/>
      <c r="T53" s="18"/>
      <c r="U53" s="18"/>
      <c r="V53" s="18"/>
      <c r="W53" s="7" t="s">
        <v>74</v>
      </c>
      <c r="X53" s="15">
        <v>0</v>
      </c>
      <c r="Y53" s="18">
        <v>0</v>
      </c>
      <c r="Z53" s="18">
        <v>0</v>
      </c>
      <c r="AA53" s="18">
        <v>0</v>
      </c>
      <c r="AB53" s="18">
        <v>0</v>
      </c>
      <c r="AC53" s="7">
        <v>2.1</v>
      </c>
      <c r="AD53" s="5">
        <v>0</v>
      </c>
      <c r="AE53" s="15">
        <v>0</v>
      </c>
      <c r="AF53" s="18">
        <v>0</v>
      </c>
      <c r="AG53" s="18">
        <v>0</v>
      </c>
      <c r="AH53" s="18">
        <v>0</v>
      </c>
      <c r="AI53" s="18">
        <v>0</v>
      </c>
      <c r="AJ53" s="7">
        <v>0</v>
      </c>
      <c r="AK53" s="15">
        <v>41</v>
      </c>
      <c r="AL53" s="6">
        <v>0</v>
      </c>
      <c r="AM53" s="15">
        <v>0</v>
      </c>
      <c r="AN53" s="18">
        <v>0</v>
      </c>
      <c r="AO53" s="18">
        <v>0</v>
      </c>
      <c r="AP53" s="18">
        <v>0</v>
      </c>
      <c r="AQ53" s="18">
        <v>0</v>
      </c>
      <c r="AR53" s="7">
        <v>0</v>
      </c>
      <c r="AS53" s="15">
        <v>0</v>
      </c>
      <c r="AT53" s="18">
        <v>0</v>
      </c>
      <c r="AU53" s="18">
        <v>0</v>
      </c>
      <c r="AV53" s="18">
        <v>0</v>
      </c>
      <c r="AW53" s="18">
        <v>0</v>
      </c>
      <c r="AX53" s="7">
        <v>0</v>
      </c>
      <c r="AY53" s="15">
        <v>0</v>
      </c>
      <c r="AZ53" s="18">
        <v>0</v>
      </c>
      <c r="BA53" s="18">
        <v>0</v>
      </c>
      <c r="BB53" s="18">
        <v>0</v>
      </c>
      <c r="BC53" s="18">
        <v>0</v>
      </c>
      <c r="BD53" s="7">
        <v>1</v>
      </c>
      <c r="BE53" s="11">
        <v>1</v>
      </c>
    </row>
    <row r="54" spans="1:57" s="2" customFormat="1">
      <c r="A54" s="31">
        <v>87</v>
      </c>
      <c r="B54" s="18" t="s">
        <v>251</v>
      </c>
      <c r="C54" s="18" t="s">
        <v>252</v>
      </c>
      <c r="D54" s="33">
        <v>5</v>
      </c>
      <c r="E54" s="33">
        <v>10</v>
      </c>
      <c r="F54" s="18" t="s">
        <v>254</v>
      </c>
      <c r="G54" s="6" t="s">
        <v>255</v>
      </c>
      <c r="H54" s="15">
        <v>10</v>
      </c>
      <c r="I54" s="18">
        <v>9</v>
      </c>
      <c r="J54" s="18">
        <v>9</v>
      </c>
      <c r="K54" s="18">
        <v>9</v>
      </c>
      <c r="L54" s="18">
        <v>9</v>
      </c>
      <c r="M54" s="7">
        <v>8</v>
      </c>
      <c r="N54" s="15">
        <v>22.602</v>
      </c>
      <c r="O54" s="18">
        <v>200</v>
      </c>
      <c r="P54" s="7" t="s">
        <v>253</v>
      </c>
      <c r="Q54" s="11">
        <v>235.44</v>
      </c>
      <c r="R54" s="15" t="s">
        <v>74</v>
      </c>
      <c r="S54" s="18" t="s">
        <v>74</v>
      </c>
      <c r="T54" s="18" t="s">
        <v>74</v>
      </c>
      <c r="U54" s="18" t="s">
        <v>74</v>
      </c>
      <c r="V54" s="18" t="s">
        <v>74</v>
      </c>
      <c r="W54" s="7" t="s">
        <v>74</v>
      </c>
      <c r="X54" s="15">
        <v>44.5</v>
      </c>
      <c r="Y54" s="18">
        <v>44.5</v>
      </c>
      <c r="Z54" s="18">
        <v>44.5</v>
      </c>
      <c r="AA54" s="18">
        <v>44.5</v>
      </c>
      <c r="AB54" s="18">
        <v>44.5</v>
      </c>
      <c r="AC54" s="7">
        <v>44.5</v>
      </c>
      <c r="AD54" s="5">
        <v>4187799999.99999</v>
      </c>
      <c r="AE54" s="15">
        <v>787320000</v>
      </c>
      <c r="AF54" s="18">
        <v>570800000</v>
      </c>
      <c r="AG54" s="18">
        <v>342920000</v>
      </c>
      <c r="AH54" s="18">
        <v>799500000</v>
      </c>
      <c r="AI54" s="18">
        <v>689670000</v>
      </c>
      <c r="AJ54" s="7">
        <v>997620000</v>
      </c>
      <c r="AK54" s="15">
        <v>10</v>
      </c>
      <c r="AL54" s="6">
        <v>333110000</v>
      </c>
      <c r="AM54" s="15">
        <v>64767000</v>
      </c>
      <c r="AN54" s="18">
        <v>48607000</v>
      </c>
      <c r="AO54" s="18">
        <v>29414000</v>
      </c>
      <c r="AP54" s="18">
        <v>61171000</v>
      </c>
      <c r="AQ54" s="18">
        <v>53096000</v>
      </c>
      <c r="AR54" s="7">
        <v>76054000</v>
      </c>
      <c r="AS54" s="15">
        <v>194600000</v>
      </c>
      <c r="AT54" s="18">
        <v>199980000</v>
      </c>
      <c r="AU54" s="18">
        <v>102700000</v>
      </c>
      <c r="AV54" s="18">
        <v>153540000</v>
      </c>
      <c r="AW54" s="18">
        <v>144470000</v>
      </c>
      <c r="AX54" s="7">
        <v>197360000</v>
      </c>
      <c r="AY54" s="15">
        <v>11</v>
      </c>
      <c r="AZ54" s="18">
        <v>10</v>
      </c>
      <c r="BA54" s="18">
        <v>7</v>
      </c>
      <c r="BB54" s="18">
        <v>9</v>
      </c>
      <c r="BC54" s="18">
        <v>12</v>
      </c>
      <c r="BD54" s="7">
        <v>10</v>
      </c>
      <c r="BE54" s="11">
        <v>59</v>
      </c>
    </row>
    <row r="55" spans="1:57" s="2" customFormat="1">
      <c r="A55" s="31">
        <v>88</v>
      </c>
      <c r="B55" s="18" t="s">
        <v>256</v>
      </c>
      <c r="C55" s="18" t="s">
        <v>256</v>
      </c>
      <c r="D55" s="33">
        <v>3</v>
      </c>
      <c r="E55" s="33">
        <v>1</v>
      </c>
      <c r="F55" s="18" t="s">
        <v>258</v>
      </c>
      <c r="G55" s="6">
        <v>1142</v>
      </c>
      <c r="H55" s="15">
        <v>0</v>
      </c>
      <c r="I55" s="18">
        <v>0</v>
      </c>
      <c r="J55" s="18">
        <v>0</v>
      </c>
      <c r="K55" s="18">
        <v>0</v>
      </c>
      <c r="L55" s="18">
        <v>1</v>
      </c>
      <c r="M55" s="7">
        <v>0</v>
      </c>
      <c r="N55" s="15">
        <v>34.4</v>
      </c>
      <c r="O55" s="18">
        <v>295</v>
      </c>
      <c r="P55" s="7" t="s">
        <v>257</v>
      </c>
      <c r="Q55" s="11">
        <v>7.0846</v>
      </c>
      <c r="R55" s="15"/>
      <c r="S55" s="18"/>
      <c r="T55" s="18"/>
      <c r="U55" s="18"/>
      <c r="V55" s="18" t="s">
        <v>74</v>
      </c>
      <c r="W55" s="7"/>
      <c r="X55" s="15">
        <v>0</v>
      </c>
      <c r="Y55" s="18">
        <v>0</v>
      </c>
      <c r="Z55" s="18">
        <v>0</v>
      </c>
      <c r="AA55" s="18">
        <v>0</v>
      </c>
      <c r="AB55" s="18">
        <v>5.4</v>
      </c>
      <c r="AC55" s="7">
        <v>0</v>
      </c>
      <c r="AD55" s="5">
        <v>6363300</v>
      </c>
      <c r="AE55" s="15">
        <v>0</v>
      </c>
      <c r="AF55" s="18">
        <v>0</v>
      </c>
      <c r="AG55" s="18">
        <v>0</v>
      </c>
      <c r="AH55" s="18">
        <v>0</v>
      </c>
      <c r="AI55" s="18">
        <v>6363300</v>
      </c>
      <c r="AJ55" s="7">
        <v>0</v>
      </c>
      <c r="AK55" s="15">
        <v>17</v>
      </c>
      <c r="AL55" s="6">
        <v>374310</v>
      </c>
      <c r="AM55" s="15">
        <v>0</v>
      </c>
      <c r="AN55" s="18">
        <v>0</v>
      </c>
      <c r="AO55" s="18">
        <v>0</v>
      </c>
      <c r="AP55" s="18">
        <v>0</v>
      </c>
      <c r="AQ55" s="18">
        <v>374310</v>
      </c>
      <c r="AR55" s="7">
        <v>0</v>
      </c>
      <c r="AS55" s="15">
        <v>0</v>
      </c>
      <c r="AT55" s="18">
        <v>0</v>
      </c>
      <c r="AU55" s="18">
        <v>0</v>
      </c>
      <c r="AV55" s="18">
        <v>0</v>
      </c>
      <c r="AW55" s="18">
        <v>0</v>
      </c>
      <c r="AX55" s="7">
        <v>0</v>
      </c>
      <c r="AY55" s="15">
        <v>0</v>
      </c>
      <c r="AZ55" s="18">
        <v>0</v>
      </c>
      <c r="BA55" s="18">
        <v>0</v>
      </c>
      <c r="BB55" s="18">
        <v>0</v>
      </c>
      <c r="BC55" s="18">
        <v>0</v>
      </c>
      <c r="BD55" s="7">
        <v>0</v>
      </c>
      <c r="BE55" s="11">
        <v>0</v>
      </c>
    </row>
    <row r="56" spans="1:57" s="2" customFormat="1">
      <c r="A56" s="31">
        <v>89</v>
      </c>
      <c r="B56" s="18" t="s">
        <v>259</v>
      </c>
      <c r="C56" s="18" t="s">
        <v>259</v>
      </c>
      <c r="D56" s="33">
        <v>11</v>
      </c>
      <c r="E56" s="33">
        <v>1</v>
      </c>
      <c r="F56" s="18" t="s">
        <v>261</v>
      </c>
      <c r="G56" s="6">
        <v>36</v>
      </c>
      <c r="H56" s="15">
        <v>0</v>
      </c>
      <c r="I56" s="18">
        <v>1</v>
      </c>
      <c r="J56" s="18">
        <v>1</v>
      </c>
      <c r="K56" s="18">
        <v>1</v>
      </c>
      <c r="L56" s="18">
        <v>1</v>
      </c>
      <c r="M56" s="7">
        <v>1</v>
      </c>
      <c r="N56" s="15">
        <v>17.498999999999999</v>
      </c>
      <c r="O56" s="18">
        <v>161</v>
      </c>
      <c r="P56" s="7" t="s">
        <v>260</v>
      </c>
      <c r="Q56" s="11">
        <v>6.1576000000000004</v>
      </c>
      <c r="R56" s="15"/>
      <c r="S56" s="18" t="s">
        <v>74</v>
      </c>
      <c r="T56" s="18" t="s">
        <v>74</v>
      </c>
      <c r="U56" s="18" t="s">
        <v>74</v>
      </c>
      <c r="V56" s="18" t="s">
        <v>74</v>
      </c>
      <c r="W56" s="7" t="s">
        <v>74</v>
      </c>
      <c r="X56" s="15">
        <v>0</v>
      </c>
      <c r="Y56" s="18">
        <v>7.5</v>
      </c>
      <c r="Z56" s="18">
        <v>7.5</v>
      </c>
      <c r="AA56" s="18">
        <v>7.5</v>
      </c>
      <c r="AB56" s="18">
        <v>7.5</v>
      </c>
      <c r="AC56" s="7">
        <v>7.5</v>
      </c>
      <c r="AD56" s="5">
        <v>23073000</v>
      </c>
      <c r="AE56" s="15">
        <v>0</v>
      </c>
      <c r="AF56" s="18">
        <v>4194100</v>
      </c>
      <c r="AG56" s="18">
        <v>5471000</v>
      </c>
      <c r="AH56" s="18">
        <v>9483600</v>
      </c>
      <c r="AI56" s="18">
        <v>0</v>
      </c>
      <c r="AJ56" s="7">
        <v>3924700</v>
      </c>
      <c r="AK56" s="15">
        <v>8</v>
      </c>
      <c r="AL56" s="6">
        <v>2884200</v>
      </c>
      <c r="AM56" s="15">
        <v>0</v>
      </c>
      <c r="AN56" s="18">
        <v>524260</v>
      </c>
      <c r="AO56" s="18">
        <v>683880</v>
      </c>
      <c r="AP56" s="18">
        <v>1185400</v>
      </c>
      <c r="AQ56" s="18">
        <v>0</v>
      </c>
      <c r="AR56" s="7">
        <v>490590</v>
      </c>
      <c r="AS56" s="15">
        <v>0</v>
      </c>
      <c r="AT56" s="18">
        <v>0</v>
      </c>
      <c r="AU56" s="18">
        <v>0</v>
      </c>
      <c r="AV56" s="18">
        <v>0</v>
      </c>
      <c r="AW56" s="18">
        <v>0</v>
      </c>
      <c r="AX56" s="7">
        <v>0</v>
      </c>
      <c r="AY56" s="15">
        <v>0</v>
      </c>
      <c r="AZ56" s="18">
        <v>1</v>
      </c>
      <c r="BA56" s="18">
        <v>0</v>
      </c>
      <c r="BB56" s="18">
        <v>1</v>
      </c>
      <c r="BC56" s="18">
        <v>1</v>
      </c>
      <c r="BD56" s="7">
        <v>0</v>
      </c>
      <c r="BE56" s="11">
        <v>3</v>
      </c>
    </row>
    <row r="57" spans="1:57" s="2" customFormat="1">
      <c r="A57" s="31">
        <v>90</v>
      </c>
      <c r="B57" s="18" t="s">
        <v>262</v>
      </c>
      <c r="C57" s="18" t="s">
        <v>263</v>
      </c>
      <c r="D57" s="33">
        <v>21</v>
      </c>
      <c r="E57" s="33">
        <v>3</v>
      </c>
      <c r="F57" s="18" t="s">
        <v>265</v>
      </c>
      <c r="G57" s="6" t="s">
        <v>266</v>
      </c>
      <c r="H57" s="15">
        <v>1</v>
      </c>
      <c r="I57" s="18">
        <v>3</v>
      </c>
      <c r="J57" s="18">
        <v>3</v>
      </c>
      <c r="K57" s="18">
        <v>3</v>
      </c>
      <c r="L57" s="18">
        <v>3</v>
      </c>
      <c r="M57" s="7">
        <v>3</v>
      </c>
      <c r="N57" s="15">
        <v>17.545000000000002</v>
      </c>
      <c r="O57" s="18">
        <v>160</v>
      </c>
      <c r="P57" s="7" t="s">
        <v>264</v>
      </c>
      <c r="Q57" s="11">
        <v>24.286999999999999</v>
      </c>
      <c r="R57" s="15" t="s">
        <v>93</v>
      </c>
      <c r="S57" s="18" t="s">
        <v>74</v>
      </c>
      <c r="T57" s="18" t="s">
        <v>74</v>
      </c>
      <c r="U57" s="18" t="s">
        <v>74</v>
      </c>
      <c r="V57" s="18" t="s">
        <v>74</v>
      </c>
      <c r="W57" s="7" t="s">
        <v>74</v>
      </c>
      <c r="X57" s="15">
        <v>7.5</v>
      </c>
      <c r="Y57" s="18">
        <v>22.5</v>
      </c>
      <c r="Z57" s="18">
        <v>22.5</v>
      </c>
      <c r="AA57" s="18">
        <v>22.5</v>
      </c>
      <c r="AB57" s="18">
        <v>22.5</v>
      </c>
      <c r="AC57" s="7">
        <v>22.5</v>
      </c>
      <c r="AD57" s="5">
        <v>104180000</v>
      </c>
      <c r="AE57" s="15">
        <v>0</v>
      </c>
      <c r="AF57" s="18">
        <v>32653000</v>
      </c>
      <c r="AG57" s="18">
        <v>21909000</v>
      </c>
      <c r="AH57" s="18">
        <v>15983000</v>
      </c>
      <c r="AI57" s="18">
        <v>16675000</v>
      </c>
      <c r="AJ57" s="7">
        <v>16958000</v>
      </c>
      <c r="AK57" s="15">
        <v>8</v>
      </c>
      <c r="AL57" s="6">
        <v>11363000</v>
      </c>
      <c r="AM57" s="15">
        <v>0</v>
      </c>
      <c r="AN57" s="18">
        <v>2984200</v>
      </c>
      <c r="AO57" s="18">
        <v>2177200</v>
      </c>
      <c r="AP57" s="18">
        <v>1997800</v>
      </c>
      <c r="AQ57" s="18">
        <v>2084400</v>
      </c>
      <c r="AR57" s="7">
        <v>2119800</v>
      </c>
      <c r="AS57" s="15">
        <v>0</v>
      </c>
      <c r="AT57" s="18">
        <v>25894000</v>
      </c>
      <c r="AU57" s="18">
        <v>12657000</v>
      </c>
      <c r="AV57" s="18">
        <v>9051900</v>
      </c>
      <c r="AW57" s="18">
        <v>7955700</v>
      </c>
      <c r="AX57" s="7">
        <v>10112000</v>
      </c>
      <c r="AY57" s="15">
        <v>0</v>
      </c>
      <c r="AZ57" s="18">
        <v>3</v>
      </c>
      <c r="BA57" s="18">
        <v>0</v>
      </c>
      <c r="BB57" s="18">
        <v>2</v>
      </c>
      <c r="BC57" s="18">
        <v>2</v>
      </c>
      <c r="BD57" s="7">
        <v>1</v>
      </c>
      <c r="BE57" s="11">
        <v>8</v>
      </c>
    </row>
    <row r="58" spans="1:57" s="2" customFormat="1">
      <c r="A58" s="31">
        <v>91</v>
      </c>
      <c r="B58" s="18" t="s">
        <v>267</v>
      </c>
      <c r="C58" s="18" t="s">
        <v>267</v>
      </c>
      <c r="D58" s="33">
        <v>4</v>
      </c>
      <c r="E58" s="33">
        <v>1</v>
      </c>
      <c r="F58" s="18" t="s">
        <v>269</v>
      </c>
      <c r="G58" s="6">
        <v>120</v>
      </c>
      <c r="H58" s="15">
        <v>1</v>
      </c>
      <c r="I58" s="18">
        <v>1</v>
      </c>
      <c r="J58" s="18">
        <v>1</v>
      </c>
      <c r="K58" s="18">
        <v>1</v>
      </c>
      <c r="L58" s="18">
        <v>1</v>
      </c>
      <c r="M58" s="7">
        <v>1</v>
      </c>
      <c r="N58" s="15">
        <v>53.387999999999998</v>
      </c>
      <c r="O58" s="18">
        <v>486</v>
      </c>
      <c r="P58" s="7" t="s">
        <v>268</v>
      </c>
      <c r="Q58" s="11">
        <v>7.6684999999999999</v>
      </c>
      <c r="R58" s="15" t="s">
        <v>93</v>
      </c>
      <c r="S58" s="18" t="s">
        <v>74</v>
      </c>
      <c r="T58" s="18" t="s">
        <v>93</v>
      </c>
      <c r="U58" s="18" t="s">
        <v>74</v>
      </c>
      <c r="V58" s="18" t="s">
        <v>93</v>
      </c>
      <c r="W58" s="7" t="s">
        <v>93</v>
      </c>
      <c r="X58" s="15">
        <v>1.9</v>
      </c>
      <c r="Y58" s="18">
        <v>1.9</v>
      </c>
      <c r="Z58" s="18">
        <v>1.9</v>
      </c>
      <c r="AA58" s="18">
        <v>1.9</v>
      </c>
      <c r="AB58" s="18">
        <v>1.9</v>
      </c>
      <c r="AC58" s="7">
        <v>1.9</v>
      </c>
      <c r="AD58" s="5">
        <v>78612000</v>
      </c>
      <c r="AE58" s="15">
        <v>9644900</v>
      </c>
      <c r="AF58" s="18">
        <v>12240000</v>
      </c>
      <c r="AG58" s="18">
        <v>10485000</v>
      </c>
      <c r="AH58" s="18">
        <v>16904000</v>
      </c>
      <c r="AI58" s="18">
        <v>14566000</v>
      </c>
      <c r="AJ58" s="7">
        <v>14772000</v>
      </c>
      <c r="AK58" s="15">
        <v>24</v>
      </c>
      <c r="AL58" s="6">
        <v>3275500</v>
      </c>
      <c r="AM58" s="15">
        <v>401870</v>
      </c>
      <c r="AN58" s="18">
        <v>510010</v>
      </c>
      <c r="AO58" s="18">
        <v>436870</v>
      </c>
      <c r="AP58" s="18">
        <v>704310</v>
      </c>
      <c r="AQ58" s="18">
        <v>606920</v>
      </c>
      <c r="AR58" s="7">
        <v>615510</v>
      </c>
      <c r="AS58" s="15">
        <v>0</v>
      </c>
      <c r="AT58" s="18">
        <v>0</v>
      </c>
      <c r="AU58" s="18">
        <v>0</v>
      </c>
      <c r="AV58" s="18">
        <v>0</v>
      </c>
      <c r="AW58" s="18">
        <v>0</v>
      </c>
      <c r="AX58" s="7">
        <v>0</v>
      </c>
      <c r="AY58" s="15">
        <v>0</v>
      </c>
      <c r="AZ58" s="18">
        <v>1</v>
      </c>
      <c r="BA58" s="18">
        <v>0</v>
      </c>
      <c r="BB58" s="18">
        <v>1</v>
      </c>
      <c r="BC58" s="18">
        <v>0</v>
      </c>
      <c r="BD58" s="7">
        <v>0</v>
      </c>
      <c r="BE58" s="11">
        <v>2</v>
      </c>
    </row>
    <row r="59" spans="1:57" s="2" customFormat="1">
      <c r="A59" s="31">
        <v>92</v>
      </c>
      <c r="B59" s="18" t="s">
        <v>270</v>
      </c>
      <c r="C59" s="18" t="s">
        <v>270</v>
      </c>
      <c r="D59" s="33">
        <v>4</v>
      </c>
      <c r="E59" s="33">
        <v>2</v>
      </c>
      <c r="F59" s="18" t="s">
        <v>272</v>
      </c>
      <c r="G59" s="6" t="s">
        <v>273</v>
      </c>
      <c r="H59" s="15">
        <v>0</v>
      </c>
      <c r="I59" s="18">
        <v>1</v>
      </c>
      <c r="J59" s="18">
        <v>0</v>
      </c>
      <c r="K59" s="18">
        <v>2</v>
      </c>
      <c r="L59" s="18">
        <v>1</v>
      </c>
      <c r="M59" s="7">
        <v>0</v>
      </c>
      <c r="N59" s="15">
        <v>51.954999999999998</v>
      </c>
      <c r="O59" s="18">
        <v>472</v>
      </c>
      <c r="P59" s="7" t="s">
        <v>271</v>
      </c>
      <c r="Q59" s="11">
        <v>19.547999999999998</v>
      </c>
      <c r="R59" s="15"/>
      <c r="S59" s="18" t="s">
        <v>74</v>
      </c>
      <c r="T59" s="18"/>
      <c r="U59" s="18" t="s">
        <v>74</v>
      </c>
      <c r="V59" s="18" t="s">
        <v>74</v>
      </c>
      <c r="W59" s="7"/>
      <c r="X59" s="15">
        <v>0</v>
      </c>
      <c r="Y59" s="18">
        <v>3.4</v>
      </c>
      <c r="Z59" s="18">
        <v>0</v>
      </c>
      <c r="AA59" s="18">
        <v>6.4</v>
      </c>
      <c r="AB59" s="18">
        <v>3.4</v>
      </c>
      <c r="AC59" s="7">
        <v>0</v>
      </c>
      <c r="AD59" s="5">
        <v>13312000</v>
      </c>
      <c r="AE59" s="15">
        <v>0</v>
      </c>
      <c r="AF59" s="18">
        <v>0</v>
      </c>
      <c r="AG59" s="18">
        <v>0</v>
      </c>
      <c r="AH59" s="18">
        <v>13312000</v>
      </c>
      <c r="AI59" s="18">
        <v>0</v>
      </c>
      <c r="AJ59" s="7">
        <v>0</v>
      </c>
      <c r="AK59" s="15">
        <v>21</v>
      </c>
      <c r="AL59" s="6">
        <v>633890</v>
      </c>
      <c r="AM59" s="15">
        <v>0</v>
      </c>
      <c r="AN59" s="18">
        <v>0</v>
      </c>
      <c r="AO59" s="18">
        <v>0</v>
      </c>
      <c r="AP59" s="18">
        <v>633890</v>
      </c>
      <c r="AQ59" s="18">
        <v>0</v>
      </c>
      <c r="AR59" s="7">
        <v>0</v>
      </c>
      <c r="AS59" s="15">
        <v>0</v>
      </c>
      <c r="AT59" s="18">
        <v>0</v>
      </c>
      <c r="AU59" s="18">
        <v>0</v>
      </c>
      <c r="AV59" s="18">
        <v>0</v>
      </c>
      <c r="AW59" s="18">
        <v>0</v>
      </c>
      <c r="AX59" s="7">
        <v>0</v>
      </c>
      <c r="AY59" s="15">
        <v>0</v>
      </c>
      <c r="AZ59" s="18">
        <v>1</v>
      </c>
      <c r="BA59" s="18">
        <v>0</v>
      </c>
      <c r="BB59" s="18">
        <v>2</v>
      </c>
      <c r="BC59" s="18">
        <v>1</v>
      </c>
      <c r="BD59" s="7">
        <v>0</v>
      </c>
      <c r="BE59" s="11">
        <v>4</v>
      </c>
    </row>
    <row r="60" spans="1:57" s="2" customFormat="1">
      <c r="A60" s="31">
        <v>93</v>
      </c>
      <c r="B60" s="18" t="s">
        <v>274</v>
      </c>
      <c r="C60" s="18" t="s">
        <v>274</v>
      </c>
      <c r="D60" s="33">
        <v>4</v>
      </c>
      <c r="E60" s="33">
        <v>9</v>
      </c>
      <c r="F60" s="18" t="s">
        <v>276</v>
      </c>
      <c r="G60" s="6" t="s">
        <v>277</v>
      </c>
      <c r="H60" s="15">
        <v>9</v>
      </c>
      <c r="I60" s="18">
        <v>9</v>
      </c>
      <c r="J60" s="18">
        <v>9</v>
      </c>
      <c r="K60" s="18">
        <v>7</v>
      </c>
      <c r="L60" s="18">
        <v>8</v>
      </c>
      <c r="M60" s="7">
        <v>7</v>
      </c>
      <c r="N60" s="15">
        <v>16.513999999999999</v>
      </c>
      <c r="O60" s="18">
        <v>146</v>
      </c>
      <c r="P60" s="7" t="s">
        <v>275</v>
      </c>
      <c r="Q60" s="11">
        <v>67.239999999999995</v>
      </c>
      <c r="R60" s="15" t="s">
        <v>74</v>
      </c>
      <c r="S60" s="18" t="s">
        <v>74</v>
      </c>
      <c r="T60" s="18" t="s">
        <v>74</v>
      </c>
      <c r="U60" s="18" t="s">
        <v>74</v>
      </c>
      <c r="V60" s="18" t="s">
        <v>74</v>
      </c>
      <c r="W60" s="7" t="s">
        <v>74</v>
      </c>
      <c r="X60" s="15">
        <v>49.3</v>
      </c>
      <c r="Y60" s="18">
        <v>49.3</v>
      </c>
      <c r="Z60" s="18">
        <v>49.3</v>
      </c>
      <c r="AA60" s="18">
        <v>37.700000000000003</v>
      </c>
      <c r="AB60" s="18">
        <v>44.5</v>
      </c>
      <c r="AC60" s="7">
        <v>37.700000000000003</v>
      </c>
      <c r="AD60" s="5">
        <v>7198499999.9999905</v>
      </c>
      <c r="AE60" s="15">
        <v>1242100000</v>
      </c>
      <c r="AF60" s="18">
        <v>1012399999.99999</v>
      </c>
      <c r="AG60" s="18">
        <v>998130000</v>
      </c>
      <c r="AH60" s="18">
        <v>916760000</v>
      </c>
      <c r="AI60" s="18">
        <v>1789999999.99999</v>
      </c>
      <c r="AJ60" s="7">
        <v>1239100000</v>
      </c>
      <c r="AK60" s="15">
        <v>10</v>
      </c>
      <c r="AL60" s="6">
        <v>624480000</v>
      </c>
      <c r="AM60" s="15">
        <v>109430000</v>
      </c>
      <c r="AN60" s="18">
        <v>89570000</v>
      </c>
      <c r="AO60" s="18">
        <v>89577000</v>
      </c>
      <c r="AP60" s="18">
        <v>76083000</v>
      </c>
      <c r="AQ60" s="18">
        <v>156680000</v>
      </c>
      <c r="AR60" s="7">
        <v>103150000</v>
      </c>
      <c r="AS60" s="15">
        <v>229790000</v>
      </c>
      <c r="AT60" s="18">
        <v>260660000</v>
      </c>
      <c r="AU60" s="18">
        <v>191990000</v>
      </c>
      <c r="AV60" s="18">
        <v>173710000</v>
      </c>
      <c r="AW60" s="18">
        <v>284890000</v>
      </c>
      <c r="AX60" s="7">
        <v>244240000</v>
      </c>
      <c r="AY60" s="15">
        <v>8</v>
      </c>
      <c r="AZ60" s="18">
        <v>8</v>
      </c>
      <c r="BA60" s="18">
        <v>9</v>
      </c>
      <c r="BB60" s="18">
        <v>8</v>
      </c>
      <c r="BC60" s="18">
        <v>10</v>
      </c>
      <c r="BD60" s="7">
        <v>6</v>
      </c>
      <c r="BE60" s="11">
        <v>49</v>
      </c>
    </row>
    <row r="61" spans="1:57" s="2" customFormat="1">
      <c r="A61" s="31">
        <v>94</v>
      </c>
      <c r="B61" s="18" t="s">
        <v>278</v>
      </c>
      <c r="C61" s="18" t="s">
        <v>278</v>
      </c>
      <c r="D61" s="33">
        <v>4</v>
      </c>
      <c r="E61" s="33">
        <v>2</v>
      </c>
      <c r="F61" s="18" t="s">
        <v>280</v>
      </c>
      <c r="G61" s="6" t="s">
        <v>281</v>
      </c>
      <c r="H61" s="15">
        <v>0</v>
      </c>
      <c r="I61" s="18">
        <v>0</v>
      </c>
      <c r="J61" s="18">
        <v>0</v>
      </c>
      <c r="K61" s="18">
        <v>1</v>
      </c>
      <c r="L61" s="18">
        <v>1</v>
      </c>
      <c r="M61" s="7">
        <v>2</v>
      </c>
      <c r="N61" s="15">
        <v>8.5930999999999997</v>
      </c>
      <c r="O61" s="18">
        <v>74</v>
      </c>
      <c r="P61" s="7" t="s">
        <v>279</v>
      </c>
      <c r="Q61" s="11">
        <v>25.213000000000001</v>
      </c>
      <c r="R61" s="15"/>
      <c r="S61" s="18"/>
      <c r="T61" s="18"/>
      <c r="U61" s="18" t="s">
        <v>74</v>
      </c>
      <c r="V61" s="18" t="s">
        <v>74</v>
      </c>
      <c r="W61" s="7" t="s">
        <v>74</v>
      </c>
      <c r="X61" s="15">
        <v>0</v>
      </c>
      <c r="Y61" s="18">
        <v>0</v>
      </c>
      <c r="Z61" s="18">
        <v>0</v>
      </c>
      <c r="AA61" s="18">
        <v>17.600000000000001</v>
      </c>
      <c r="AB61" s="18">
        <v>10.8</v>
      </c>
      <c r="AC61" s="7">
        <v>28.4</v>
      </c>
      <c r="AD61" s="5">
        <v>68165000</v>
      </c>
      <c r="AE61" s="15">
        <v>0</v>
      </c>
      <c r="AF61" s="18">
        <v>0</v>
      </c>
      <c r="AG61" s="18">
        <v>0</v>
      </c>
      <c r="AH61" s="18">
        <v>5412800</v>
      </c>
      <c r="AI61" s="18">
        <v>0</v>
      </c>
      <c r="AJ61" s="7">
        <v>62752000</v>
      </c>
      <c r="AK61" s="15">
        <v>3</v>
      </c>
      <c r="AL61" s="6">
        <v>22722000</v>
      </c>
      <c r="AM61" s="15">
        <v>0</v>
      </c>
      <c r="AN61" s="18">
        <v>0</v>
      </c>
      <c r="AO61" s="18">
        <v>0</v>
      </c>
      <c r="AP61" s="18">
        <v>1804300</v>
      </c>
      <c r="AQ61" s="18">
        <v>0</v>
      </c>
      <c r="AR61" s="7">
        <v>20917000</v>
      </c>
      <c r="AS61" s="15">
        <v>0</v>
      </c>
      <c r="AT61" s="18">
        <v>0</v>
      </c>
      <c r="AU61" s="18">
        <v>0</v>
      </c>
      <c r="AV61" s="18">
        <v>0</v>
      </c>
      <c r="AW61" s="18">
        <v>0</v>
      </c>
      <c r="AX61" s="7">
        <v>0</v>
      </c>
      <c r="AY61" s="15">
        <v>0</v>
      </c>
      <c r="AZ61" s="18">
        <v>0</v>
      </c>
      <c r="BA61" s="18">
        <v>0</v>
      </c>
      <c r="BB61" s="18">
        <v>1</v>
      </c>
      <c r="BC61" s="18">
        <v>1</v>
      </c>
      <c r="BD61" s="7">
        <v>2</v>
      </c>
      <c r="BE61" s="11">
        <v>4</v>
      </c>
    </row>
    <row r="62" spans="1:57" s="2" customFormat="1">
      <c r="A62" s="31">
        <v>95</v>
      </c>
      <c r="B62" s="18" t="s">
        <v>282</v>
      </c>
      <c r="C62" s="18" t="s">
        <v>282</v>
      </c>
      <c r="D62" s="33">
        <v>1</v>
      </c>
      <c r="E62" s="33">
        <v>3</v>
      </c>
      <c r="F62" s="18" t="s">
        <v>283</v>
      </c>
      <c r="G62" s="6" t="s">
        <v>284</v>
      </c>
      <c r="H62" s="15">
        <v>1</v>
      </c>
      <c r="I62" s="18">
        <v>3</v>
      </c>
      <c r="J62" s="18">
        <v>3</v>
      </c>
      <c r="K62" s="18">
        <v>3</v>
      </c>
      <c r="L62" s="18">
        <v>2</v>
      </c>
      <c r="M62" s="7">
        <v>3</v>
      </c>
      <c r="N62" s="15">
        <v>39.593000000000004</v>
      </c>
      <c r="O62" s="18">
        <v>356</v>
      </c>
      <c r="P62" s="7">
        <v>356</v>
      </c>
      <c r="Q62" s="11">
        <v>6.4635999999999996</v>
      </c>
      <c r="R62" s="15" t="s">
        <v>93</v>
      </c>
      <c r="S62" s="18" t="s">
        <v>74</v>
      </c>
      <c r="T62" s="18" t="s">
        <v>74</v>
      </c>
      <c r="U62" s="18" t="s">
        <v>74</v>
      </c>
      <c r="V62" s="18" t="s">
        <v>93</v>
      </c>
      <c r="W62" s="7" t="s">
        <v>74</v>
      </c>
      <c r="X62" s="15">
        <v>3.4</v>
      </c>
      <c r="Y62" s="18">
        <v>11</v>
      </c>
      <c r="Z62" s="18">
        <v>11</v>
      </c>
      <c r="AA62" s="18">
        <v>11</v>
      </c>
      <c r="AB62" s="18">
        <v>7.6</v>
      </c>
      <c r="AC62" s="7">
        <v>11</v>
      </c>
      <c r="AD62" s="5">
        <v>46923000</v>
      </c>
      <c r="AE62" s="15">
        <v>0</v>
      </c>
      <c r="AF62" s="18">
        <v>13690000</v>
      </c>
      <c r="AG62" s="18">
        <v>15755000</v>
      </c>
      <c r="AH62" s="18">
        <v>9379300</v>
      </c>
      <c r="AI62" s="18">
        <v>0</v>
      </c>
      <c r="AJ62" s="7">
        <v>8099400</v>
      </c>
      <c r="AK62" s="15">
        <v>16</v>
      </c>
      <c r="AL62" s="6">
        <v>2932700</v>
      </c>
      <c r="AM62" s="15">
        <v>0</v>
      </c>
      <c r="AN62" s="18">
        <v>855610</v>
      </c>
      <c r="AO62" s="18">
        <v>984680</v>
      </c>
      <c r="AP62" s="18">
        <v>586200</v>
      </c>
      <c r="AQ62" s="18">
        <v>0</v>
      </c>
      <c r="AR62" s="7">
        <v>506210</v>
      </c>
      <c r="AS62" s="15">
        <v>0</v>
      </c>
      <c r="AT62" s="18">
        <v>0</v>
      </c>
      <c r="AU62" s="18">
        <v>0</v>
      </c>
      <c r="AV62" s="18">
        <v>0</v>
      </c>
      <c r="AW62" s="18">
        <v>0</v>
      </c>
      <c r="AX62" s="7">
        <v>0</v>
      </c>
      <c r="AY62" s="15">
        <v>0</v>
      </c>
      <c r="AZ62" s="18">
        <v>1</v>
      </c>
      <c r="BA62" s="18">
        <v>1</v>
      </c>
      <c r="BB62" s="18">
        <v>1</v>
      </c>
      <c r="BC62" s="18">
        <v>0</v>
      </c>
      <c r="BD62" s="7">
        <v>0</v>
      </c>
      <c r="BE62" s="11">
        <v>3</v>
      </c>
    </row>
    <row r="63" spans="1:57" s="2" customFormat="1">
      <c r="A63" s="31">
        <v>96</v>
      </c>
      <c r="B63" s="18" t="s">
        <v>285</v>
      </c>
      <c r="C63" s="18" t="s">
        <v>285</v>
      </c>
      <c r="D63" s="33">
        <v>5</v>
      </c>
      <c r="E63" s="33">
        <v>3</v>
      </c>
      <c r="F63" s="18" t="s">
        <v>287</v>
      </c>
      <c r="G63" s="6" t="s">
        <v>288</v>
      </c>
      <c r="H63" s="15">
        <v>1</v>
      </c>
      <c r="I63" s="18">
        <v>1</v>
      </c>
      <c r="J63" s="18">
        <v>1</v>
      </c>
      <c r="K63" s="18">
        <v>2</v>
      </c>
      <c r="L63" s="18">
        <v>1</v>
      </c>
      <c r="M63" s="7">
        <v>3</v>
      </c>
      <c r="N63" s="15">
        <v>21.838000000000001</v>
      </c>
      <c r="O63" s="18">
        <v>192</v>
      </c>
      <c r="P63" s="7" t="s">
        <v>286</v>
      </c>
      <c r="Q63" s="11">
        <v>6.7664</v>
      </c>
      <c r="R63" s="15" t="s">
        <v>93</v>
      </c>
      <c r="S63" s="18" t="s">
        <v>93</v>
      </c>
      <c r="T63" s="18" t="s">
        <v>93</v>
      </c>
      <c r="U63" s="18" t="s">
        <v>93</v>
      </c>
      <c r="V63" s="18" t="s">
        <v>93</v>
      </c>
      <c r="W63" s="7" t="s">
        <v>74</v>
      </c>
      <c r="X63" s="15">
        <v>4.2</v>
      </c>
      <c r="Y63" s="18">
        <v>4.2</v>
      </c>
      <c r="Z63" s="18">
        <v>4.2</v>
      </c>
      <c r="AA63" s="18">
        <v>8.9</v>
      </c>
      <c r="AB63" s="18">
        <v>4.2</v>
      </c>
      <c r="AC63" s="7">
        <v>20.3</v>
      </c>
      <c r="AD63" s="5">
        <v>0</v>
      </c>
      <c r="AE63" s="15">
        <v>0</v>
      </c>
      <c r="AF63" s="18">
        <v>0</v>
      </c>
      <c r="AG63" s="18">
        <v>0</v>
      </c>
      <c r="AH63" s="18">
        <v>0</v>
      </c>
      <c r="AI63" s="18">
        <v>0</v>
      </c>
      <c r="AJ63" s="7">
        <v>0</v>
      </c>
      <c r="AK63" s="15">
        <v>6</v>
      </c>
      <c r="AL63" s="6">
        <v>0</v>
      </c>
      <c r="AM63" s="15">
        <v>0</v>
      </c>
      <c r="AN63" s="18">
        <v>0</v>
      </c>
      <c r="AO63" s="18">
        <v>0</v>
      </c>
      <c r="AP63" s="18">
        <v>0</v>
      </c>
      <c r="AQ63" s="18">
        <v>0</v>
      </c>
      <c r="AR63" s="7">
        <v>0</v>
      </c>
      <c r="AS63" s="15">
        <v>0</v>
      </c>
      <c r="AT63" s="18">
        <v>0</v>
      </c>
      <c r="AU63" s="18">
        <v>0</v>
      </c>
      <c r="AV63" s="18">
        <v>0</v>
      </c>
      <c r="AW63" s="18">
        <v>0</v>
      </c>
      <c r="AX63" s="7">
        <v>0</v>
      </c>
      <c r="AY63" s="15">
        <v>0</v>
      </c>
      <c r="AZ63" s="18">
        <v>0</v>
      </c>
      <c r="BA63" s="18">
        <v>0</v>
      </c>
      <c r="BB63" s="18">
        <v>0</v>
      </c>
      <c r="BC63" s="18">
        <v>0</v>
      </c>
      <c r="BD63" s="7">
        <v>1</v>
      </c>
      <c r="BE63" s="11">
        <v>1</v>
      </c>
    </row>
    <row r="64" spans="1:57" s="2" customFormat="1">
      <c r="A64" s="31">
        <v>97</v>
      </c>
      <c r="B64" s="18" t="s">
        <v>13</v>
      </c>
      <c r="C64" s="18" t="s">
        <v>14</v>
      </c>
      <c r="D64" s="33">
        <v>13</v>
      </c>
      <c r="E64" s="33">
        <v>7</v>
      </c>
      <c r="F64" s="18" t="s">
        <v>290</v>
      </c>
      <c r="G64" s="6" t="s">
        <v>291</v>
      </c>
      <c r="H64" s="15">
        <v>1</v>
      </c>
      <c r="I64" s="18">
        <v>1</v>
      </c>
      <c r="J64" s="18">
        <v>1</v>
      </c>
      <c r="K64" s="18">
        <v>7</v>
      </c>
      <c r="L64" s="18">
        <v>7</v>
      </c>
      <c r="M64" s="7">
        <v>7</v>
      </c>
      <c r="N64" s="15">
        <v>45.107999999999997</v>
      </c>
      <c r="O64" s="18">
        <v>408</v>
      </c>
      <c r="P64" s="7" t="s">
        <v>289</v>
      </c>
      <c r="Q64" s="11">
        <v>54.436</v>
      </c>
      <c r="R64" s="15" t="s">
        <v>93</v>
      </c>
      <c r="S64" s="18" t="s">
        <v>74</v>
      </c>
      <c r="T64" s="18" t="s">
        <v>93</v>
      </c>
      <c r="U64" s="18" t="s">
        <v>74</v>
      </c>
      <c r="V64" s="18" t="s">
        <v>74</v>
      </c>
      <c r="W64" s="7" t="s">
        <v>74</v>
      </c>
      <c r="X64" s="15">
        <v>1.7</v>
      </c>
      <c r="Y64" s="18">
        <v>1.7</v>
      </c>
      <c r="Z64" s="18">
        <v>1.7</v>
      </c>
      <c r="AA64" s="18">
        <v>18.100000000000001</v>
      </c>
      <c r="AB64" s="18">
        <v>18.100000000000001</v>
      </c>
      <c r="AC64" s="7">
        <v>18.100000000000001</v>
      </c>
      <c r="AD64" s="5">
        <v>379060000</v>
      </c>
      <c r="AE64" s="15">
        <v>9822200</v>
      </c>
      <c r="AF64" s="18">
        <v>9559900</v>
      </c>
      <c r="AG64" s="18">
        <v>6572200</v>
      </c>
      <c r="AH64" s="18">
        <v>123200000</v>
      </c>
      <c r="AI64" s="18">
        <v>104810000</v>
      </c>
      <c r="AJ64" s="7">
        <v>125090000</v>
      </c>
      <c r="AK64" s="15">
        <v>20</v>
      </c>
      <c r="AL64" s="6">
        <v>15502000</v>
      </c>
      <c r="AM64" s="15">
        <v>491110</v>
      </c>
      <c r="AN64" s="18">
        <v>477990</v>
      </c>
      <c r="AO64" s="18">
        <v>328610</v>
      </c>
      <c r="AP64" s="18">
        <v>4942300</v>
      </c>
      <c r="AQ64" s="18">
        <v>4351100</v>
      </c>
      <c r="AR64" s="7">
        <v>4910800</v>
      </c>
      <c r="AS64" s="15">
        <v>0</v>
      </c>
      <c r="AT64" s="18">
        <v>0</v>
      </c>
      <c r="AU64" s="18">
        <v>0</v>
      </c>
      <c r="AV64" s="18">
        <v>23681000</v>
      </c>
      <c r="AW64" s="18">
        <v>21012000</v>
      </c>
      <c r="AX64" s="7">
        <v>26144000</v>
      </c>
      <c r="AY64" s="15">
        <v>0</v>
      </c>
      <c r="AZ64" s="18">
        <v>1</v>
      </c>
      <c r="BA64" s="18">
        <v>0</v>
      </c>
      <c r="BB64" s="18">
        <v>5</v>
      </c>
      <c r="BC64" s="18">
        <v>4</v>
      </c>
      <c r="BD64" s="7">
        <v>4</v>
      </c>
      <c r="BE64" s="11">
        <v>14</v>
      </c>
    </row>
    <row r="65" spans="1:57" s="2" customFormat="1">
      <c r="A65" s="31">
        <v>98</v>
      </c>
      <c r="B65" s="18" t="s">
        <v>292</v>
      </c>
      <c r="C65" s="18" t="s">
        <v>292</v>
      </c>
      <c r="D65" s="33">
        <v>1</v>
      </c>
      <c r="E65" s="33">
        <v>1</v>
      </c>
      <c r="F65" s="18" t="s">
        <v>293</v>
      </c>
      <c r="G65" s="6">
        <v>1088</v>
      </c>
      <c r="H65" s="15">
        <v>1</v>
      </c>
      <c r="I65" s="18">
        <v>1</v>
      </c>
      <c r="J65" s="18">
        <v>1</v>
      </c>
      <c r="K65" s="18">
        <v>1</v>
      </c>
      <c r="L65" s="18">
        <v>1</v>
      </c>
      <c r="M65" s="7">
        <v>1</v>
      </c>
      <c r="N65" s="15">
        <v>19.436</v>
      </c>
      <c r="O65" s="18">
        <v>183</v>
      </c>
      <c r="P65" s="7">
        <v>183</v>
      </c>
      <c r="Q65" s="11">
        <v>5.7507999999999999</v>
      </c>
      <c r="R65" s="15" t="s">
        <v>74</v>
      </c>
      <c r="S65" s="18" t="s">
        <v>74</v>
      </c>
      <c r="T65" s="18" t="s">
        <v>74</v>
      </c>
      <c r="U65" s="18" t="s">
        <v>93</v>
      </c>
      <c r="V65" s="18" t="s">
        <v>74</v>
      </c>
      <c r="W65" s="7" t="s">
        <v>74</v>
      </c>
      <c r="X65" s="15">
        <v>4.4000000000000004</v>
      </c>
      <c r="Y65" s="18">
        <v>4.4000000000000004</v>
      </c>
      <c r="Z65" s="18">
        <v>4.4000000000000004</v>
      </c>
      <c r="AA65" s="18">
        <v>4.4000000000000004</v>
      </c>
      <c r="AB65" s="18">
        <v>4.4000000000000004</v>
      </c>
      <c r="AC65" s="7">
        <v>4.4000000000000004</v>
      </c>
      <c r="AD65" s="5">
        <v>738850000</v>
      </c>
      <c r="AE65" s="15">
        <v>160770000</v>
      </c>
      <c r="AF65" s="18">
        <v>145960000</v>
      </c>
      <c r="AG65" s="18">
        <v>137430000</v>
      </c>
      <c r="AH65" s="18">
        <v>55277000</v>
      </c>
      <c r="AI65" s="18">
        <v>76006000</v>
      </c>
      <c r="AJ65" s="7">
        <v>163410000</v>
      </c>
      <c r="AK65" s="15">
        <v>9</v>
      </c>
      <c r="AL65" s="6">
        <v>82095000</v>
      </c>
      <c r="AM65" s="15">
        <v>17863000</v>
      </c>
      <c r="AN65" s="18">
        <v>16218000</v>
      </c>
      <c r="AO65" s="18">
        <v>15270000</v>
      </c>
      <c r="AP65" s="18">
        <v>6141900</v>
      </c>
      <c r="AQ65" s="18">
        <v>8445100</v>
      </c>
      <c r="AR65" s="7">
        <v>18157000</v>
      </c>
      <c r="AS65" s="15">
        <v>0</v>
      </c>
      <c r="AT65" s="18">
        <v>0</v>
      </c>
      <c r="AU65" s="18">
        <v>0</v>
      </c>
      <c r="AV65" s="18">
        <v>0</v>
      </c>
      <c r="AW65" s="18">
        <v>0</v>
      </c>
      <c r="AX65" s="7">
        <v>0</v>
      </c>
      <c r="AY65" s="15">
        <v>1</v>
      </c>
      <c r="AZ65" s="18">
        <v>0</v>
      </c>
      <c r="BA65" s="18">
        <v>1</v>
      </c>
      <c r="BB65" s="18">
        <v>0</v>
      </c>
      <c r="BC65" s="18">
        <v>1</v>
      </c>
      <c r="BD65" s="7">
        <v>1</v>
      </c>
      <c r="BE65" s="11">
        <v>4</v>
      </c>
    </row>
    <row r="66" spans="1:57" s="2" customFormat="1">
      <c r="A66" s="31">
        <v>99</v>
      </c>
      <c r="B66" s="18" t="s">
        <v>9</v>
      </c>
      <c r="C66" s="18" t="s">
        <v>9</v>
      </c>
      <c r="D66" s="33">
        <v>3</v>
      </c>
      <c r="E66" s="33">
        <v>3</v>
      </c>
      <c r="F66" s="18" t="s">
        <v>295</v>
      </c>
      <c r="G66" s="6" t="s">
        <v>296</v>
      </c>
      <c r="H66" s="15">
        <v>0</v>
      </c>
      <c r="I66" s="18">
        <v>1</v>
      </c>
      <c r="J66" s="18">
        <v>0</v>
      </c>
      <c r="K66" s="18">
        <v>1</v>
      </c>
      <c r="L66" s="18">
        <v>3</v>
      </c>
      <c r="M66" s="7">
        <v>3</v>
      </c>
      <c r="N66" s="15">
        <v>27.021000000000001</v>
      </c>
      <c r="O66" s="18">
        <v>241</v>
      </c>
      <c r="P66" s="7" t="s">
        <v>294</v>
      </c>
      <c r="Q66" s="11">
        <v>115.64</v>
      </c>
      <c r="R66" s="15"/>
      <c r="S66" s="18" t="s">
        <v>74</v>
      </c>
      <c r="T66" s="18"/>
      <c r="U66" s="18" t="s">
        <v>93</v>
      </c>
      <c r="V66" s="18" t="s">
        <v>74</v>
      </c>
      <c r="W66" s="7" t="s">
        <v>74</v>
      </c>
      <c r="X66" s="15">
        <v>0</v>
      </c>
      <c r="Y66" s="18">
        <v>5.4</v>
      </c>
      <c r="Z66" s="18">
        <v>0</v>
      </c>
      <c r="AA66" s="18">
        <v>5</v>
      </c>
      <c r="AB66" s="18">
        <v>16.600000000000001</v>
      </c>
      <c r="AC66" s="7">
        <v>16.600000000000001</v>
      </c>
      <c r="AD66" s="5">
        <v>48421000</v>
      </c>
      <c r="AE66" s="15">
        <v>0</v>
      </c>
      <c r="AF66" s="18">
        <v>0</v>
      </c>
      <c r="AG66" s="18">
        <v>0</v>
      </c>
      <c r="AH66" s="18">
        <v>2825500</v>
      </c>
      <c r="AI66" s="18">
        <v>11032000</v>
      </c>
      <c r="AJ66" s="7">
        <v>34564000</v>
      </c>
      <c r="AK66" s="15">
        <v>12</v>
      </c>
      <c r="AL66" s="6">
        <v>4035100</v>
      </c>
      <c r="AM66" s="15">
        <v>0</v>
      </c>
      <c r="AN66" s="18">
        <v>0</v>
      </c>
      <c r="AO66" s="18">
        <v>0</v>
      </c>
      <c r="AP66" s="18">
        <v>235460</v>
      </c>
      <c r="AQ66" s="18">
        <v>919360</v>
      </c>
      <c r="AR66" s="7">
        <v>2880300</v>
      </c>
      <c r="AS66" s="15">
        <v>0</v>
      </c>
      <c r="AT66" s="18">
        <v>0</v>
      </c>
      <c r="AU66" s="18">
        <v>0</v>
      </c>
      <c r="AV66" s="18">
        <v>0</v>
      </c>
      <c r="AW66" s="18">
        <v>4832400</v>
      </c>
      <c r="AX66" s="7">
        <v>10203000</v>
      </c>
      <c r="AY66" s="15">
        <v>0</v>
      </c>
      <c r="AZ66" s="18">
        <v>1</v>
      </c>
      <c r="BA66" s="18">
        <v>0</v>
      </c>
      <c r="BB66" s="18">
        <v>0</v>
      </c>
      <c r="BC66" s="18">
        <v>2</v>
      </c>
      <c r="BD66" s="7">
        <v>3</v>
      </c>
      <c r="BE66" s="11">
        <v>6</v>
      </c>
    </row>
    <row r="67" spans="1:57" s="2" customFormat="1">
      <c r="A67" s="31">
        <v>100</v>
      </c>
      <c r="B67" s="18" t="s">
        <v>297</v>
      </c>
      <c r="C67" s="18" t="s">
        <v>297</v>
      </c>
      <c r="D67" s="33">
        <v>3</v>
      </c>
      <c r="E67" s="33">
        <v>2</v>
      </c>
      <c r="F67" s="18" t="s">
        <v>299</v>
      </c>
      <c r="G67" s="6" t="s">
        <v>300</v>
      </c>
      <c r="H67" s="15">
        <v>1</v>
      </c>
      <c r="I67" s="18">
        <v>1</v>
      </c>
      <c r="J67" s="18">
        <v>1</v>
      </c>
      <c r="K67" s="18">
        <v>2</v>
      </c>
      <c r="L67" s="18">
        <v>2</v>
      </c>
      <c r="M67" s="7">
        <v>2</v>
      </c>
      <c r="N67" s="15">
        <v>14.997</v>
      </c>
      <c r="O67" s="18">
        <v>141</v>
      </c>
      <c r="P67" s="7" t="s">
        <v>298</v>
      </c>
      <c r="Q67" s="11">
        <v>16.885999999999999</v>
      </c>
      <c r="R67" s="15" t="s">
        <v>93</v>
      </c>
      <c r="S67" s="18" t="s">
        <v>93</v>
      </c>
      <c r="T67" s="18" t="s">
        <v>93</v>
      </c>
      <c r="U67" s="18" t="s">
        <v>74</v>
      </c>
      <c r="V67" s="18" t="s">
        <v>74</v>
      </c>
      <c r="W67" s="7" t="s">
        <v>74</v>
      </c>
      <c r="X67" s="15">
        <v>10.6</v>
      </c>
      <c r="Y67" s="18">
        <v>10.6</v>
      </c>
      <c r="Z67" s="18">
        <v>10.6</v>
      </c>
      <c r="AA67" s="18">
        <v>24.8</v>
      </c>
      <c r="AB67" s="18">
        <v>24.8</v>
      </c>
      <c r="AC67" s="7">
        <v>24.8</v>
      </c>
      <c r="AD67" s="5">
        <v>13224000</v>
      </c>
      <c r="AE67" s="15">
        <v>0</v>
      </c>
      <c r="AF67" s="18">
        <v>0</v>
      </c>
      <c r="AG67" s="18">
        <v>0</v>
      </c>
      <c r="AH67" s="18">
        <v>6266800</v>
      </c>
      <c r="AI67" s="18">
        <v>0</v>
      </c>
      <c r="AJ67" s="7">
        <v>6957100</v>
      </c>
      <c r="AK67" s="15">
        <v>8</v>
      </c>
      <c r="AL67" s="6">
        <v>1653000</v>
      </c>
      <c r="AM67" s="15">
        <v>0</v>
      </c>
      <c r="AN67" s="18">
        <v>0</v>
      </c>
      <c r="AO67" s="18">
        <v>0</v>
      </c>
      <c r="AP67" s="18">
        <v>783350</v>
      </c>
      <c r="AQ67" s="18">
        <v>0</v>
      </c>
      <c r="AR67" s="7">
        <v>869640</v>
      </c>
      <c r="AS67" s="15">
        <v>0</v>
      </c>
      <c r="AT67" s="18">
        <v>0</v>
      </c>
      <c r="AU67" s="18">
        <v>0</v>
      </c>
      <c r="AV67" s="18">
        <v>0</v>
      </c>
      <c r="AW67" s="18">
        <v>0</v>
      </c>
      <c r="AX67" s="7">
        <v>0</v>
      </c>
      <c r="AY67" s="15">
        <v>0</v>
      </c>
      <c r="AZ67" s="18">
        <v>0</v>
      </c>
      <c r="BA67" s="18">
        <v>0</v>
      </c>
      <c r="BB67" s="18">
        <v>1</v>
      </c>
      <c r="BC67" s="18">
        <v>1</v>
      </c>
      <c r="BD67" s="7">
        <v>0</v>
      </c>
      <c r="BE67" s="11">
        <v>2</v>
      </c>
    </row>
    <row r="68" spans="1:57" s="2" customFormat="1">
      <c r="A68" s="31">
        <v>101</v>
      </c>
      <c r="B68" s="18" t="s">
        <v>301</v>
      </c>
      <c r="C68" s="18" t="s">
        <v>301</v>
      </c>
      <c r="D68" s="33">
        <v>3</v>
      </c>
      <c r="E68" s="33">
        <v>1</v>
      </c>
      <c r="F68" s="18" t="s">
        <v>303</v>
      </c>
      <c r="G68" s="6">
        <v>9</v>
      </c>
      <c r="H68" s="15">
        <v>1</v>
      </c>
      <c r="I68" s="18">
        <v>1</v>
      </c>
      <c r="J68" s="18">
        <v>1</v>
      </c>
      <c r="K68" s="18">
        <v>0</v>
      </c>
      <c r="L68" s="18">
        <v>0</v>
      </c>
      <c r="M68" s="7">
        <v>1</v>
      </c>
      <c r="N68" s="15">
        <v>32.298999999999999</v>
      </c>
      <c r="O68" s="18">
        <v>297</v>
      </c>
      <c r="P68" s="7" t="s">
        <v>302</v>
      </c>
      <c r="Q68" s="11">
        <v>5.8291000000000004</v>
      </c>
      <c r="R68" s="15" t="s">
        <v>93</v>
      </c>
      <c r="S68" s="18" t="s">
        <v>74</v>
      </c>
      <c r="T68" s="18" t="s">
        <v>74</v>
      </c>
      <c r="U68" s="18"/>
      <c r="V68" s="18"/>
      <c r="W68" s="7" t="s">
        <v>74</v>
      </c>
      <c r="X68" s="15">
        <v>7.1</v>
      </c>
      <c r="Y68" s="18">
        <v>7.1</v>
      </c>
      <c r="Z68" s="18">
        <v>7.1</v>
      </c>
      <c r="AA68" s="18">
        <v>0</v>
      </c>
      <c r="AB68" s="18">
        <v>0</v>
      </c>
      <c r="AC68" s="7">
        <v>7.1</v>
      </c>
      <c r="AD68" s="5">
        <v>309710000</v>
      </c>
      <c r="AE68" s="15">
        <v>60202000</v>
      </c>
      <c r="AF68" s="18">
        <v>46986000</v>
      </c>
      <c r="AG68" s="18">
        <v>37165000</v>
      </c>
      <c r="AH68" s="18">
        <v>0</v>
      </c>
      <c r="AI68" s="18">
        <v>0</v>
      </c>
      <c r="AJ68" s="7">
        <v>165360000</v>
      </c>
      <c r="AK68" s="15">
        <v>13</v>
      </c>
      <c r="AL68" s="6">
        <v>23824000</v>
      </c>
      <c r="AM68" s="15">
        <v>4630900</v>
      </c>
      <c r="AN68" s="18">
        <v>3614300</v>
      </c>
      <c r="AO68" s="18">
        <v>2858800</v>
      </c>
      <c r="AP68" s="18">
        <v>0</v>
      </c>
      <c r="AQ68" s="18">
        <v>0</v>
      </c>
      <c r="AR68" s="7">
        <v>12720000</v>
      </c>
      <c r="AS68" s="15">
        <v>0</v>
      </c>
      <c r="AT68" s="18">
        <v>0</v>
      </c>
      <c r="AU68" s="18">
        <v>0</v>
      </c>
      <c r="AV68" s="18">
        <v>0</v>
      </c>
      <c r="AW68" s="18">
        <v>0</v>
      </c>
      <c r="AX68" s="7">
        <v>0</v>
      </c>
      <c r="AY68" s="15">
        <v>0</v>
      </c>
      <c r="AZ68" s="18">
        <v>1</v>
      </c>
      <c r="BA68" s="18">
        <v>1</v>
      </c>
      <c r="BB68" s="18">
        <v>0</v>
      </c>
      <c r="BC68" s="18">
        <v>0</v>
      </c>
      <c r="BD68" s="7">
        <v>1</v>
      </c>
      <c r="BE68" s="11">
        <v>3</v>
      </c>
    </row>
    <row r="69" spans="1:57" s="2" customFormat="1">
      <c r="A69" s="31">
        <v>102</v>
      </c>
      <c r="B69" s="18" t="s">
        <v>304</v>
      </c>
      <c r="C69" s="18" t="s">
        <v>304</v>
      </c>
      <c r="D69" s="33">
        <v>2</v>
      </c>
      <c r="E69" s="33">
        <v>2</v>
      </c>
      <c r="F69" s="18" t="s">
        <v>306</v>
      </c>
      <c r="G69" s="6" t="s">
        <v>307</v>
      </c>
      <c r="H69" s="15">
        <v>2</v>
      </c>
      <c r="I69" s="18">
        <v>2</v>
      </c>
      <c r="J69" s="18">
        <v>2</v>
      </c>
      <c r="K69" s="18">
        <v>1</v>
      </c>
      <c r="L69" s="18">
        <v>1</v>
      </c>
      <c r="M69" s="7">
        <v>1</v>
      </c>
      <c r="N69" s="15">
        <v>16.352</v>
      </c>
      <c r="O69" s="18">
        <v>151</v>
      </c>
      <c r="P69" s="7" t="s">
        <v>305</v>
      </c>
      <c r="Q69" s="11">
        <v>52.125</v>
      </c>
      <c r="R69" s="15" t="s">
        <v>74</v>
      </c>
      <c r="S69" s="18" t="s">
        <v>74</v>
      </c>
      <c r="T69" s="18" t="s">
        <v>74</v>
      </c>
      <c r="U69" s="18" t="s">
        <v>74</v>
      </c>
      <c r="V69" s="18" t="s">
        <v>74</v>
      </c>
      <c r="W69" s="7" t="s">
        <v>74</v>
      </c>
      <c r="X69" s="15">
        <v>6.6</v>
      </c>
      <c r="Y69" s="18">
        <v>6.6</v>
      </c>
      <c r="Z69" s="18">
        <v>6.6</v>
      </c>
      <c r="AA69" s="18">
        <v>6</v>
      </c>
      <c r="AB69" s="18">
        <v>6</v>
      </c>
      <c r="AC69" s="7">
        <v>6</v>
      </c>
      <c r="AD69" s="5">
        <v>117150000</v>
      </c>
      <c r="AE69" s="15">
        <v>28322000</v>
      </c>
      <c r="AF69" s="18">
        <v>18535000</v>
      </c>
      <c r="AG69" s="18">
        <v>18421000</v>
      </c>
      <c r="AH69" s="18">
        <v>14077000</v>
      </c>
      <c r="AI69" s="18">
        <v>18760000</v>
      </c>
      <c r="AJ69" s="7">
        <v>19031000</v>
      </c>
      <c r="AK69" s="15">
        <v>9</v>
      </c>
      <c r="AL69" s="6">
        <v>13016000</v>
      </c>
      <c r="AM69" s="15">
        <v>3146900</v>
      </c>
      <c r="AN69" s="18">
        <v>2059400</v>
      </c>
      <c r="AO69" s="18">
        <v>2046800</v>
      </c>
      <c r="AP69" s="18">
        <v>1564100</v>
      </c>
      <c r="AQ69" s="18">
        <v>2084500</v>
      </c>
      <c r="AR69" s="7">
        <v>2114500</v>
      </c>
      <c r="AS69" s="15">
        <v>18866000</v>
      </c>
      <c r="AT69" s="18">
        <v>16801000</v>
      </c>
      <c r="AU69" s="18">
        <v>16387000</v>
      </c>
      <c r="AV69" s="18">
        <v>0</v>
      </c>
      <c r="AW69" s="18">
        <v>0</v>
      </c>
      <c r="AX69" s="7">
        <v>0</v>
      </c>
      <c r="AY69" s="15">
        <v>1</v>
      </c>
      <c r="AZ69" s="18">
        <v>2</v>
      </c>
      <c r="BA69" s="18">
        <v>1</v>
      </c>
      <c r="BB69" s="18">
        <v>1</v>
      </c>
      <c r="BC69" s="18">
        <v>1</v>
      </c>
      <c r="BD69" s="7">
        <v>1</v>
      </c>
      <c r="BE69" s="11">
        <v>7</v>
      </c>
    </row>
    <row r="70" spans="1:57" s="2" customFormat="1">
      <c r="A70" s="31">
        <v>103</v>
      </c>
      <c r="B70" s="18" t="s">
        <v>308</v>
      </c>
      <c r="C70" s="18" t="s">
        <v>308</v>
      </c>
      <c r="D70" s="33">
        <v>3</v>
      </c>
      <c r="E70" s="33">
        <v>1</v>
      </c>
      <c r="F70" s="18" t="s">
        <v>310</v>
      </c>
      <c r="G70" s="6">
        <v>1210</v>
      </c>
      <c r="H70" s="15">
        <v>1</v>
      </c>
      <c r="I70" s="18">
        <v>1</v>
      </c>
      <c r="J70" s="18">
        <v>1</v>
      </c>
      <c r="K70" s="18">
        <v>1</v>
      </c>
      <c r="L70" s="18">
        <v>1</v>
      </c>
      <c r="M70" s="7">
        <v>1</v>
      </c>
      <c r="N70" s="15">
        <v>15.333</v>
      </c>
      <c r="O70" s="18">
        <v>134</v>
      </c>
      <c r="P70" s="7" t="s">
        <v>309</v>
      </c>
      <c r="Q70" s="11">
        <v>11.215999999999999</v>
      </c>
      <c r="R70" s="15" t="s">
        <v>74</v>
      </c>
      <c r="S70" s="18" t="s">
        <v>74</v>
      </c>
      <c r="T70" s="18" t="s">
        <v>93</v>
      </c>
      <c r="U70" s="18" t="s">
        <v>74</v>
      </c>
      <c r="V70" s="18" t="s">
        <v>74</v>
      </c>
      <c r="W70" s="7" t="s">
        <v>74</v>
      </c>
      <c r="X70" s="15">
        <v>9</v>
      </c>
      <c r="Y70" s="18">
        <v>9</v>
      </c>
      <c r="Z70" s="18">
        <v>9</v>
      </c>
      <c r="AA70" s="18">
        <v>9</v>
      </c>
      <c r="AB70" s="18">
        <v>9</v>
      </c>
      <c r="AC70" s="7">
        <v>9</v>
      </c>
      <c r="AD70" s="5">
        <v>31918000</v>
      </c>
      <c r="AE70" s="15">
        <v>0</v>
      </c>
      <c r="AF70" s="18">
        <v>6344500</v>
      </c>
      <c r="AG70" s="18">
        <v>3264100</v>
      </c>
      <c r="AH70" s="18">
        <v>7395200</v>
      </c>
      <c r="AI70" s="18">
        <v>6139200</v>
      </c>
      <c r="AJ70" s="7">
        <v>8774500</v>
      </c>
      <c r="AK70" s="15">
        <v>7</v>
      </c>
      <c r="AL70" s="6">
        <v>4559600</v>
      </c>
      <c r="AM70" s="15">
        <v>0</v>
      </c>
      <c r="AN70" s="18">
        <v>906360</v>
      </c>
      <c r="AO70" s="18">
        <v>466300</v>
      </c>
      <c r="AP70" s="18">
        <v>1056500</v>
      </c>
      <c r="AQ70" s="18">
        <v>877030</v>
      </c>
      <c r="AR70" s="7">
        <v>1253500</v>
      </c>
      <c r="AS70" s="15">
        <v>0</v>
      </c>
      <c r="AT70" s="18">
        <v>0</v>
      </c>
      <c r="AU70" s="18">
        <v>0</v>
      </c>
      <c r="AV70" s="18">
        <v>0</v>
      </c>
      <c r="AW70" s="18">
        <v>0</v>
      </c>
      <c r="AX70" s="7">
        <v>0</v>
      </c>
      <c r="AY70" s="15">
        <v>1</v>
      </c>
      <c r="AZ70" s="18">
        <v>1</v>
      </c>
      <c r="BA70" s="18">
        <v>0</v>
      </c>
      <c r="BB70" s="18">
        <v>1</v>
      </c>
      <c r="BC70" s="18">
        <v>1</v>
      </c>
      <c r="BD70" s="7">
        <v>1</v>
      </c>
      <c r="BE70" s="11">
        <v>5</v>
      </c>
    </row>
    <row r="71" spans="1:57" s="2" customFormat="1">
      <c r="A71" s="31">
        <v>104</v>
      </c>
      <c r="B71" s="18" t="s">
        <v>311</v>
      </c>
      <c r="C71" s="18" t="s">
        <v>311</v>
      </c>
      <c r="D71" s="33">
        <v>3</v>
      </c>
      <c r="E71" s="33">
        <v>1</v>
      </c>
      <c r="F71" s="18" t="s">
        <v>313</v>
      </c>
      <c r="G71" s="6">
        <v>75</v>
      </c>
      <c r="H71" s="15">
        <v>1</v>
      </c>
      <c r="I71" s="18">
        <v>1</v>
      </c>
      <c r="J71" s="18">
        <v>0</v>
      </c>
      <c r="K71" s="18">
        <v>0</v>
      </c>
      <c r="L71" s="18">
        <v>0</v>
      </c>
      <c r="M71" s="7">
        <v>0</v>
      </c>
      <c r="N71" s="15">
        <v>34.33</v>
      </c>
      <c r="O71" s="18">
        <v>301</v>
      </c>
      <c r="P71" s="7" t="s">
        <v>312</v>
      </c>
      <c r="Q71" s="11">
        <v>6.4965000000000002</v>
      </c>
      <c r="R71" s="15" t="s">
        <v>74</v>
      </c>
      <c r="S71" s="18" t="s">
        <v>74</v>
      </c>
      <c r="T71" s="18"/>
      <c r="U71" s="18"/>
      <c r="V71" s="18"/>
      <c r="W71" s="7"/>
      <c r="X71" s="15">
        <v>3</v>
      </c>
      <c r="Y71" s="18">
        <v>3</v>
      </c>
      <c r="Z71" s="18">
        <v>0</v>
      </c>
      <c r="AA71" s="18">
        <v>0</v>
      </c>
      <c r="AB71" s="18">
        <v>0</v>
      </c>
      <c r="AC71" s="7">
        <v>0</v>
      </c>
      <c r="AD71" s="5">
        <v>13798000</v>
      </c>
      <c r="AE71" s="15">
        <v>6136600</v>
      </c>
      <c r="AF71" s="18">
        <v>7661000</v>
      </c>
      <c r="AG71" s="18">
        <v>0</v>
      </c>
      <c r="AH71" s="18">
        <v>0</v>
      </c>
      <c r="AI71" s="18">
        <v>0</v>
      </c>
      <c r="AJ71" s="7">
        <v>0</v>
      </c>
      <c r="AK71" s="15">
        <v>9</v>
      </c>
      <c r="AL71" s="6">
        <v>1533100</v>
      </c>
      <c r="AM71" s="15">
        <v>681840</v>
      </c>
      <c r="AN71" s="18">
        <v>851220</v>
      </c>
      <c r="AO71" s="18">
        <v>0</v>
      </c>
      <c r="AP71" s="18">
        <v>0</v>
      </c>
      <c r="AQ71" s="18">
        <v>0</v>
      </c>
      <c r="AR71" s="7">
        <v>0</v>
      </c>
      <c r="AS71" s="15">
        <v>0</v>
      </c>
      <c r="AT71" s="18">
        <v>0</v>
      </c>
      <c r="AU71" s="18">
        <v>0</v>
      </c>
      <c r="AV71" s="18">
        <v>0</v>
      </c>
      <c r="AW71" s="18">
        <v>0</v>
      </c>
      <c r="AX71" s="7">
        <v>0</v>
      </c>
      <c r="AY71" s="15">
        <v>1</v>
      </c>
      <c r="AZ71" s="18">
        <v>1</v>
      </c>
      <c r="BA71" s="18">
        <v>0</v>
      </c>
      <c r="BB71" s="18">
        <v>0</v>
      </c>
      <c r="BC71" s="18">
        <v>0</v>
      </c>
      <c r="BD71" s="7">
        <v>0</v>
      </c>
      <c r="BE71" s="11">
        <v>2</v>
      </c>
    </row>
    <row r="72" spans="1:57" s="2" customFormat="1">
      <c r="A72" s="31">
        <v>105</v>
      </c>
      <c r="B72" s="18" t="s">
        <v>314</v>
      </c>
      <c r="C72" s="18" t="s">
        <v>315</v>
      </c>
      <c r="D72" s="33">
        <v>8</v>
      </c>
      <c r="E72" s="33">
        <v>3</v>
      </c>
      <c r="F72" s="18" t="s">
        <v>317</v>
      </c>
      <c r="G72" s="6" t="s">
        <v>318</v>
      </c>
      <c r="H72" s="15">
        <v>2</v>
      </c>
      <c r="I72" s="18">
        <v>3</v>
      </c>
      <c r="J72" s="18">
        <v>1</v>
      </c>
      <c r="K72" s="18">
        <v>2</v>
      </c>
      <c r="L72" s="18">
        <v>2</v>
      </c>
      <c r="M72" s="7">
        <v>2</v>
      </c>
      <c r="N72" s="15">
        <v>17.21</v>
      </c>
      <c r="O72" s="18">
        <v>153</v>
      </c>
      <c r="P72" s="7" t="s">
        <v>316</v>
      </c>
      <c r="Q72" s="11">
        <v>7.9530000000000003</v>
      </c>
      <c r="R72" s="15" t="s">
        <v>74</v>
      </c>
      <c r="S72" s="18" t="s">
        <v>74</v>
      </c>
      <c r="T72" s="18" t="s">
        <v>93</v>
      </c>
      <c r="U72" s="18" t="s">
        <v>74</v>
      </c>
      <c r="V72" s="18" t="s">
        <v>74</v>
      </c>
      <c r="W72" s="7" t="s">
        <v>74</v>
      </c>
      <c r="X72" s="15">
        <v>17</v>
      </c>
      <c r="Y72" s="18">
        <v>28.1</v>
      </c>
      <c r="Z72" s="18">
        <v>7.8</v>
      </c>
      <c r="AA72" s="18">
        <v>17</v>
      </c>
      <c r="AB72" s="18">
        <v>17</v>
      </c>
      <c r="AC72" s="7">
        <v>17</v>
      </c>
      <c r="AD72" s="5">
        <v>36883000</v>
      </c>
      <c r="AE72" s="15">
        <v>5189000</v>
      </c>
      <c r="AF72" s="18">
        <v>7727500</v>
      </c>
      <c r="AG72" s="18">
        <v>0</v>
      </c>
      <c r="AH72" s="18">
        <v>8591200</v>
      </c>
      <c r="AI72" s="18">
        <v>6130200</v>
      </c>
      <c r="AJ72" s="7">
        <v>9245600</v>
      </c>
      <c r="AK72" s="15">
        <v>7</v>
      </c>
      <c r="AL72" s="6">
        <v>5269100</v>
      </c>
      <c r="AM72" s="15">
        <v>741290</v>
      </c>
      <c r="AN72" s="18">
        <v>1103900</v>
      </c>
      <c r="AO72" s="18">
        <v>0</v>
      </c>
      <c r="AP72" s="18">
        <v>1227300</v>
      </c>
      <c r="AQ72" s="18">
        <v>875740</v>
      </c>
      <c r="AR72" s="7">
        <v>1320800</v>
      </c>
      <c r="AS72" s="15">
        <v>0</v>
      </c>
      <c r="AT72" s="18">
        <v>0</v>
      </c>
      <c r="AU72" s="18">
        <v>0</v>
      </c>
      <c r="AV72" s="18">
        <v>0</v>
      </c>
      <c r="AW72" s="18">
        <v>0</v>
      </c>
      <c r="AX72" s="7">
        <v>0</v>
      </c>
      <c r="AY72" s="15">
        <v>1</v>
      </c>
      <c r="AZ72" s="18">
        <v>1</v>
      </c>
      <c r="BA72" s="18">
        <v>0</v>
      </c>
      <c r="BB72" s="18">
        <v>1</v>
      </c>
      <c r="BC72" s="18">
        <v>1</v>
      </c>
      <c r="BD72" s="7">
        <v>1</v>
      </c>
      <c r="BE72" s="11">
        <v>5</v>
      </c>
    </row>
    <row r="73" spans="1:57" s="2" customFormat="1">
      <c r="A73" s="31">
        <v>106</v>
      </c>
      <c r="B73" s="18" t="s">
        <v>319</v>
      </c>
      <c r="C73" s="18" t="s">
        <v>319</v>
      </c>
      <c r="D73" s="33">
        <v>3</v>
      </c>
      <c r="E73" s="33">
        <v>6</v>
      </c>
      <c r="F73" s="18" t="s">
        <v>321</v>
      </c>
      <c r="G73" s="6" t="s">
        <v>322</v>
      </c>
      <c r="H73" s="15">
        <v>5</v>
      </c>
      <c r="I73" s="18">
        <v>5</v>
      </c>
      <c r="J73" s="18">
        <v>5</v>
      </c>
      <c r="K73" s="18">
        <v>6</v>
      </c>
      <c r="L73" s="18">
        <v>6</v>
      </c>
      <c r="M73" s="7">
        <v>6</v>
      </c>
      <c r="N73" s="15">
        <v>16.393000000000001</v>
      </c>
      <c r="O73" s="18">
        <v>147</v>
      </c>
      <c r="P73" s="7" t="s">
        <v>320</v>
      </c>
      <c r="Q73" s="11">
        <v>46.359000000000002</v>
      </c>
      <c r="R73" s="15" t="s">
        <v>74</v>
      </c>
      <c r="S73" s="18" t="s">
        <v>74</v>
      </c>
      <c r="T73" s="18" t="s">
        <v>74</v>
      </c>
      <c r="U73" s="18" t="s">
        <v>74</v>
      </c>
      <c r="V73" s="18" t="s">
        <v>74</v>
      </c>
      <c r="W73" s="7" t="s">
        <v>74</v>
      </c>
      <c r="X73" s="15">
        <v>27.2</v>
      </c>
      <c r="Y73" s="18">
        <v>27.2</v>
      </c>
      <c r="Z73" s="18">
        <v>27.2</v>
      </c>
      <c r="AA73" s="18">
        <v>30.6</v>
      </c>
      <c r="AB73" s="18">
        <v>30.6</v>
      </c>
      <c r="AC73" s="7">
        <v>30.6</v>
      </c>
      <c r="AD73" s="5">
        <v>2516300000</v>
      </c>
      <c r="AE73" s="15">
        <v>335650000</v>
      </c>
      <c r="AF73" s="18">
        <v>300770000</v>
      </c>
      <c r="AG73" s="18">
        <v>136610000</v>
      </c>
      <c r="AH73" s="18">
        <v>679070000</v>
      </c>
      <c r="AI73" s="18">
        <v>422830000</v>
      </c>
      <c r="AJ73" s="7">
        <v>641360000</v>
      </c>
      <c r="AK73" s="15">
        <v>7</v>
      </c>
      <c r="AL73" s="6">
        <v>189780000</v>
      </c>
      <c r="AM73" s="15">
        <v>22707000</v>
      </c>
      <c r="AN73" s="18">
        <v>21766000</v>
      </c>
      <c r="AO73" s="18">
        <v>11864000</v>
      </c>
      <c r="AP73" s="18">
        <v>58029000</v>
      </c>
      <c r="AQ73" s="18">
        <v>31501000</v>
      </c>
      <c r="AR73" s="7">
        <v>43912000</v>
      </c>
      <c r="AS73" s="15">
        <v>105100000</v>
      </c>
      <c r="AT73" s="18">
        <v>121080000</v>
      </c>
      <c r="AU73" s="18">
        <v>49575000</v>
      </c>
      <c r="AV73" s="18">
        <v>112810000</v>
      </c>
      <c r="AW73" s="18">
        <v>81137000</v>
      </c>
      <c r="AX73" s="7">
        <v>124750000</v>
      </c>
      <c r="AY73" s="15">
        <v>5</v>
      </c>
      <c r="AZ73" s="18">
        <v>4</v>
      </c>
      <c r="BA73" s="18">
        <v>3</v>
      </c>
      <c r="BB73" s="18">
        <v>6</v>
      </c>
      <c r="BC73" s="18">
        <v>4</v>
      </c>
      <c r="BD73" s="7">
        <v>7</v>
      </c>
      <c r="BE73" s="11">
        <v>29</v>
      </c>
    </row>
    <row r="74" spans="1:57" s="2" customFormat="1">
      <c r="A74" s="31">
        <v>107</v>
      </c>
      <c r="B74" s="18" t="s">
        <v>10</v>
      </c>
      <c r="C74" s="18" t="s">
        <v>11</v>
      </c>
      <c r="D74" s="33">
        <v>12</v>
      </c>
      <c r="E74" s="33">
        <v>7</v>
      </c>
      <c r="F74" s="18" t="s">
        <v>324</v>
      </c>
      <c r="G74" s="6" t="s">
        <v>325</v>
      </c>
      <c r="H74" s="15">
        <v>2</v>
      </c>
      <c r="I74" s="18">
        <v>5</v>
      </c>
      <c r="J74" s="18">
        <v>5</v>
      </c>
      <c r="K74" s="18">
        <v>4</v>
      </c>
      <c r="L74" s="18">
        <v>6</v>
      </c>
      <c r="M74" s="7">
        <v>4</v>
      </c>
      <c r="N74" s="15">
        <v>36.405999999999999</v>
      </c>
      <c r="O74" s="18">
        <v>337</v>
      </c>
      <c r="P74" s="7" t="s">
        <v>323</v>
      </c>
      <c r="Q74" s="11">
        <v>79.228999999999999</v>
      </c>
      <c r="R74" s="15" t="s">
        <v>74</v>
      </c>
      <c r="S74" s="18" t="s">
        <v>74</v>
      </c>
      <c r="T74" s="18" t="s">
        <v>74</v>
      </c>
      <c r="U74" s="18" t="s">
        <v>74</v>
      </c>
      <c r="V74" s="18" t="s">
        <v>74</v>
      </c>
      <c r="W74" s="7" t="s">
        <v>74</v>
      </c>
      <c r="X74" s="15">
        <v>6.2</v>
      </c>
      <c r="Y74" s="18">
        <v>16.600000000000001</v>
      </c>
      <c r="Z74" s="18">
        <v>16.600000000000001</v>
      </c>
      <c r="AA74" s="18">
        <v>13.6</v>
      </c>
      <c r="AB74" s="18">
        <v>18.7</v>
      </c>
      <c r="AC74" s="7">
        <v>13.6</v>
      </c>
      <c r="AD74" s="5">
        <v>278560000</v>
      </c>
      <c r="AE74" s="15">
        <v>32744000</v>
      </c>
      <c r="AF74" s="18">
        <v>56061000</v>
      </c>
      <c r="AG74" s="18">
        <v>63106000</v>
      </c>
      <c r="AH74" s="18">
        <v>45363000</v>
      </c>
      <c r="AI74" s="18">
        <v>58828000</v>
      </c>
      <c r="AJ74" s="7">
        <v>22459000</v>
      </c>
      <c r="AK74" s="15">
        <v>21</v>
      </c>
      <c r="AL74" s="6">
        <v>13265000</v>
      </c>
      <c r="AM74" s="15">
        <v>1559200</v>
      </c>
      <c r="AN74" s="18">
        <v>2669600</v>
      </c>
      <c r="AO74" s="18">
        <v>3005000</v>
      </c>
      <c r="AP74" s="18">
        <v>2160100</v>
      </c>
      <c r="AQ74" s="18">
        <v>2801300</v>
      </c>
      <c r="AR74" s="7">
        <v>1069500</v>
      </c>
      <c r="AS74" s="15">
        <v>0</v>
      </c>
      <c r="AT74" s="18">
        <v>0</v>
      </c>
      <c r="AU74" s="18">
        <v>0</v>
      </c>
      <c r="AV74" s="18">
        <v>10759000</v>
      </c>
      <c r="AW74" s="18">
        <v>11879000</v>
      </c>
      <c r="AX74" s="7">
        <v>10237000</v>
      </c>
      <c r="AY74" s="15">
        <v>1</v>
      </c>
      <c r="AZ74" s="18">
        <v>4</v>
      </c>
      <c r="BA74" s="18">
        <v>3</v>
      </c>
      <c r="BB74" s="18">
        <v>3</v>
      </c>
      <c r="BC74" s="18">
        <v>4</v>
      </c>
      <c r="BD74" s="7">
        <v>2</v>
      </c>
      <c r="BE74" s="11">
        <v>17</v>
      </c>
    </row>
    <row r="75" spans="1:57" s="2" customFormat="1">
      <c r="A75" s="31">
        <v>108</v>
      </c>
      <c r="B75" s="18" t="s">
        <v>326</v>
      </c>
      <c r="C75" s="18" t="s">
        <v>326</v>
      </c>
      <c r="D75" s="33">
        <v>1</v>
      </c>
      <c r="E75" s="33">
        <v>1</v>
      </c>
      <c r="F75" s="18" t="s">
        <v>327</v>
      </c>
      <c r="G75" s="6">
        <v>1267</v>
      </c>
      <c r="H75" s="15">
        <v>0</v>
      </c>
      <c r="I75" s="18">
        <v>0</v>
      </c>
      <c r="J75" s="18">
        <v>0</v>
      </c>
      <c r="K75" s="18">
        <v>1</v>
      </c>
      <c r="L75" s="18">
        <v>0</v>
      </c>
      <c r="M75" s="7">
        <v>0</v>
      </c>
      <c r="N75" s="15">
        <v>9.6371000000000002</v>
      </c>
      <c r="O75" s="18">
        <v>87</v>
      </c>
      <c r="P75" s="7">
        <v>87</v>
      </c>
      <c r="Q75" s="11">
        <v>6.4763000000000002</v>
      </c>
      <c r="R75" s="15"/>
      <c r="S75" s="18"/>
      <c r="T75" s="18"/>
      <c r="U75" s="18" t="s">
        <v>74</v>
      </c>
      <c r="V75" s="18"/>
      <c r="W75" s="7"/>
      <c r="X75" s="15">
        <v>0</v>
      </c>
      <c r="Y75" s="18">
        <v>0</v>
      </c>
      <c r="Z75" s="18">
        <v>0</v>
      </c>
      <c r="AA75" s="18">
        <v>19.5</v>
      </c>
      <c r="AB75" s="18">
        <v>0</v>
      </c>
      <c r="AC75" s="7">
        <v>0</v>
      </c>
      <c r="AD75" s="5">
        <v>0</v>
      </c>
      <c r="AE75" s="15">
        <v>0</v>
      </c>
      <c r="AF75" s="18">
        <v>0</v>
      </c>
      <c r="AG75" s="18">
        <v>0</v>
      </c>
      <c r="AH75" s="18">
        <v>0</v>
      </c>
      <c r="AI75" s="18">
        <v>0</v>
      </c>
      <c r="AJ75" s="7">
        <v>0</v>
      </c>
      <c r="AK75" s="15">
        <v>3</v>
      </c>
      <c r="AL75" s="6">
        <v>0</v>
      </c>
      <c r="AM75" s="15">
        <v>0</v>
      </c>
      <c r="AN75" s="18">
        <v>0</v>
      </c>
      <c r="AO75" s="18">
        <v>0</v>
      </c>
      <c r="AP75" s="18">
        <v>0</v>
      </c>
      <c r="AQ75" s="18">
        <v>0</v>
      </c>
      <c r="AR75" s="7">
        <v>0</v>
      </c>
      <c r="AS75" s="15">
        <v>0</v>
      </c>
      <c r="AT75" s="18">
        <v>0</v>
      </c>
      <c r="AU75" s="18">
        <v>0</v>
      </c>
      <c r="AV75" s="18">
        <v>0</v>
      </c>
      <c r="AW75" s="18">
        <v>0</v>
      </c>
      <c r="AX75" s="7">
        <v>0</v>
      </c>
      <c r="AY75" s="15">
        <v>0</v>
      </c>
      <c r="AZ75" s="18">
        <v>0</v>
      </c>
      <c r="BA75" s="18">
        <v>0</v>
      </c>
      <c r="BB75" s="18">
        <v>1</v>
      </c>
      <c r="BC75" s="18">
        <v>0</v>
      </c>
      <c r="BD75" s="7">
        <v>0</v>
      </c>
      <c r="BE75" s="11">
        <v>1</v>
      </c>
    </row>
    <row r="76" spans="1:57" s="2" customFormat="1">
      <c r="A76" s="31">
        <v>109</v>
      </c>
      <c r="B76" s="18" t="s">
        <v>328</v>
      </c>
      <c r="C76" s="18" t="s">
        <v>328</v>
      </c>
      <c r="D76" s="33">
        <v>1</v>
      </c>
      <c r="E76" s="33">
        <v>3</v>
      </c>
      <c r="F76" s="18" t="s">
        <v>329</v>
      </c>
      <c r="G76" s="6" t="s">
        <v>330</v>
      </c>
      <c r="H76" s="15">
        <v>1</v>
      </c>
      <c r="I76" s="18">
        <v>3</v>
      </c>
      <c r="J76" s="18">
        <v>3</v>
      </c>
      <c r="K76" s="18">
        <v>2</v>
      </c>
      <c r="L76" s="18">
        <v>2</v>
      </c>
      <c r="M76" s="7">
        <v>2</v>
      </c>
      <c r="N76" s="15">
        <v>17.765999999999998</v>
      </c>
      <c r="O76" s="18">
        <v>161</v>
      </c>
      <c r="P76" s="7">
        <v>161</v>
      </c>
      <c r="Q76" s="11">
        <v>43.591000000000001</v>
      </c>
      <c r="R76" s="15" t="s">
        <v>74</v>
      </c>
      <c r="S76" s="18" t="s">
        <v>74</v>
      </c>
      <c r="T76" s="18" t="s">
        <v>74</v>
      </c>
      <c r="U76" s="18" t="s">
        <v>74</v>
      </c>
      <c r="V76" s="18" t="s">
        <v>74</v>
      </c>
      <c r="W76" s="7" t="s">
        <v>74</v>
      </c>
      <c r="X76" s="15">
        <v>7.5</v>
      </c>
      <c r="Y76" s="18">
        <v>27.3</v>
      </c>
      <c r="Z76" s="18">
        <v>27.3</v>
      </c>
      <c r="AA76" s="18">
        <v>16.8</v>
      </c>
      <c r="AB76" s="18">
        <v>16.8</v>
      </c>
      <c r="AC76" s="7">
        <v>16.8</v>
      </c>
      <c r="AD76" s="5">
        <v>210780000</v>
      </c>
      <c r="AE76" s="15">
        <v>7923300</v>
      </c>
      <c r="AF76" s="18">
        <v>51759000</v>
      </c>
      <c r="AG76" s="18">
        <v>70668000</v>
      </c>
      <c r="AH76" s="18">
        <v>28941000</v>
      </c>
      <c r="AI76" s="18">
        <v>22075000</v>
      </c>
      <c r="AJ76" s="7">
        <v>29411000</v>
      </c>
      <c r="AK76" s="15">
        <v>8</v>
      </c>
      <c r="AL76" s="6">
        <v>26347000</v>
      </c>
      <c r="AM76" s="15">
        <v>990420</v>
      </c>
      <c r="AN76" s="18">
        <v>6469900</v>
      </c>
      <c r="AO76" s="18">
        <v>8833400</v>
      </c>
      <c r="AP76" s="18">
        <v>3617600</v>
      </c>
      <c r="AQ76" s="18">
        <v>2759400</v>
      </c>
      <c r="AR76" s="7">
        <v>3676300</v>
      </c>
      <c r="AS76" s="15">
        <v>0</v>
      </c>
      <c r="AT76" s="18">
        <v>50708000</v>
      </c>
      <c r="AU76" s="18">
        <v>62875000</v>
      </c>
      <c r="AV76" s="18">
        <v>0</v>
      </c>
      <c r="AW76" s="18">
        <v>0</v>
      </c>
      <c r="AX76" s="7">
        <v>0</v>
      </c>
      <c r="AY76" s="15">
        <v>1</v>
      </c>
      <c r="AZ76" s="18">
        <v>2</v>
      </c>
      <c r="BA76" s="18">
        <v>3</v>
      </c>
      <c r="BB76" s="18">
        <v>2</v>
      </c>
      <c r="BC76" s="18">
        <v>2</v>
      </c>
      <c r="BD76" s="7">
        <v>2</v>
      </c>
      <c r="BE76" s="11">
        <v>12</v>
      </c>
    </row>
    <row r="77" spans="1:57" s="2" customFormat="1">
      <c r="A77" s="31">
        <v>110</v>
      </c>
      <c r="B77" s="18" t="s">
        <v>331</v>
      </c>
      <c r="C77" s="18" t="s">
        <v>332</v>
      </c>
      <c r="D77" s="33">
        <v>5</v>
      </c>
      <c r="E77" s="33">
        <v>7</v>
      </c>
      <c r="F77" s="18" t="s">
        <v>334</v>
      </c>
      <c r="G77" s="6" t="s">
        <v>335</v>
      </c>
      <c r="H77" s="15">
        <v>3</v>
      </c>
      <c r="I77" s="18">
        <v>4</v>
      </c>
      <c r="J77" s="18">
        <v>3</v>
      </c>
      <c r="K77" s="18">
        <v>5</v>
      </c>
      <c r="L77" s="18">
        <v>4</v>
      </c>
      <c r="M77" s="7">
        <v>7</v>
      </c>
      <c r="N77" s="15">
        <v>24.757000000000001</v>
      </c>
      <c r="O77" s="18">
        <v>217</v>
      </c>
      <c r="P77" s="7" t="s">
        <v>333</v>
      </c>
      <c r="Q77" s="11">
        <v>20.611000000000001</v>
      </c>
      <c r="R77" s="15" t="s">
        <v>93</v>
      </c>
      <c r="S77" s="18" t="s">
        <v>74</v>
      </c>
      <c r="T77" s="18" t="s">
        <v>93</v>
      </c>
      <c r="U77" s="18" t="s">
        <v>93</v>
      </c>
      <c r="V77" s="18" t="s">
        <v>93</v>
      </c>
      <c r="W77" s="7" t="s">
        <v>74</v>
      </c>
      <c r="X77" s="15">
        <v>15.2</v>
      </c>
      <c r="Y77" s="18">
        <v>19.399999999999999</v>
      </c>
      <c r="Z77" s="18">
        <v>11.5</v>
      </c>
      <c r="AA77" s="18">
        <v>22.1</v>
      </c>
      <c r="AB77" s="18">
        <v>18</v>
      </c>
      <c r="AC77" s="7">
        <v>34.1</v>
      </c>
      <c r="AD77" s="5">
        <v>53241000</v>
      </c>
      <c r="AE77" s="15">
        <v>2544000</v>
      </c>
      <c r="AF77" s="18">
        <v>3828500</v>
      </c>
      <c r="AG77" s="18">
        <v>0</v>
      </c>
      <c r="AH77" s="18">
        <v>8447200</v>
      </c>
      <c r="AI77" s="18">
        <v>11960000</v>
      </c>
      <c r="AJ77" s="7">
        <v>26461000</v>
      </c>
      <c r="AK77" s="15">
        <v>8</v>
      </c>
      <c r="AL77" s="6">
        <v>6655100</v>
      </c>
      <c r="AM77" s="15">
        <v>318000</v>
      </c>
      <c r="AN77" s="18">
        <v>478560</v>
      </c>
      <c r="AO77" s="18">
        <v>0</v>
      </c>
      <c r="AP77" s="18">
        <v>1055900</v>
      </c>
      <c r="AQ77" s="18">
        <v>1495000</v>
      </c>
      <c r="AR77" s="7">
        <v>3307600</v>
      </c>
      <c r="AS77" s="15">
        <v>0</v>
      </c>
      <c r="AT77" s="18">
        <v>0</v>
      </c>
      <c r="AU77" s="18">
        <v>0</v>
      </c>
      <c r="AV77" s="18">
        <v>0</v>
      </c>
      <c r="AW77" s="18">
        <v>0</v>
      </c>
      <c r="AX77" s="7">
        <v>0</v>
      </c>
      <c r="AY77" s="15">
        <v>0</v>
      </c>
      <c r="AZ77" s="18">
        <v>1</v>
      </c>
      <c r="BA77" s="18">
        <v>0</v>
      </c>
      <c r="BB77" s="18">
        <v>0</v>
      </c>
      <c r="BC77" s="18">
        <v>0</v>
      </c>
      <c r="BD77" s="7">
        <v>3</v>
      </c>
      <c r="BE77" s="11">
        <v>4</v>
      </c>
    </row>
    <row r="78" spans="1:57" s="2" customFormat="1">
      <c r="A78" s="31">
        <v>111</v>
      </c>
      <c r="B78" s="18" t="s">
        <v>336</v>
      </c>
      <c r="C78" s="18" t="s">
        <v>336</v>
      </c>
      <c r="D78" s="33">
        <v>9</v>
      </c>
      <c r="E78" s="33">
        <v>2</v>
      </c>
      <c r="F78" s="18" t="s">
        <v>338</v>
      </c>
      <c r="G78" s="6" t="s">
        <v>339</v>
      </c>
      <c r="H78" s="15">
        <v>1</v>
      </c>
      <c r="I78" s="18">
        <v>1</v>
      </c>
      <c r="J78" s="18">
        <v>1</v>
      </c>
      <c r="K78" s="18">
        <v>1</v>
      </c>
      <c r="L78" s="18">
        <v>1</v>
      </c>
      <c r="M78" s="7">
        <v>2</v>
      </c>
      <c r="N78" s="15">
        <v>20.76</v>
      </c>
      <c r="O78" s="18">
        <v>181</v>
      </c>
      <c r="P78" s="7" t="s">
        <v>337</v>
      </c>
      <c r="Q78" s="11">
        <v>31.445</v>
      </c>
      <c r="R78" s="15" t="s">
        <v>74</v>
      </c>
      <c r="S78" s="18" t="s">
        <v>74</v>
      </c>
      <c r="T78" s="18" t="s">
        <v>74</v>
      </c>
      <c r="U78" s="18" t="s">
        <v>74</v>
      </c>
      <c r="V78" s="18" t="s">
        <v>74</v>
      </c>
      <c r="W78" s="7" t="s">
        <v>74</v>
      </c>
      <c r="X78" s="15">
        <v>6.1</v>
      </c>
      <c r="Y78" s="18">
        <v>6.1</v>
      </c>
      <c r="Z78" s="18">
        <v>6.1</v>
      </c>
      <c r="AA78" s="18">
        <v>6.1</v>
      </c>
      <c r="AB78" s="18">
        <v>6.1</v>
      </c>
      <c r="AC78" s="7">
        <v>23.2</v>
      </c>
      <c r="AD78" s="5">
        <v>61677000</v>
      </c>
      <c r="AE78" s="15">
        <v>6290000</v>
      </c>
      <c r="AF78" s="18">
        <v>7625000</v>
      </c>
      <c r="AG78" s="18">
        <v>5466000</v>
      </c>
      <c r="AH78" s="18">
        <v>7802200</v>
      </c>
      <c r="AI78" s="18">
        <v>8999000</v>
      </c>
      <c r="AJ78" s="7">
        <v>25495000</v>
      </c>
      <c r="AK78" s="15">
        <v>9</v>
      </c>
      <c r="AL78" s="6">
        <v>5319400</v>
      </c>
      <c r="AM78" s="15">
        <v>698890</v>
      </c>
      <c r="AN78" s="18">
        <v>847220</v>
      </c>
      <c r="AO78" s="18">
        <v>607330</v>
      </c>
      <c r="AP78" s="18">
        <v>866910</v>
      </c>
      <c r="AQ78" s="18">
        <v>999890</v>
      </c>
      <c r="AR78" s="7">
        <v>1299100</v>
      </c>
      <c r="AS78" s="15">
        <v>0</v>
      </c>
      <c r="AT78" s="18">
        <v>0</v>
      </c>
      <c r="AU78" s="18">
        <v>0</v>
      </c>
      <c r="AV78" s="18">
        <v>0</v>
      </c>
      <c r="AW78" s="18">
        <v>0</v>
      </c>
      <c r="AX78" s="7">
        <v>0</v>
      </c>
      <c r="AY78" s="15">
        <v>1</v>
      </c>
      <c r="AZ78" s="18">
        <v>1</v>
      </c>
      <c r="BA78" s="18">
        <v>1</v>
      </c>
      <c r="BB78" s="18">
        <v>1</v>
      </c>
      <c r="BC78" s="18">
        <v>1</v>
      </c>
      <c r="BD78" s="7">
        <v>3</v>
      </c>
      <c r="BE78" s="11">
        <v>8</v>
      </c>
    </row>
    <row r="79" spans="1:57" s="2" customFormat="1">
      <c r="A79" s="31">
        <v>112</v>
      </c>
      <c r="B79" s="18" t="s">
        <v>340</v>
      </c>
      <c r="C79" s="18" t="s">
        <v>340</v>
      </c>
      <c r="D79" s="33">
        <v>4</v>
      </c>
      <c r="E79" s="33">
        <v>1</v>
      </c>
      <c r="F79" s="18" t="s">
        <v>342</v>
      </c>
      <c r="G79" s="6">
        <v>1022</v>
      </c>
      <c r="H79" s="15">
        <v>1</v>
      </c>
      <c r="I79" s="18">
        <v>1</v>
      </c>
      <c r="J79" s="18">
        <v>1</v>
      </c>
      <c r="K79" s="18">
        <v>1</v>
      </c>
      <c r="L79" s="18">
        <v>1</v>
      </c>
      <c r="M79" s="7">
        <v>1</v>
      </c>
      <c r="N79" s="15">
        <v>16.899999999999999</v>
      </c>
      <c r="O79" s="18">
        <v>151</v>
      </c>
      <c r="P79" s="7" t="s">
        <v>341</v>
      </c>
      <c r="Q79" s="11">
        <v>16.634</v>
      </c>
      <c r="R79" s="15" t="s">
        <v>74</v>
      </c>
      <c r="S79" s="18" t="s">
        <v>74</v>
      </c>
      <c r="T79" s="18" t="s">
        <v>74</v>
      </c>
      <c r="U79" s="18" t="s">
        <v>74</v>
      </c>
      <c r="V79" s="18" t="s">
        <v>93</v>
      </c>
      <c r="W79" s="7" t="s">
        <v>74</v>
      </c>
      <c r="X79" s="15">
        <v>9.3000000000000007</v>
      </c>
      <c r="Y79" s="18">
        <v>9.3000000000000007</v>
      </c>
      <c r="Z79" s="18">
        <v>9.3000000000000007</v>
      </c>
      <c r="AA79" s="18">
        <v>9.3000000000000007</v>
      </c>
      <c r="AB79" s="18">
        <v>9.3000000000000007</v>
      </c>
      <c r="AC79" s="7">
        <v>9.3000000000000007</v>
      </c>
      <c r="AD79" s="5">
        <v>71054000</v>
      </c>
      <c r="AE79" s="15">
        <v>17183000</v>
      </c>
      <c r="AF79" s="18">
        <v>10012000</v>
      </c>
      <c r="AG79" s="18">
        <v>7951000</v>
      </c>
      <c r="AH79" s="18">
        <v>10656000</v>
      </c>
      <c r="AI79" s="18">
        <v>8008000</v>
      </c>
      <c r="AJ79" s="7">
        <v>17243000</v>
      </c>
      <c r="AK79" s="15">
        <v>8</v>
      </c>
      <c r="AL79" s="6">
        <v>8881700</v>
      </c>
      <c r="AM79" s="15">
        <v>2147900</v>
      </c>
      <c r="AN79" s="18">
        <v>1251500</v>
      </c>
      <c r="AO79" s="18">
        <v>993870</v>
      </c>
      <c r="AP79" s="18">
        <v>1332000</v>
      </c>
      <c r="AQ79" s="18">
        <v>1001000</v>
      </c>
      <c r="AR79" s="7">
        <v>2155400</v>
      </c>
      <c r="AS79" s="15">
        <v>0</v>
      </c>
      <c r="AT79" s="18">
        <v>0</v>
      </c>
      <c r="AU79" s="18">
        <v>0</v>
      </c>
      <c r="AV79" s="18">
        <v>0</v>
      </c>
      <c r="AW79" s="18">
        <v>0</v>
      </c>
      <c r="AX79" s="7">
        <v>0</v>
      </c>
      <c r="AY79" s="15">
        <v>1</v>
      </c>
      <c r="AZ79" s="18">
        <v>1</v>
      </c>
      <c r="BA79" s="18">
        <v>1</v>
      </c>
      <c r="BB79" s="18">
        <v>1</v>
      </c>
      <c r="BC79" s="18">
        <v>0</v>
      </c>
      <c r="BD79" s="7">
        <v>1</v>
      </c>
      <c r="BE79" s="11">
        <v>5</v>
      </c>
    </row>
    <row r="80" spans="1:57" s="2" customFormat="1">
      <c r="A80" s="31">
        <v>113</v>
      </c>
      <c r="B80" s="18" t="s">
        <v>343</v>
      </c>
      <c r="C80" s="18" t="s">
        <v>343</v>
      </c>
      <c r="D80" s="33">
        <v>4</v>
      </c>
      <c r="E80" s="33">
        <v>9</v>
      </c>
      <c r="F80" s="18" t="s">
        <v>345</v>
      </c>
      <c r="G80" s="6" t="s">
        <v>346</v>
      </c>
      <c r="H80" s="15">
        <v>9</v>
      </c>
      <c r="I80" s="18">
        <v>9</v>
      </c>
      <c r="J80" s="18">
        <v>9</v>
      </c>
      <c r="K80" s="18">
        <v>7</v>
      </c>
      <c r="L80" s="18">
        <v>7</v>
      </c>
      <c r="M80" s="7">
        <v>7</v>
      </c>
      <c r="N80" s="15">
        <v>17.654</v>
      </c>
      <c r="O80" s="18">
        <v>153</v>
      </c>
      <c r="P80" s="7" t="s">
        <v>344</v>
      </c>
      <c r="Q80" s="11">
        <v>265.23</v>
      </c>
      <c r="R80" s="15" t="s">
        <v>74</v>
      </c>
      <c r="S80" s="18" t="s">
        <v>74</v>
      </c>
      <c r="T80" s="18" t="s">
        <v>74</v>
      </c>
      <c r="U80" s="18" t="s">
        <v>74</v>
      </c>
      <c r="V80" s="18" t="s">
        <v>74</v>
      </c>
      <c r="W80" s="7" t="s">
        <v>74</v>
      </c>
      <c r="X80" s="15">
        <v>56.2</v>
      </c>
      <c r="Y80" s="18">
        <v>56.2</v>
      </c>
      <c r="Z80" s="18">
        <v>56.2</v>
      </c>
      <c r="AA80" s="18">
        <v>51</v>
      </c>
      <c r="AB80" s="18">
        <v>51</v>
      </c>
      <c r="AC80" s="7">
        <v>51</v>
      </c>
      <c r="AD80" s="5">
        <v>11086000000</v>
      </c>
      <c r="AE80" s="15">
        <v>1607999999.99999</v>
      </c>
      <c r="AF80" s="18">
        <v>1539899999.99999</v>
      </c>
      <c r="AG80" s="18">
        <v>1126800000</v>
      </c>
      <c r="AH80" s="18">
        <v>1587799999.99999</v>
      </c>
      <c r="AI80" s="18">
        <v>2389400000</v>
      </c>
      <c r="AJ80" s="7">
        <v>2834200000</v>
      </c>
      <c r="AK80" s="15">
        <v>8</v>
      </c>
      <c r="AL80" s="6">
        <v>963010000</v>
      </c>
      <c r="AM80" s="15">
        <v>150070000</v>
      </c>
      <c r="AN80" s="18">
        <v>148070000</v>
      </c>
      <c r="AO80" s="18">
        <v>109740000</v>
      </c>
      <c r="AP80" s="18">
        <v>156190000</v>
      </c>
      <c r="AQ80" s="18">
        <v>154840000</v>
      </c>
      <c r="AR80" s="7">
        <v>244100000</v>
      </c>
      <c r="AS80" s="15">
        <v>470110000</v>
      </c>
      <c r="AT80" s="18">
        <v>609330000</v>
      </c>
      <c r="AU80" s="18">
        <v>359150000</v>
      </c>
      <c r="AV80" s="18">
        <v>361110000</v>
      </c>
      <c r="AW80" s="18">
        <v>421310000</v>
      </c>
      <c r="AX80" s="7">
        <v>616610000</v>
      </c>
      <c r="AY80" s="15">
        <v>10</v>
      </c>
      <c r="AZ80" s="18">
        <v>8</v>
      </c>
      <c r="BA80" s="18">
        <v>7</v>
      </c>
      <c r="BB80" s="18">
        <v>7</v>
      </c>
      <c r="BC80" s="18">
        <v>7</v>
      </c>
      <c r="BD80" s="7">
        <v>8</v>
      </c>
      <c r="BE80" s="11">
        <v>47</v>
      </c>
    </row>
    <row r="81" spans="1:57" s="2" customFormat="1">
      <c r="A81" s="31">
        <v>114</v>
      </c>
      <c r="B81" s="18" t="s">
        <v>347</v>
      </c>
      <c r="C81" s="18" t="s">
        <v>347</v>
      </c>
      <c r="D81" s="33">
        <v>1</v>
      </c>
      <c r="E81" s="33">
        <v>1</v>
      </c>
      <c r="F81" s="18" t="s">
        <v>348</v>
      </c>
      <c r="G81" s="6">
        <v>990</v>
      </c>
      <c r="H81" s="15">
        <v>1</v>
      </c>
      <c r="I81" s="18">
        <v>1</v>
      </c>
      <c r="J81" s="18">
        <v>1</v>
      </c>
      <c r="K81" s="18">
        <v>0</v>
      </c>
      <c r="L81" s="18">
        <v>0</v>
      </c>
      <c r="M81" s="7">
        <v>0</v>
      </c>
      <c r="N81" s="15">
        <v>62.820999999999998</v>
      </c>
      <c r="O81" s="18">
        <v>563</v>
      </c>
      <c r="P81" s="7">
        <v>563</v>
      </c>
      <c r="Q81" s="11">
        <v>5.88</v>
      </c>
      <c r="R81" s="15" t="s">
        <v>74</v>
      </c>
      <c r="S81" s="18" t="s">
        <v>74</v>
      </c>
      <c r="T81" s="18" t="s">
        <v>74</v>
      </c>
      <c r="U81" s="18"/>
      <c r="V81" s="18"/>
      <c r="W81" s="7"/>
      <c r="X81" s="15">
        <v>3.6</v>
      </c>
      <c r="Y81" s="18">
        <v>3.6</v>
      </c>
      <c r="Z81" s="18">
        <v>3.6</v>
      </c>
      <c r="AA81" s="18">
        <v>0</v>
      </c>
      <c r="AB81" s="18">
        <v>0</v>
      </c>
      <c r="AC81" s="7">
        <v>0</v>
      </c>
      <c r="AD81" s="5">
        <v>26257000</v>
      </c>
      <c r="AE81" s="15">
        <v>6091900</v>
      </c>
      <c r="AF81" s="18">
        <v>7169900</v>
      </c>
      <c r="AG81" s="18">
        <v>12996000</v>
      </c>
      <c r="AH81" s="18">
        <v>0</v>
      </c>
      <c r="AI81" s="18">
        <v>0</v>
      </c>
      <c r="AJ81" s="7">
        <v>0</v>
      </c>
      <c r="AK81" s="15">
        <v>28</v>
      </c>
      <c r="AL81" s="6">
        <v>937770</v>
      </c>
      <c r="AM81" s="15">
        <v>217570</v>
      </c>
      <c r="AN81" s="18">
        <v>256070</v>
      </c>
      <c r="AO81" s="18">
        <v>464130</v>
      </c>
      <c r="AP81" s="18">
        <v>0</v>
      </c>
      <c r="AQ81" s="18">
        <v>0</v>
      </c>
      <c r="AR81" s="7">
        <v>0</v>
      </c>
      <c r="AS81" s="15">
        <v>0</v>
      </c>
      <c r="AT81" s="18">
        <v>0</v>
      </c>
      <c r="AU81" s="18">
        <v>0</v>
      </c>
      <c r="AV81" s="18">
        <v>0</v>
      </c>
      <c r="AW81" s="18">
        <v>0</v>
      </c>
      <c r="AX81" s="7">
        <v>0</v>
      </c>
      <c r="AY81" s="15">
        <v>0</v>
      </c>
      <c r="AZ81" s="18">
        <v>1</v>
      </c>
      <c r="BA81" s="18">
        <v>0</v>
      </c>
      <c r="BB81" s="18">
        <v>0</v>
      </c>
      <c r="BC81" s="18">
        <v>0</v>
      </c>
      <c r="BD81" s="7">
        <v>0</v>
      </c>
      <c r="BE81" s="11">
        <v>1</v>
      </c>
    </row>
    <row r="82" spans="1:57" s="2" customFormat="1">
      <c r="A82" s="31">
        <v>115</v>
      </c>
      <c r="B82" s="18" t="s">
        <v>349</v>
      </c>
      <c r="C82" s="18" t="s">
        <v>350</v>
      </c>
      <c r="D82" s="33">
        <v>6</v>
      </c>
      <c r="E82" s="33">
        <v>8</v>
      </c>
      <c r="F82" s="18" t="s">
        <v>352</v>
      </c>
      <c r="G82" s="6" t="s">
        <v>353</v>
      </c>
      <c r="H82" s="15">
        <v>5</v>
      </c>
      <c r="I82" s="18">
        <v>4</v>
      </c>
      <c r="J82" s="18">
        <v>2</v>
      </c>
      <c r="K82" s="18">
        <v>7</v>
      </c>
      <c r="L82" s="18">
        <v>7</v>
      </c>
      <c r="M82" s="7">
        <v>6</v>
      </c>
      <c r="N82" s="15">
        <v>32.633000000000003</v>
      </c>
      <c r="O82" s="18">
        <v>289</v>
      </c>
      <c r="P82" s="7" t="s">
        <v>351</v>
      </c>
      <c r="Q82" s="11">
        <v>96.988</v>
      </c>
      <c r="R82" s="15" t="s">
        <v>74</v>
      </c>
      <c r="S82" s="18" t="s">
        <v>74</v>
      </c>
      <c r="T82" s="18" t="s">
        <v>74</v>
      </c>
      <c r="U82" s="18" t="s">
        <v>74</v>
      </c>
      <c r="V82" s="18" t="s">
        <v>74</v>
      </c>
      <c r="W82" s="7" t="s">
        <v>74</v>
      </c>
      <c r="X82" s="15">
        <v>20.8</v>
      </c>
      <c r="Y82" s="18">
        <v>14.5</v>
      </c>
      <c r="Z82" s="18">
        <v>6.6</v>
      </c>
      <c r="AA82" s="18">
        <v>25.6</v>
      </c>
      <c r="AB82" s="18">
        <v>25.6</v>
      </c>
      <c r="AC82" s="7">
        <v>19.399999999999999</v>
      </c>
      <c r="AD82" s="5">
        <v>518200000</v>
      </c>
      <c r="AE82" s="15">
        <v>52634000</v>
      </c>
      <c r="AF82" s="18">
        <v>59583000</v>
      </c>
      <c r="AG82" s="18">
        <v>33493000</v>
      </c>
      <c r="AH82" s="18">
        <v>120610000</v>
      </c>
      <c r="AI82" s="18">
        <v>110060000</v>
      </c>
      <c r="AJ82" s="7">
        <v>141820000</v>
      </c>
      <c r="AK82" s="15">
        <v>14</v>
      </c>
      <c r="AL82" s="6">
        <v>26546000</v>
      </c>
      <c r="AM82" s="15">
        <v>3274400</v>
      </c>
      <c r="AN82" s="18">
        <v>2784100</v>
      </c>
      <c r="AO82" s="18">
        <v>1406400</v>
      </c>
      <c r="AP82" s="18">
        <v>5995600</v>
      </c>
      <c r="AQ82" s="18">
        <v>5531900</v>
      </c>
      <c r="AR82" s="7">
        <v>7553800</v>
      </c>
      <c r="AS82" s="15">
        <v>24714000</v>
      </c>
      <c r="AT82" s="18">
        <v>24704000</v>
      </c>
      <c r="AU82" s="18">
        <v>15643000</v>
      </c>
      <c r="AV82" s="18">
        <v>17827000</v>
      </c>
      <c r="AW82" s="18">
        <v>17051000</v>
      </c>
      <c r="AX82" s="7">
        <v>22929000</v>
      </c>
      <c r="AY82" s="15">
        <v>4</v>
      </c>
      <c r="AZ82" s="18">
        <v>3</v>
      </c>
      <c r="BA82" s="18">
        <v>2</v>
      </c>
      <c r="BB82" s="18">
        <v>6</v>
      </c>
      <c r="BC82" s="18">
        <v>5</v>
      </c>
      <c r="BD82" s="7">
        <v>5</v>
      </c>
      <c r="BE82" s="11">
        <v>25</v>
      </c>
    </row>
    <row r="83" spans="1:57" s="2" customFormat="1">
      <c r="A83" s="31">
        <v>116</v>
      </c>
      <c r="B83" s="18" t="s">
        <v>354</v>
      </c>
      <c r="C83" s="18" t="s">
        <v>354</v>
      </c>
      <c r="D83" s="33">
        <v>1</v>
      </c>
      <c r="E83" s="33">
        <v>5</v>
      </c>
      <c r="F83" s="18" t="s">
        <v>355</v>
      </c>
      <c r="G83" s="6" t="s">
        <v>356</v>
      </c>
      <c r="H83" s="15">
        <v>3</v>
      </c>
      <c r="I83" s="18">
        <v>3</v>
      </c>
      <c r="J83" s="18">
        <v>3</v>
      </c>
      <c r="K83" s="18">
        <v>5</v>
      </c>
      <c r="L83" s="18">
        <v>4</v>
      </c>
      <c r="M83" s="7">
        <v>5</v>
      </c>
      <c r="N83" s="15">
        <v>16.393000000000001</v>
      </c>
      <c r="O83" s="18">
        <v>147</v>
      </c>
      <c r="P83" s="7">
        <v>147</v>
      </c>
      <c r="Q83" s="11">
        <v>6.1132</v>
      </c>
      <c r="R83" s="15" t="s">
        <v>93</v>
      </c>
      <c r="S83" s="18" t="s">
        <v>93</v>
      </c>
      <c r="T83" s="18" t="s">
        <v>93</v>
      </c>
      <c r="U83" s="18" t="s">
        <v>74</v>
      </c>
      <c r="V83" s="18" t="s">
        <v>93</v>
      </c>
      <c r="W83" s="7" t="s">
        <v>74</v>
      </c>
      <c r="X83" s="15">
        <v>19</v>
      </c>
      <c r="Y83" s="18">
        <v>19</v>
      </c>
      <c r="Z83" s="18">
        <v>19</v>
      </c>
      <c r="AA83" s="18">
        <v>30.6</v>
      </c>
      <c r="AB83" s="18">
        <v>22.4</v>
      </c>
      <c r="AC83" s="7">
        <v>30.6</v>
      </c>
      <c r="AD83" s="5">
        <v>85560000</v>
      </c>
      <c r="AE83" s="15">
        <v>0</v>
      </c>
      <c r="AF83" s="18">
        <v>0</v>
      </c>
      <c r="AG83" s="18">
        <v>0</v>
      </c>
      <c r="AH83" s="18">
        <v>36930000</v>
      </c>
      <c r="AI83" s="18">
        <v>0</v>
      </c>
      <c r="AJ83" s="7">
        <v>48631000</v>
      </c>
      <c r="AK83" s="15">
        <v>7</v>
      </c>
      <c r="AL83" s="6">
        <v>12223000</v>
      </c>
      <c r="AM83" s="15">
        <v>0</v>
      </c>
      <c r="AN83" s="18">
        <v>0</v>
      </c>
      <c r="AO83" s="18">
        <v>0</v>
      </c>
      <c r="AP83" s="18">
        <v>5275700</v>
      </c>
      <c r="AQ83" s="18">
        <v>0</v>
      </c>
      <c r="AR83" s="7">
        <v>6947200</v>
      </c>
      <c r="AS83" s="15">
        <v>0</v>
      </c>
      <c r="AT83" s="18">
        <v>0</v>
      </c>
      <c r="AU83" s="18">
        <v>0</v>
      </c>
      <c r="AV83" s="18">
        <v>0</v>
      </c>
      <c r="AW83" s="18">
        <v>0</v>
      </c>
      <c r="AX83" s="7">
        <v>0</v>
      </c>
      <c r="AY83" s="15">
        <v>0</v>
      </c>
      <c r="AZ83" s="18">
        <v>0</v>
      </c>
      <c r="BA83" s="18">
        <v>0</v>
      </c>
      <c r="BB83" s="18">
        <v>1</v>
      </c>
      <c r="BC83" s="18">
        <v>0</v>
      </c>
      <c r="BD83" s="7">
        <v>1</v>
      </c>
      <c r="BE83" s="11">
        <v>2</v>
      </c>
    </row>
    <row r="84" spans="1:57" s="2" customFormat="1">
      <c r="A84" s="31">
        <v>117</v>
      </c>
      <c r="B84" s="18" t="s">
        <v>357</v>
      </c>
      <c r="C84" s="18" t="s">
        <v>357</v>
      </c>
      <c r="D84" s="33">
        <v>2</v>
      </c>
      <c r="E84" s="33">
        <v>39</v>
      </c>
      <c r="F84" s="18" t="s">
        <v>359</v>
      </c>
      <c r="G84" s="6" t="s">
        <v>360</v>
      </c>
      <c r="H84" s="15">
        <v>20</v>
      </c>
      <c r="I84" s="18">
        <v>20</v>
      </c>
      <c r="J84" s="18">
        <v>18</v>
      </c>
      <c r="K84" s="18">
        <v>29</v>
      </c>
      <c r="L84" s="18">
        <v>36</v>
      </c>
      <c r="M84" s="7">
        <v>38</v>
      </c>
      <c r="N84" s="15">
        <v>65.933000000000007</v>
      </c>
      <c r="O84" s="18">
        <v>589</v>
      </c>
      <c r="P84" s="7" t="s">
        <v>358</v>
      </c>
      <c r="Q84" s="11">
        <v>16.055</v>
      </c>
      <c r="R84" s="15" t="s">
        <v>93</v>
      </c>
      <c r="S84" s="18" t="s">
        <v>93</v>
      </c>
      <c r="T84" s="18" t="s">
        <v>93</v>
      </c>
      <c r="U84" s="18" t="s">
        <v>93</v>
      </c>
      <c r="V84" s="18" t="s">
        <v>93</v>
      </c>
      <c r="W84" s="7" t="s">
        <v>74</v>
      </c>
      <c r="X84" s="15">
        <v>35.5</v>
      </c>
      <c r="Y84" s="18">
        <v>34</v>
      </c>
      <c r="Z84" s="18">
        <v>30.9</v>
      </c>
      <c r="AA84" s="18">
        <v>50.4</v>
      </c>
      <c r="AB84" s="18">
        <v>53</v>
      </c>
      <c r="AC84" s="7">
        <v>59.1</v>
      </c>
      <c r="AD84" s="5">
        <v>7579400</v>
      </c>
      <c r="AE84" s="15">
        <v>0</v>
      </c>
      <c r="AF84" s="18">
        <v>0</v>
      </c>
      <c r="AG84" s="18">
        <v>0</v>
      </c>
      <c r="AH84" s="18">
        <v>0</v>
      </c>
      <c r="AI84" s="18">
        <v>0</v>
      </c>
      <c r="AJ84" s="7">
        <v>7579400</v>
      </c>
      <c r="AK84" s="15">
        <v>31</v>
      </c>
      <c r="AL84" s="6">
        <v>244500</v>
      </c>
      <c r="AM84" s="15">
        <v>0</v>
      </c>
      <c r="AN84" s="18">
        <v>0</v>
      </c>
      <c r="AO84" s="18">
        <v>0</v>
      </c>
      <c r="AP84" s="18">
        <v>0</v>
      </c>
      <c r="AQ84" s="18">
        <v>0</v>
      </c>
      <c r="AR84" s="7">
        <v>244500</v>
      </c>
      <c r="AS84" s="15">
        <v>0</v>
      </c>
      <c r="AT84" s="18">
        <v>0</v>
      </c>
      <c r="AU84" s="18">
        <v>0</v>
      </c>
      <c r="AV84" s="18">
        <v>0</v>
      </c>
      <c r="AW84" s="18">
        <v>0</v>
      </c>
      <c r="AX84" s="7">
        <v>0</v>
      </c>
      <c r="AY84" s="15">
        <v>0</v>
      </c>
      <c r="AZ84" s="18">
        <v>0</v>
      </c>
      <c r="BA84" s="18">
        <v>0</v>
      </c>
      <c r="BB84" s="18">
        <v>0</v>
      </c>
      <c r="BC84" s="18">
        <v>0</v>
      </c>
      <c r="BD84" s="7">
        <v>2</v>
      </c>
      <c r="BE84" s="11">
        <v>2</v>
      </c>
    </row>
    <row r="85" spans="1:57" s="2" customFormat="1">
      <c r="A85" s="31">
        <v>118</v>
      </c>
      <c r="B85" s="18" t="s">
        <v>38</v>
      </c>
      <c r="C85" s="18" t="s">
        <v>38</v>
      </c>
      <c r="D85" s="33">
        <v>8</v>
      </c>
      <c r="E85" s="33">
        <v>2</v>
      </c>
      <c r="F85" s="18" t="s">
        <v>362</v>
      </c>
      <c r="G85" s="6" t="s">
        <v>363</v>
      </c>
      <c r="H85" s="15">
        <v>0</v>
      </c>
      <c r="I85" s="18">
        <v>0</v>
      </c>
      <c r="J85" s="18">
        <v>0</v>
      </c>
      <c r="K85" s="18">
        <v>2</v>
      </c>
      <c r="L85" s="18">
        <v>1</v>
      </c>
      <c r="M85" s="7">
        <v>2</v>
      </c>
      <c r="N85" s="15">
        <v>28.972000000000001</v>
      </c>
      <c r="O85" s="18">
        <v>268</v>
      </c>
      <c r="P85" s="7" t="s">
        <v>361</v>
      </c>
      <c r="Q85" s="11">
        <v>10.973000000000001</v>
      </c>
      <c r="R85" s="15"/>
      <c r="S85" s="18"/>
      <c r="T85" s="18"/>
      <c r="U85" s="18" t="s">
        <v>74</v>
      </c>
      <c r="V85" s="18" t="s">
        <v>74</v>
      </c>
      <c r="W85" s="7" t="s">
        <v>74</v>
      </c>
      <c r="X85" s="15">
        <v>0</v>
      </c>
      <c r="Y85" s="18">
        <v>0</v>
      </c>
      <c r="Z85" s="18">
        <v>0</v>
      </c>
      <c r="AA85" s="18">
        <v>5.6</v>
      </c>
      <c r="AB85" s="18">
        <v>2.6</v>
      </c>
      <c r="AC85" s="7">
        <v>5.6</v>
      </c>
      <c r="AD85" s="5">
        <v>124480000</v>
      </c>
      <c r="AE85" s="15">
        <v>0</v>
      </c>
      <c r="AF85" s="18">
        <v>0</v>
      </c>
      <c r="AG85" s="18">
        <v>0</v>
      </c>
      <c r="AH85" s="18">
        <v>30374000</v>
      </c>
      <c r="AI85" s="18">
        <v>30432000</v>
      </c>
      <c r="AJ85" s="7">
        <v>63673000</v>
      </c>
      <c r="AK85" s="15">
        <v>9</v>
      </c>
      <c r="AL85" s="6">
        <v>13831000</v>
      </c>
      <c r="AM85" s="15">
        <v>0</v>
      </c>
      <c r="AN85" s="18">
        <v>0</v>
      </c>
      <c r="AO85" s="18">
        <v>0</v>
      </c>
      <c r="AP85" s="18">
        <v>3374800</v>
      </c>
      <c r="AQ85" s="18">
        <v>3381300</v>
      </c>
      <c r="AR85" s="7">
        <v>7074700</v>
      </c>
      <c r="AS85" s="15">
        <v>0</v>
      </c>
      <c r="AT85" s="18">
        <v>0</v>
      </c>
      <c r="AU85" s="18">
        <v>0</v>
      </c>
      <c r="AV85" s="18">
        <v>20077000</v>
      </c>
      <c r="AW85" s="18">
        <v>0</v>
      </c>
      <c r="AX85" s="7">
        <v>37407000</v>
      </c>
      <c r="AY85" s="15">
        <v>0</v>
      </c>
      <c r="AZ85" s="18">
        <v>0</v>
      </c>
      <c r="BA85" s="18">
        <v>0</v>
      </c>
      <c r="BB85" s="18">
        <v>1</v>
      </c>
      <c r="BC85" s="18">
        <v>0</v>
      </c>
      <c r="BD85" s="7">
        <v>1</v>
      </c>
      <c r="BE85" s="11">
        <v>2</v>
      </c>
    </row>
    <row r="86" spans="1:57" s="2" customFormat="1">
      <c r="A86" s="31">
        <v>120</v>
      </c>
      <c r="B86" s="18" t="s">
        <v>364</v>
      </c>
      <c r="C86" s="18" t="s">
        <v>365</v>
      </c>
      <c r="D86" s="33">
        <v>7</v>
      </c>
      <c r="E86" s="33">
        <v>7</v>
      </c>
      <c r="F86" s="18" t="s">
        <v>367</v>
      </c>
      <c r="G86" s="6" t="s">
        <v>368</v>
      </c>
      <c r="H86" s="15">
        <v>6</v>
      </c>
      <c r="I86" s="18">
        <v>6</v>
      </c>
      <c r="J86" s="18">
        <v>5</v>
      </c>
      <c r="K86" s="18">
        <v>7</v>
      </c>
      <c r="L86" s="18">
        <v>6</v>
      </c>
      <c r="M86" s="7">
        <v>7</v>
      </c>
      <c r="N86" s="15">
        <v>18.625</v>
      </c>
      <c r="O86" s="18">
        <v>164</v>
      </c>
      <c r="P86" s="7" t="s">
        <v>366</v>
      </c>
      <c r="Q86" s="11">
        <v>76.637</v>
      </c>
      <c r="R86" s="15" t="s">
        <v>74</v>
      </c>
      <c r="S86" s="18" t="s">
        <v>74</v>
      </c>
      <c r="T86" s="18" t="s">
        <v>74</v>
      </c>
      <c r="U86" s="18" t="s">
        <v>74</v>
      </c>
      <c r="V86" s="18" t="s">
        <v>74</v>
      </c>
      <c r="W86" s="7" t="s">
        <v>74</v>
      </c>
      <c r="X86" s="15">
        <v>30.5</v>
      </c>
      <c r="Y86" s="18">
        <v>30.5</v>
      </c>
      <c r="Z86" s="18">
        <v>29.9</v>
      </c>
      <c r="AA86" s="18">
        <v>34.799999999999997</v>
      </c>
      <c r="AB86" s="18">
        <v>30.5</v>
      </c>
      <c r="AC86" s="7">
        <v>34.799999999999997</v>
      </c>
      <c r="AD86" s="5">
        <v>853510000</v>
      </c>
      <c r="AE86" s="15">
        <v>154910000</v>
      </c>
      <c r="AF86" s="18">
        <v>98612000</v>
      </c>
      <c r="AG86" s="18">
        <v>62846000</v>
      </c>
      <c r="AH86" s="18">
        <v>114410000</v>
      </c>
      <c r="AI86" s="18">
        <v>143130000</v>
      </c>
      <c r="AJ86" s="7">
        <v>279600000</v>
      </c>
      <c r="AK86" s="15">
        <v>5</v>
      </c>
      <c r="AL86" s="6">
        <v>170700000</v>
      </c>
      <c r="AM86" s="15">
        <v>30983000</v>
      </c>
      <c r="AN86" s="18">
        <v>19722000</v>
      </c>
      <c r="AO86" s="18">
        <v>12569000</v>
      </c>
      <c r="AP86" s="18">
        <v>22883000</v>
      </c>
      <c r="AQ86" s="18">
        <v>28626000</v>
      </c>
      <c r="AR86" s="7">
        <v>55920000</v>
      </c>
      <c r="AS86" s="15">
        <v>58961000</v>
      </c>
      <c r="AT86" s="18">
        <v>53890000</v>
      </c>
      <c r="AU86" s="18">
        <v>32503000</v>
      </c>
      <c r="AV86" s="18">
        <v>37269000</v>
      </c>
      <c r="AW86" s="18">
        <v>45891000</v>
      </c>
      <c r="AX86" s="7">
        <v>82085000</v>
      </c>
      <c r="AY86" s="15">
        <v>2</v>
      </c>
      <c r="AZ86" s="18">
        <v>3</v>
      </c>
      <c r="BA86" s="18">
        <v>2</v>
      </c>
      <c r="BB86" s="18">
        <v>5</v>
      </c>
      <c r="BC86" s="18">
        <v>3</v>
      </c>
      <c r="BD86" s="7">
        <v>6</v>
      </c>
      <c r="BE86" s="11">
        <v>21</v>
      </c>
    </row>
    <row r="87" spans="1:57" s="2" customFormat="1">
      <c r="A87" s="31">
        <v>121</v>
      </c>
      <c r="B87" s="18" t="s">
        <v>17</v>
      </c>
      <c r="C87" s="18" t="s">
        <v>18</v>
      </c>
      <c r="D87" s="33">
        <v>8</v>
      </c>
      <c r="E87" s="33">
        <v>5</v>
      </c>
      <c r="F87" s="18" t="s">
        <v>370</v>
      </c>
      <c r="G87" s="6" t="s">
        <v>371</v>
      </c>
      <c r="H87" s="15">
        <v>1</v>
      </c>
      <c r="I87" s="18">
        <v>2</v>
      </c>
      <c r="J87" s="18">
        <v>1</v>
      </c>
      <c r="K87" s="18">
        <v>5</v>
      </c>
      <c r="L87" s="18">
        <v>2</v>
      </c>
      <c r="M87" s="7">
        <v>5</v>
      </c>
      <c r="N87" s="15">
        <v>20.216000000000001</v>
      </c>
      <c r="O87" s="18">
        <v>184</v>
      </c>
      <c r="P87" s="7" t="s">
        <v>369</v>
      </c>
      <c r="Q87" s="11">
        <v>70.450999999999993</v>
      </c>
      <c r="R87" s="15" t="s">
        <v>74</v>
      </c>
      <c r="S87" s="18" t="s">
        <v>74</v>
      </c>
      <c r="T87" s="18" t="s">
        <v>74</v>
      </c>
      <c r="U87" s="18" t="s">
        <v>74</v>
      </c>
      <c r="V87" s="18" t="s">
        <v>74</v>
      </c>
      <c r="W87" s="7" t="s">
        <v>74</v>
      </c>
      <c r="X87" s="15">
        <v>7.1</v>
      </c>
      <c r="Y87" s="18">
        <v>13</v>
      </c>
      <c r="Z87" s="18">
        <v>7.1</v>
      </c>
      <c r="AA87" s="18">
        <v>29.3</v>
      </c>
      <c r="AB87" s="18">
        <v>12</v>
      </c>
      <c r="AC87" s="7">
        <v>29.3</v>
      </c>
      <c r="AD87" s="5">
        <v>140870000</v>
      </c>
      <c r="AE87" s="15">
        <v>7527500</v>
      </c>
      <c r="AF87" s="18">
        <v>6497300</v>
      </c>
      <c r="AG87" s="18">
        <v>0</v>
      </c>
      <c r="AH87" s="18">
        <v>32158000</v>
      </c>
      <c r="AI87" s="18">
        <v>15679000</v>
      </c>
      <c r="AJ87" s="7">
        <v>79005000</v>
      </c>
      <c r="AK87" s="15">
        <v>8</v>
      </c>
      <c r="AL87" s="6">
        <v>7666100</v>
      </c>
      <c r="AM87" s="15">
        <v>940930</v>
      </c>
      <c r="AN87" s="18">
        <v>812170</v>
      </c>
      <c r="AO87" s="18">
        <v>0</v>
      </c>
      <c r="AP87" s="18">
        <v>1502100</v>
      </c>
      <c r="AQ87" s="18">
        <v>791620</v>
      </c>
      <c r="AR87" s="7">
        <v>3619300</v>
      </c>
      <c r="AS87" s="15">
        <v>0</v>
      </c>
      <c r="AT87" s="18">
        <v>0</v>
      </c>
      <c r="AU87" s="18">
        <v>0</v>
      </c>
      <c r="AV87" s="18">
        <v>8623400</v>
      </c>
      <c r="AW87" s="18">
        <v>8784400</v>
      </c>
      <c r="AX87" s="7">
        <v>15688000</v>
      </c>
      <c r="AY87" s="15">
        <v>1</v>
      </c>
      <c r="AZ87" s="18">
        <v>2</v>
      </c>
      <c r="BA87" s="18">
        <v>1</v>
      </c>
      <c r="BB87" s="18">
        <v>4</v>
      </c>
      <c r="BC87" s="18">
        <v>2</v>
      </c>
      <c r="BD87" s="7">
        <v>5</v>
      </c>
      <c r="BE87" s="11">
        <v>15</v>
      </c>
    </row>
    <row r="88" spans="1:57" s="2" customFormat="1">
      <c r="A88" s="31">
        <v>122</v>
      </c>
      <c r="B88" s="18" t="s">
        <v>372</v>
      </c>
      <c r="C88" s="18" t="s">
        <v>372</v>
      </c>
      <c r="D88" s="33">
        <v>1</v>
      </c>
      <c r="E88" s="33">
        <v>3</v>
      </c>
      <c r="F88" s="18" t="s">
        <v>373</v>
      </c>
      <c r="G88" s="6" t="s">
        <v>374</v>
      </c>
      <c r="H88" s="15">
        <v>0</v>
      </c>
      <c r="I88" s="18">
        <v>0</v>
      </c>
      <c r="J88" s="18">
        <v>0</v>
      </c>
      <c r="K88" s="18">
        <v>3</v>
      </c>
      <c r="L88" s="18">
        <v>3</v>
      </c>
      <c r="M88" s="7">
        <v>3</v>
      </c>
      <c r="N88" s="15">
        <v>21.047000000000001</v>
      </c>
      <c r="O88" s="18">
        <v>203</v>
      </c>
      <c r="P88" s="7">
        <v>203</v>
      </c>
      <c r="Q88" s="11">
        <v>59.563000000000002</v>
      </c>
      <c r="R88" s="15"/>
      <c r="S88" s="18"/>
      <c r="T88" s="18"/>
      <c r="U88" s="18" t="s">
        <v>93</v>
      </c>
      <c r="V88" s="18" t="s">
        <v>93</v>
      </c>
      <c r="W88" s="7" t="s">
        <v>74</v>
      </c>
      <c r="X88" s="15">
        <v>0</v>
      </c>
      <c r="Y88" s="18">
        <v>0</v>
      </c>
      <c r="Z88" s="18">
        <v>0</v>
      </c>
      <c r="AA88" s="18">
        <v>14.8</v>
      </c>
      <c r="AB88" s="18">
        <v>14.8</v>
      </c>
      <c r="AC88" s="7">
        <v>14.8</v>
      </c>
      <c r="AD88" s="5">
        <v>35291000</v>
      </c>
      <c r="AE88" s="15">
        <v>0</v>
      </c>
      <c r="AF88" s="18">
        <v>0</v>
      </c>
      <c r="AG88" s="18">
        <v>0</v>
      </c>
      <c r="AH88" s="18">
        <v>5596500</v>
      </c>
      <c r="AI88" s="18">
        <v>9453000</v>
      </c>
      <c r="AJ88" s="7">
        <v>20242000</v>
      </c>
      <c r="AK88" s="15">
        <v>6</v>
      </c>
      <c r="AL88" s="6">
        <v>5881900</v>
      </c>
      <c r="AM88" s="15">
        <v>0</v>
      </c>
      <c r="AN88" s="18">
        <v>0</v>
      </c>
      <c r="AO88" s="18">
        <v>0</v>
      </c>
      <c r="AP88" s="18">
        <v>932740</v>
      </c>
      <c r="AQ88" s="18">
        <v>1575500</v>
      </c>
      <c r="AR88" s="7">
        <v>3373600</v>
      </c>
      <c r="AS88" s="15">
        <v>0</v>
      </c>
      <c r="AT88" s="18">
        <v>0</v>
      </c>
      <c r="AU88" s="18">
        <v>0</v>
      </c>
      <c r="AV88" s="18">
        <v>0</v>
      </c>
      <c r="AW88" s="18">
        <v>0</v>
      </c>
      <c r="AX88" s="7">
        <v>0</v>
      </c>
      <c r="AY88" s="15">
        <v>0</v>
      </c>
      <c r="AZ88" s="18">
        <v>0</v>
      </c>
      <c r="BA88" s="18">
        <v>0</v>
      </c>
      <c r="BB88" s="18">
        <v>0</v>
      </c>
      <c r="BC88" s="18">
        <v>0</v>
      </c>
      <c r="BD88" s="7">
        <v>1</v>
      </c>
      <c r="BE88" s="11">
        <v>1</v>
      </c>
    </row>
    <row r="89" spans="1:57" s="2" customFormat="1">
      <c r="A89" s="31">
        <v>123</v>
      </c>
      <c r="B89" s="18" t="s">
        <v>375</v>
      </c>
      <c r="C89" s="18" t="s">
        <v>375</v>
      </c>
      <c r="D89" s="33">
        <v>5</v>
      </c>
      <c r="E89" s="33">
        <v>6</v>
      </c>
      <c r="F89" s="18" t="s">
        <v>377</v>
      </c>
      <c r="G89" s="6" t="s">
        <v>378</v>
      </c>
      <c r="H89" s="15">
        <v>1</v>
      </c>
      <c r="I89" s="18">
        <v>1</v>
      </c>
      <c r="J89" s="18">
        <v>1</v>
      </c>
      <c r="K89" s="18">
        <v>2</v>
      </c>
      <c r="L89" s="18">
        <v>4</v>
      </c>
      <c r="M89" s="7">
        <v>2</v>
      </c>
      <c r="N89" s="15">
        <v>73.572000000000003</v>
      </c>
      <c r="O89" s="18">
        <v>667</v>
      </c>
      <c r="P89" s="7" t="s">
        <v>376</v>
      </c>
      <c r="Q89" s="11">
        <v>26.457999999999998</v>
      </c>
      <c r="R89" s="15" t="s">
        <v>93</v>
      </c>
      <c r="S89" s="18" t="s">
        <v>93</v>
      </c>
      <c r="T89" s="18" t="s">
        <v>93</v>
      </c>
      <c r="U89" s="18" t="s">
        <v>74</v>
      </c>
      <c r="V89" s="18" t="s">
        <v>74</v>
      </c>
      <c r="W89" s="7" t="s">
        <v>93</v>
      </c>
      <c r="X89" s="15">
        <v>1</v>
      </c>
      <c r="Y89" s="18">
        <v>1</v>
      </c>
      <c r="Z89" s="18">
        <v>1</v>
      </c>
      <c r="AA89" s="18">
        <v>2.7</v>
      </c>
      <c r="AB89" s="18">
        <v>6.6</v>
      </c>
      <c r="AC89" s="7">
        <v>1.3</v>
      </c>
      <c r="AD89" s="5">
        <v>5167700</v>
      </c>
      <c r="AE89" s="15">
        <v>0</v>
      </c>
      <c r="AF89" s="18">
        <v>0</v>
      </c>
      <c r="AG89" s="18">
        <v>0</v>
      </c>
      <c r="AH89" s="18">
        <v>5167700</v>
      </c>
      <c r="AI89" s="18">
        <v>0</v>
      </c>
      <c r="AJ89" s="7">
        <v>0</v>
      </c>
      <c r="AK89" s="15">
        <v>30</v>
      </c>
      <c r="AL89" s="6">
        <v>172260</v>
      </c>
      <c r="AM89" s="15">
        <v>0</v>
      </c>
      <c r="AN89" s="18">
        <v>0</v>
      </c>
      <c r="AO89" s="18">
        <v>0</v>
      </c>
      <c r="AP89" s="18">
        <v>172260</v>
      </c>
      <c r="AQ89" s="18">
        <v>0</v>
      </c>
      <c r="AR89" s="7">
        <v>0</v>
      </c>
      <c r="AS89" s="15">
        <v>0</v>
      </c>
      <c r="AT89" s="18">
        <v>0</v>
      </c>
      <c r="AU89" s="18">
        <v>0</v>
      </c>
      <c r="AV89" s="18">
        <v>0</v>
      </c>
      <c r="AW89" s="18">
        <v>0</v>
      </c>
      <c r="AX89" s="7">
        <v>0</v>
      </c>
      <c r="AY89" s="15">
        <v>0</v>
      </c>
      <c r="AZ89" s="18">
        <v>0</v>
      </c>
      <c r="BA89" s="18">
        <v>0</v>
      </c>
      <c r="BB89" s="18">
        <v>1</v>
      </c>
      <c r="BC89" s="18">
        <v>3</v>
      </c>
      <c r="BD89" s="7">
        <v>0</v>
      </c>
      <c r="BE89" s="11">
        <v>4</v>
      </c>
    </row>
    <row r="90" spans="1:57" s="2" customFormat="1">
      <c r="A90" s="31">
        <v>124</v>
      </c>
      <c r="B90" s="18" t="s">
        <v>379</v>
      </c>
      <c r="C90" s="18" t="s">
        <v>379</v>
      </c>
      <c r="D90" s="33">
        <v>6</v>
      </c>
      <c r="E90" s="33">
        <v>4</v>
      </c>
      <c r="F90" s="18" t="s">
        <v>381</v>
      </c>
      <c r="G90" s="6" t="s">
        <v>382</v>
      </c>
      <c r="H90" s="15">
        <v>3</v>
      </c>
      <c r="I90" s="18">
        <v>3</v>
      </c>
      <c r="J90" s="18">
        <v>1</v>
      </c>
      <c r="K90" s="18">
        <v>3</v>
      </c>
      <c r="L90" s="18">
        <v>3</v>
      </c>
      <c r="M90" s="7">
        <v>3</v>
      </c>
      <c r="N90" s="15">
        <v>21.981999999999999</v>
      </c>
      <c r="O90" s="18">
        <v>192</v>
      </c>
      <c r="P90" s="7" t="s">
        <v>380</v>
      </c>
      <c r="Q90" s="11">
        <v>28.815999999999999</v>
      </c>
      <c r="R90" s="15" t="s">
        <v>74</v>
      </c>
      <c r="S90" s="18" t="s">
        <v>74</v>
      </c>
      <c r="T90" s="18" t="s">
        <v>74</v>
      </c>
      <c r="U90" s="18" t="s">
        <v>74</v>
      </c>
      <c r="V90" s="18" t="s">
        <v>74</v>
      </c>
      <c r="W90" s="7" t="s">
        <v>74</v>
      </c>
      <c r="X90" s="15">
        <v>20.3</v>
      </c>
      <c r="Y90" s="18">
        <v>20.3</v>
      </c>
      <c r="Z90" s="18">
        <v>4.2</v>
      </c>
      <c r="AA90" s="18">
        <v>20.3</v>
      </c>
      <c r="AB90" s="18">
        <v>20.3</v>
      </c>
      <c r="AC90" s="7">
        <v>20.3</v>
      </c>
      <c r="AD90" s="5">
        <v>220190000</v>
      </c>
      <c r="AE90" s="15">
        <v>37970000</v>
      </c>
      <c r="AF90" s="18">
        <v>24146000</v>
      </c>
      <c r="AG90" s="18">
        <v>10980000</v>
      </c>
      <c r="AH90" s="18">
        <v>49245000</v>
      </c>
      <c r="AI90" s="18">
        <v>39573000</v>
      </c>
      <c r="AJ90" s="7">
        <v>58277000</v>
      </c>
      <c r="AK90" s="15">
        <v>6</v>
      </c>
      <c r="AL90" s="6">
        <v>19253000</v>
      </c>
      <c r="AM90" s="15">
        <v>3110900</v>
      </c>
      <c r="AN90" s="18">
        <v>2042400</v>
      </c>
      <c r="AO90" s="18">
        <v>1830000</v>
      </c>
      <c r="AP90" s="18">
        <v>4341300</v>
      </c>
      <c r="AQ90" s="18">
        <v>2748600</v>
      </c>
      <c r="AR90" s="7">
        <v>5180100</v>
      </c>
      <c r="AS90" s="15">
        <v>17673000</v>
      </c>
      <c r="AT90" s="18">
        <v>18851000</v>
      </c>
      <c r="AU90" s="18">
        <v>0</v>
      </c>
      <c r="AV90" s="18">
        <v>14987000</v>
      </c>
      <c r="AW90" s="18">
        <v>15625000</v>
      </c>
      <c r="AX90" s="7">
        <v>17767000</v>
      </c>
      <c r="AY90" s="15">
        <v>1</v>
      </c>
      <c r="AZ90" s="18">
        <v>2</v>
      </c>
      <c r="BA90" s="18">
        <v>1</v>
      </c>
      <c r="BB90" s="18">
        <v>2</v>
      </c>
      <c r="BC90" s="18">
        <v>2</v>
      </c>
      <c r="BD90" s="7">
        <v>2</v>
      </c>
      <c r="BE90" s="11">
        <v>10</v>
      </c>
    </row>
    <row r="91" spans="1:57" s="2" customFormat="1">
      <c r="A91" s="31">
        <v>125</v>
      </c>
      <c r="B91" s="18" t="s">
        <v>383</v>
      </c>
      <c r="C91" s="18" t="s">
        <v>383</v>
      </c>
      <c r="D91" s="33">
        <v>2</v>
      </c>
      <c r="E91" s="33">
        <v>10</v>
      </c>
      <c r="F91" s="18" t="s">
        <v>385</v>
      </c>
      <c r="G91" s="6" t="s">
        <v>386</v>
      </c>
      <c r="H91" s="15">
        <v>5</v>
      </c>
      <c r="I91" s="18">
        <v>5</v>
      </c>
      <c r="J91" s="18">
        <v>5</v>
      </c>
      <c r="K91" s="18">
        <v>10</v>
      </c>
      <c r="L91" s="18">
        <v>9</v>
      </c>
      <c r="M91" s="7">
        <v>10</v>
      </c>
      <c r="N91" s="15">
        <v>15.887</v>
      </c>
      <c r="O91" s="18">
        <v>144</v>
      </c>
      <c r="P91" s="7" t="s">
        <v>384</v>
      </c>
      <c r="Q91" s="11">
        <v>147.78</v>
      </c>
      <c r="R91" s="15" t="s">
        <v>74</v>
      </c>
      <c r="S91" s="18" t="s">
        <v>74</v>
      </c>
      <c r="T91" s="18" t="s">
        <v>74</v>
      </c>
      <c r="U91" s="18" t="s">
        <v>74</v>
      </c>
      <c r="V91" s="18" t="s">
        <v>74</v>
      </c>
      <c r="W91" s="7" t="s">
        <v>74</v>
      </c>
      <c r="X91" s="15">
        <v>35.4</v>
      </c>
      <c r="Y91" s="18">
        <v>35.4</v>
      </c>
      <c r="Z91" s="18">
        <v>35.4</v>
      </c>
      <c r="AA91" s="18">
        <v>55.6</v>
      </c>
      <c r="AB91" s="18">
        <v>53.5</v>
      </c>
      <c r="AC91" s="7">
        <v>55.6</v>
      </c>
      <c r="AD91" s="5">
        <v>3538399999.99999</v>
      </c>
      <c r="AE91" s="15">
        <v>310580000</v>
      </c>
      <c r="AF91" s="18">
        <v>222500000</v>
      </c>
      <c r="AG91" s="18">
        <v>210310000</v>
      </c>
      <c r="AH91" s="18">
        <v>838950000</v>
      </c>
      <c r="AI91" s="18">
        <v>775770000</v>
      </c>
      <c r="AJ91" s="7">
        <v>1180300000</v>
      </c>
      <c r="AK91" s="15">
        <v>10</v>
      </c>
      <c r="AL91" s="6">
        <v>306760000</v>
      </c>
      <c r="AM91" s="15">
        <v>31058000</v>
      </c>
      <c r="AN91" s="18">
        <v>22250000</v>
      </c>
      <c r="AO91" s="18">
        <v>21031000</v>
      </c>
      <c r="AP91" s="18">
        <v>71384000</v>
      </c>
      <c r="AQ91" s="18">
        <v>64506000</v>
      </c>
      <c r="AR91" s="7">
        <v>96533000</v>
      </c>
      <c r="AS91" s="15">
        <v>138320000</v>
      </c>
      <c r="AT91" s="18">
        <v>179470000</v>
      </c>
      <c r="AU91" s="18">
        <v>130740000</v>
      </c>
      <c r="AV91" s="18">
        <v>106900000</v>
      </c>
      <c r="AW91" s="18">
        <v>106350000</v>
      </c>
      <c r="AX91" s="7">
        <v>186250000</v>
      </c>
      <c r="AY91" s="15">
        <v>6</v>
      </c>
      <c r="AZ91" s="18">
        <v>6</v>
      </c>
      <c r="BA91" s="18">
        <v>6</v>
      </c>
      <c r="BB91" s="18">
        <v>7</v>
      </c>
      <c r="BC91" s="18">
        <v>8</v>
      </c>
      <c r="BD91" s="7">
        <v>14</v>
      </c>
      <c r="BE91" s="11">
        <v>47</v>
      </c>
    </row>
    <row r="92" spans="1:57" s="2" customFormat="1">
      <c r="A92" s="31">
        <v>126</v>
      </c>
      <c r="B92" s="18" t="s">
        <v>387</v>
      </c>
      <c r="C92" s="18" t="s">
        <v>387</v>
      </c>
      <c r="D92" s="33">
        <v>7</v>
      </c>
      <c r="E92" s="33">
        <v>4</v>
      </c>
      <c r="F92" s="18" t="s">
        <v>389</v>
      </c>
      <c r="G92" s="6" t="s">
        <v>390</v>
      </c>
      <c r="H92" s="15">
        <v>2</v>
      </c>
      <c r="I92" s="18">
        <v>2</v>
      </c>
      <c r="J92" s="18">
        <v>2</v>
      </c>
      <c r="K92" s="18">
        <v>3</v>
      </c>
      <c r="L92" s="18">
        <v>3</v>
      </c>
      <c r="M92" s="7">
        <v>3</v>
      </c>
      <c r="N92" s="15">
        <v>13.694000000000001</v>
      </c>
      <c r="O92" s="18">
        <v>121</v>
      </c>
      <c r="P92" s="7" t="s">
        <v>388</v>
      </c>
      <c r="Q92" s="11">
        <v>27.222999999999999</v>
      </c>
      <c r="R92" s="15" t="s">
        <v>74</v>
      </c>
      <c r="S92" s="18" t="s">
        <v>74</v>
      </c>
      <c r="T92" s="18" t="s">
        <v>74</v>
      </c>
      <c r="U92" s="18" t="s">
        <v>74</v>
      </c>
      <c r="V92" s="18" t="s">
        <v>74</v>
      </c>
      <c r="W92" s="7" t="s">
        <v>74</v>
      </c>
      <c r="X92" s="15">
        <v>16.5</v>
      </c>
      <c r="Y92" s="18">
        <v>16.5</v>
      </c>
      <c r="Z92" s="18">
        <v>16.5</v>
      </c>
      <c r="AA92" s="18">
        <v>26.4</v>
      </c>
      <c r="AB92" s="18">
        <v>26.4</v>
      </c>
      <c r="AC92" s="7">
        <v>26.4</v>
      </c>
      <c r="AD92" s="5">
        <v>783060000</v>
      </c>
      <c r="AE92" s="15">
        <v>67818000</v>
      </c>
      <c r="AF92" s="18">
        <v>55285000</v>
      </c>
      <c r="AG92" s="18">
        <v>42073000</v>
      </c>
      <c r="AH92" s="18">
        <v>268020000</v>
      </c>
      <c r="AI92" s="18">
        <v>137100000</v>
      </c>
      <c r="AJ92" s="7">
        <v>212760000</v>
      </c>
      <c r="AK92" s="15">
        <v>4</v>
      </c>
      <c r="AL92" s="6">
        <v>185910000</v>
      </c>
      <c r="AM92" s="15">
        <v>16954000</v>
      </c>
      <c r="AN92" s="18">
        <v>13821000</v>
      </c>
      <c r="AO92" s="18">
        <v>10518000</v>
      </c>
      <c r="AP92" s="18">
        <v>62421000</v>
      </c>
      <c r="AQ92" s="18">
        <v>32640000</v>
      </c>
      <c r="AR92" s="7">
        <v>49557000</v>
      </c>
      <c r="AS92" s="15">
        <v>34650000</v>
      </c>
      <c r="AT92" s="18">
        <v>41197000</v>
      </c>
      <c r="AU92" s="18">
        <v>29666000</v>
      </c>
      <c r="AV92" s="18">
        <v>0</v>
      </c>
      <c r="AW92" s="18">
        <v>0</v>
      </c>
      <c r="AX92" s="7">
        <v>0</v>
      </c>
      <c r="AY92" s="15">
        <v>1</v>
      </c>
      <c r="AZ92" s="18">
        <v>2</v>
      </c>
      <c r="BA92" s="18">
        <v>0</v>
      </c>
      <c r="BB92" s="18">
        <v>3</v>
      </c>
      <c r="BC92" s="18">
        <v>2</v>
      </c>
      <c r="BD92" s="7">
        <v>2</v>
      </c>
      <c r="BE92" s="11">
        <v>10</v>
      </c>
    </row>
    <row r="93" spans="1:57" s="2" customFormat="1">
      <c r="A93" s="31">
        <v>127</v>
      </c>
      <c r="B93" s="18" t="s">
        <v>46</v>
      </c>
      <c r="C93" s="18" t="s">
        <v>47</v>
      </c>
      <c r="D93" s="33">
        <v>29</v>
      </c>
      <c r="E93" s="33">
        <v>3</v>
      </c>
      <c r="F93" s="18" t="s">
        <v>392</v>
      </c>
      <c r="G93" s="6" t="s">
        <v>393</v>
      </c>
      <c r="H93" s="15">
        <v>1</v>
      </c>
      <c r="I93" s="18">
        <v>2</v>
      </c>
      <c r="J93" s="18">
        <v>1</v>
      </c>
      <c r="K93" s="18">
        <v>3</v>
      </c>
      <c r="L93" s="18">
        <v>2</v>
      </c>
      <c r="M93" s="7">
        <v>2</v>
      </c>
      <c r="N93" s="15">
        <v>50.343000000000004</v>
      </c>
      <c r="O93" s="18">
        <v>450</v>
      </c>
      <c r="P93" s="7" t="s">
        <v>391</v>
      </c>
      <c r="Q93" s="11">
        <v>31.222000000000001</v>
      </c>
      <c r="R93" s="15" t="s">
        <v>74</v>
      </c>
      <c r="S93" s="18" t="s">
        <v>74</v>
      </c>
      <c r="T93" s="18" t="s">
        <v>74</v>
      </c>
      <c r="U93" s="18" t="s">
        <v>74</v>
      </c>
      <c r="V93" s="18" t="s">
        <v>74</v>
      </c>
      <c r="W93" s="7" t="s">
        <v>74</v>
      </c>
      <c r="X93" s="15">
        <v>2.2000000000000002</v>
      </c>
      <c r="Y93" s="18">
        <v>4.4000000000000004</v>
      </c>
      <c r="Z93" s="18">
        <v>2.2000000000000002</v>
      </c>
      <c r="AA93" s="18">
        <v>7.8</v>
      </c>
      <c r="AB93" s="18">
        <v>4.4000000000000004</v>
      </c>
      <c r="AC93" s="7">
        <v>4.4000000000000004</v>
      </c>
      <c r="AD93" s="5">
        <v>64314000</v>
      </c>
      <c r="AE93" s="15">
        <v>3781400</v>
      </c>
      <c r="AF93" s="18">
        <v>8707500</v>
      </c>
      <c r="AG93" s="18">
        <v>4102500</v>
      </c>
      <c r="AH93" s="18">
        <v>19670000</v>
      </c>
      <c r="AI93" s="18">
        <v>17127000</v>
      </c>
      <c r="AJ93" s="7">
        <v>10926000</v>
      </c>
      <c r="AK93" s="15">
        <v>21</v>
      </c>
      <c r="AL93" s="6">
        <v>3062600</v>
      </c>
      <c r="AM93" s="15">
        <v>180070</v>
      </c>
      <c r="AN93" s="18">
        <v>414640</v>
      </c>
      <c r="AO93" s="18">
        <v>195350</v>
      </c>
      <c r="AP93" s="18">
        <v>936650</v>
      </c>
      <c r="AQ93" s="18">
        <v>815580</v>
      </c>
      <c r="AR93" s="7">
        <v>520270</v>
      </c>
      <c r="AS93" s="15">
        <v>0</v>
      </c>
      <c r="AT93" s="18">
        <v>6344500</v>
      </c>
      <c r="AU93" s="18">
        <v>0</v>
      </c>
      <c r="AV93" s="18">
        <v>7033600</v>
      </c>
      <c r="AW93" s="18">
        <v>6655200</v>
      </c>
      <c r="AX93" s="7">
        <v>0</v>
      </c>
      <c r="AY93" s="15">
        <v>1</v>
      </c>
      <c r="AZ93" s="18">
        <v>2</v>
      </c>
      <c r="BA93" s="18">
        <v>1</v>
      </c>
      <c r="BB93" s="18">
        <v>2</v>
      </c>
      <c r="BC93" s="18">
        <v>2</v>
      </c>
      <c r="BD93" s="7">
        <v>2</v>
      </c>
      <c r="BE93" s="11">
        <v>10</v>
      </c>
    </row>
    <row r="94" spans="1:57" s="2" customFormat="1">
      <c r="A94" s="31">
        <v>129</v>
      </c>
      <c r="B94" s="18" t="s">
        <v>22</v>
      </c>
      <c r="C94" s="18" t="s">
        <v>23</v>
      </c>
      <c r="D94" s="33">
        <v>7</v>
      </c>
      <c r="E94" s="33">
        <v>3</v>
      </c>
      <c r="F94" s="18" t="s">
        <v>395</v>
      </c>
      <c r="G94" s="6" t="s">
        <v>396</v>
      </c>
      <c r="H94" s="15">
        <v>2</v>
      </c>
      <c r="I94" s="18">
        <v>1</v>
      </c>
      <c r="J94" s="18">
        <v>0</v>
      </c>
      <c r="K94" s="18">
        <v>3</v>
      </c>
      <c r="L94" s="18">
        <v>2</v>
      </c>
      <c r="M94" s="7">
        <v>3</v>
      </c>
      <c r="N94" s="15">
        <v>24.234000000000002</v>
      </c>
      <c r="O94" s="18">
        <v>205</v>
      </c>
      <c r="P94" s="7" t="s">
        <v>394</v>
      </c>
      <c r="Q94" s="11">
        <v>44.722999999999999</v>
      </c>
      <c r="R94" s="15" t="s">
        <v>74</v>
      </c>
      <c r="S94" s="18" t="s">
        <v>74</v>
      </c>
      <c r="T94" s="18"/>
      <c r="U94" s="18" t="s">
        <v>74</v>
      </c>
      <c r="V94" s="18" t="s">
        <v>74</v>
      </c>
      <c r="W94" s="7" t="s">
        <v>74</v>
      </c>
      <c r="X94" s="15">
        <v>11.7</v>
      </c>
      <c r="Y94" s="18">
        <v>4.9000000000000004</v>
      </c>
      <c r="Z94" s="18">
        <v>0</v>
      </c>
      <c r="AA94" s="18">
        <v>15.1</v>
      </c>
      <c r="AB94" s="18">
        <v>8.3000000000000007</v>
      </c>
      <c r="AC94" s="7">
        <v>15.1</v>
      </c>
      <c r="AD94" s="5">
        <v>87174000</v>
      </c>
      <c r="AE94" s="15">
        <v>15044000</v>
      </c>
      <c r="AF94" s="18">
        <v>6268600</v>
      </c>
      <c r="AG94" s="18">
        <v>0</v>
      </c>
      <c r="AH94" s="18">
        <v>23028000</v>
      </c>
      <c r="AI94" s="18">
        <v>13876000</v>
      </c>
      <c r="AJ94" s="7">
        <v>28958000</v>
      </c>
      <c r="AK94" s="15">
        <v>10</v>
      </c>
      <c r="AL94" s="6">
        <v>8717400</v>
      </c>
      <c r="AM94" s="15">
        <v>1504400</v>
      </c>
      <c r="AN94" s="18">
        <v>626860</v>
      </c>
      <c r="AO94" s="18">
        <v>0</v>
      </c>
      <c r="AP94" s="18">
        <v>2302800</v>
      </c>
      <c r="AQ94" s="18">
        <v>1387600</v>
      </c>
      <c r="AR94" s="7">
        <v>2895800</v>
      </c>
      <c r="AS94" s="15">
        <v>9217000</v>
      </c>
      <c r="AT94" s="18">
        <v>0</v>
      </c>
      <c r="AU94" s="18">
        <v>0</v>
      </c>
      <c r="AV94" s="18">
        <v>8572600</v>
      </c>
      <c r="AW94" s="18">
        <v>6710300</v>
      </c>
      <c r="AX94" s="7">
        <v>10979000</v>
      </c>
      <c r="AY94" s="15">
        <v>2</v>
      </c>
      <c r="AZ94" s="18">
        <v>1</v>
      </c>
      <c r="BA94" s="18">
        <v>0</v>
      </c>
      <c r="BB94" s="18">
        <v>4</v>
      </c>
      <c r="BC94" s="18">
        <v>2</v>
      </c>
      <c r="BD94" s="7">
        <v>2</v>
      </c>
      <c r="BE94" s="11">
        <v>11</v>
      </c>
    </row>
    <row r="95" spans="1:57" s="2" customFormat="1">
      <c r="A95" s="31">
        <v>130</v>
      </c>
      <c r="B95" s="18" t="s">
        <v>397</v>
      </c>
      <c r="C95" s="18" t="s">
        <v>398</v>
      </c>
      <c r="D95" s="33">
        <v>10</v>
      </c>
      <c r="E95" s="33">
        <v>3</v>
      </c>
      <c r="F95" s="18" t="s">
        <v>400</v>
      </c>
      <c r="G95" s="6" t="s">
        <v>401</v>
      </c>
      <c r="H95" s="15">
        <v>3</v>
      </c>
      <c r="I95" s="18">
        <v>3</v>
      </c>
      <c r="J95" s="18">
        <v>3</v>
      </c>
      <c r="K95" s="18">
        <v>3</v>
      </c>
      <c r="L95" s="18">
        <v>3</v>
      </c>
      <c r="M95" s="7">
        <v>3</v>
      </c>
      <c r="N95" s="15">
        <v>10.282999999999999</v>
      </c>
      <c r="O95" s="18">
        <v>93</v>
      </c>
      <c r="P95" s="7" t="s">
        <v>399</v>
      </c>
      <c r="Q95" s="11">
        <v>45.985999999999997</v>
      </c>
      <c r="R95" s="15" t="s">
        <v>74</v>
      </c>
      <c r="S95" s="18" t="s">
        <v>74</v>
      </c>
      <c r="T95" s="18" t="s">
        <v>74</v>
      </c>
      <c r="U95" s="18" t="s">
        <v>74</v>
      </c>
      <c r="V95" s="18" t="s">
        <v>74</v>
      </c>
      <c r="W95" s="7" t="s">
        <v>74</v>
      </c>
      <c r="X95" s="15">
        <v>33.299999999999997</v>
      </c>
      <c r="Y95" s="18">
        <v>33.299999999999997</v>
      </c>
      <c r="Z95" s="18">
        <v>33.299999999999997</v>
      </c>
      <c r="AA95" s="18">
        <v>33.299999999999997</v>
      </c>
      <c r="AB95" s="18">
        <v>33.299999999999997</v>
      </c>
      <c r="AC95" s="7">
        <v>33.299999999999997</v>
      </c>
      <c r="AD95" s="5">
        <v>541660000</v>
      </c>
      <c r="AE95" s="15">
        <v>78267000</v>
      </c>
      <c r="AF95" s="18">
        <v>52738000</v>
      </c>
      <c r="AG95" s="18">
        <v>47813000</v>
      </c>
      <c r="AH95" s="18">
        <v>124830000</v>
      </c>
      <c r="AI95" s="18">
        <v>101970000</v>
      </c>
      <c r="AJ95" s="7">
        <v>136050000</v>
      </c>
      <c r="AK95" s="15">
        <v>4</v>
      </c>
      <c r="AL95" s="6">
        <v>135420000</v>
      </c>
      <c r="AM95" s="15">
        <v>19567000</v>
      </c>
      <c r="AN95" s="18">
        <v>13185000</v>
      </c>
      <c r="AO95" s="18">
        <v>11953000</v>
      </c>
      <c r="AP95" s="18">
        <v>31206000</v>
      </c>
      <c r="AQ95" s="18">
        <v>25493000</v>
      </c>
      <c r="AR95" s="7">
        <v>34012000</v>
      </c>
      <c r="AS95" s="15">
        <v>33304000</v>
      </c>
      <c r="AT95" s="18">
        <v>30435000</v>
      </c>
      <c r="AU95" s="18">
        <v>25390000</v>
      </c>
      <c r="AV95" s="18">
        <v>33948000</v>
      </c>
      <c r="AW95" s="18">
        <v>30106000</v>
      </c>
      <c r="AX95" s="7">
        <v>39849000</v>
      </c>
      <c r="AY95" s="15">
        <v>1</v>
      </c>
      <c r="AZ95" s="18">
        <v>2</v>
      </c>
      <c r="BA95" s="18">
        <v>2</v>
      </c>
      <c r="BB95" s="18">
        <v>2</v>
      </c>
      <c r="BC95" s="18">
        <v>3</v>
      </c>
      <c r="BD95" s="7">
        <v>3</v>
      </c>
      <c r="BE95" s="11">
        <v>13</v>
      </c>
    </row>
    <row r="96" spans="1:57" s="2" customFormat="1">
      <c r="A96" s="31">
        <v>131</v>
      </c>
      <c r="B96" s="18" t="s">
        <v>402</v>
      </c>
      <c r="C96" s="18" t="s">
        <v>402</v>
      </c>
      <c r="D96" s="33">
        <v>5</v>
      </c>
      <c r="E96" s="33">
        <v>1</v>
      </c>
      <c r="F96" s="18" t="s">
        <v>404</v>
      </c>
      <c r="G96" s="6">
        <v>725</v>
      </c>
      <c r="H96" s="15">
        <v>1</v>
      </c>
      <c r="I96" s="18">
        <v>1</v>
      </c>
      <c r="J96" s="18">
        <v>0</v>
      </c>
      <c r="K96" s="18">
        <v>1</v>
      </c>
      <c r="L96" s="18">
        <v>1</v>
      </c>
      <c r="M96" s="7">
        <v>1</v>
      </c>
      <c r="N96" s="15">
        <v>18.282</v>
      </c>
      <c r="O96" s="18">
        <v>161</v>
      </c>
      <c r="P96" s="7" t="s">
        <v>403</v>
      </c>
      <c r="Q96" s="11">
        <v>5.8037000000000001</v>
      </c>
      <c r="R96" s="15" t="s">
        <v>74</v>
      </c>
      <c r="S96" s="18" t="s">
        <v>93</v>
      </c>
      <c r="T96" s="18"/>
      <c r="U96" s="18" t="s">
        <v>93</v>
      </c>
      <c r="V96" s="18" t="s">
        <v>74</v>
      </c>
      <c r="W96" s="7" t="s">
        <v>74</v>
      </c>
      <c r="X96" s="15">
        <v>5</v>
      </c>
      <c r="Y96" s="18">
        <v>5</v>
      </c>
      <c r="Z96" s="18">
        <v>0</v>
      </c>
      <c r="AA96" s="18">
        <v>5</v>
      </c>
      <c r="AB96" s="18">
        <v>5</v>
      </c>
      <c r="AC96" s="7">
        <v>5</v>
      </c>
      <c r="AD96" s="5">
        <v>53998000</v>
      </c>
      <c r="AE96" s="15">
        <v>12363000</v>
      </c>
      <c r="AF96" s="18">
        <v>8481000</v>
      </c>
      <c r="AG96" s="18">
        <v>0</v>
      </c>
      <c r="AH96" s="18">
        <v>11111000</v>
      </c>
      <c r="AI96" s="18">
        <v>9965300</v>
      </c>
      <c r="AJ96" s="7">
        <v>12078000</v>
      </c>
      <c r="AK96" s="15">
        <v>6</v>
      </c>
      <c r="AL96" s="6">
        <v>8999700</v>
      </c>
      <c r="AM96" s="15">
        <v>2060500</v>
      </c>
      <c r="AN96" s="18">
        <v>1413500</v>
      </c>
      <c r="AO96" s="18">
        <v>0</v>
      </c>
      <c r="AP96" s="18">
        <v>1851800</v>
      </c>
      <c r="AQ96" s="18">
        <v>1660900</v>
      </c>
      <c r="AR96" s="7">
        <v>2013000</v>
      </c>
      <c r="AS96" s="15">
        <v>0</v>
      </c>
      <c r="AT96" s="18">
        <v>0</v>
      </c>
      <c r="AU96" s="18">
        <v>0</v>
      </c>
      <c r="AV96" s="18">
        <v>0</v>
      </c>
      <c r="AW96" s="18">
        <v>0</v>
      </c>
      <c r="AX96" s="7">
        <v>0</v>
      </c>
      <c r="AY96" s="15">
        <v>1</v>
      </c>
      <c r="AZ96" s="18">
        <v>0</v>
      </c>
      <c r="BA96" s="18">
        <v>0</v>
      </c>
      <c r="BB96" s="18">
        <v>0</v>
      </c>
      <c r="BC96" s="18">
        <v>1</v>
      </c>
      <c r="BD96" s="7">
        <v>1</v>
      </c>
      <c r="BE96" s="11">
        <v>3</v>
      </c>
    </row>
    <row r="97" spans="1:57" s="2" customFormat="1">
      <c r="A97" s="31">
        <v>133</v>
      </c>
      <c r="B97" s="18" t="s">
        <v>405</v>
      </c>
      <c r="C97" s="18" t="s">
        <v>406</v>
      </c>
      <c r="D97" s="33">
        <v>3</v>
      </c>
      <c r="E97" s="33">
        <v>3</v>
      </c>
      <c r="F97" s="18" t="s">
        <v>408</v>
      </c>
      <c r="G97" s="6" t="s">
        <v>409</v>
      </c>
      <c r="H97" s="15">
        <v>2</v>
      </c>
      <c r="I97" s="18">
        <v>2</v>
      </c>
      <c r="J97" s="18">
        <v>2</v>
      </c>
      <c r="K97" s="18">
        <v>3</v>
      </c>
      <c r="L97" s="18">
        <v>2</v>
      </c>
      <c r="M97" s="7">
        <v>3</v>
      </c>
      <c r="N97" s="15">
        <v>8.5561000000000007</v>
      </c>
      <c r="O97" s="18">
        <v>76</v>
      </c>
      <c r="P97" s="7" t="s">
        <v>407</v>
      </c>
      <c r="Q97" s="11">
        <v>45.948999999999998</v>
      </c>
      <c r="R97" s="15" t="s">
        <v>74</v>
      </c>
      <c r="S97" s="18" t="s">
        <v>74</v>
      </c>
      <c r="T97" s="18" t="s">
        <v>74</v>
      </c>
      <c r="U97" s="18" t="s">
        <v>74</v>
      </c>
      <c r="V97" s="18" t="s">
        <v>74</v>
      </c>
      <c r="W97" s="7" t="s">
        <v>74</v>
      </c>
      <c r="X97" s="15">
        <v>22.4</v>
      </c>
      <c r="Y97" s="18">
        <v>22.4</v>
      </c>
      <c r="Z97" s="18">
        <v>22.4</v>
      </c>
      <c r="AA97" s="18">
        <v>42.1</v>
      </c>
      <c r="AB97" s="18">
        <v>22.4</v>
      </c>
      <c r="AC97" s="7">
        <v>42.1</v>
      </c>
      <c r="AD97" s="5">
        <v>1224200000</v>
      </c>
      <c r="AE97" s="15">
        <v>180270000</v>
      </c>
      <c r="AF97" s="18">
        <v>85035000</v>
      </c>
      <c r="AG97" s="18">
        <v>156970000</v>
      </c>
      <c r="AH97" s="18">
        <v>165930000</v>
      </c>
      <c r="AI97" s="18">
        <v>172930000</v>
      </c>
      <c r="AJ97" s="7">
        <v>463040000</v>
      </c>
      <c r="AK97" s="15">
        <v>4</v>
      </c>
      <c r="AL97" s="6">
        <v>238950000</v>
      </c>
      <c r="AM97" s="15">
        <v>34516000</v>
      </c>
      <c r="AN97" s="18">
        <v>16202000</v>
      </c>
      <c r="AO97" s="18">
        <v>31279000</v>
      </c>
      <c r="AP97" s="18">
        <v>31207000</v>
      </c>
      <c r="AQ97" s="18">
        <v>35265000</v>
      </c>
      <c r="AR97" s="7">
        <v>90480000</v>
      </c>
      <c r="AS97" s="15">
        <v>121980000</v>
      </c>
      <c r="AT97" s="18">
        <v>84801000</v>
      </c>
      <c r="AU97" s="18">
        <v>126190000</v>
      </c>
      <c r="AV97" s="18">
        <v>71662000</v>
      </c>
      <c r="AW97" s="18">
        <v>78644000</v>
      </c>
      <c r="AX97" s="7">
        <v>205170000</v>
      </c>
      <c r="AY97" s="15">
        <v>3</v>
      </c>
      <c r="AZ97" s="18">
        <v>3</v>
      </c>
      <c r="BA97" s="18">
        <v>3</v>
      </c>
      <c r="BB97" s="18">
        <v>3</v>
      </c>
      <c r="BC97" s="18">
        <v>3</v>
      </c>
      <c r="BD97" s="7">
        <v>4</v>
      </c>
      <c r="BE97" s="11">
        <v>19</v>
      </c>
    </row>
    <row r="98" spans="1:57" s="2" customFormat="1">
      <c r="A98" s="31">
        <v>134</v>
      </c>
      <c r="B98" s="18" t="s">
        <v>410</v>
      </c>
      <c r="C98" s="18" t="s">
        <v>410</v>
      </c>
      <c r="D98" s="33">
        <v>1</v>
      </c>
      <c r="E98" s="33">
        <v>1</v>
      </c>
      <c r="F98" s="18" t="s">
        <v>411</v>
      </c>
      <c r="G98" s="6">
        <v>362</v>
      </c>
      <c r="H98" s="15">
        <v>0</v>
      </c>
      <c r="I98" s="18">
        <v>0</v>
      </c>
      <c r="J98" s="18">
        <v>1</v>
      </c>
      <c r="K98" s="18">
        <v>0</v>
      </c>
      <c r="L98" s="18">
        <v>0</v>
      </c>
      <c r="M98" s="7">
        <v>0</v>
      </c>
      <c r="N98" s="15">
        <v>27.780999999999999</v>
      </c>
      <c r="O98" s="18">
        <v>251</v>
      </c>
      <c r="P98" s="7">
        <v>251</v>
      </c>
      <c r="Q98" s="11">
        <v>5.9180999999999999</v>
      </c>
      <c r="R98" s="15"/>
      <c r="S98" s="18"/>
      <c r="T98" s="18" t="s">
        <v>74</v>
      </c>
      <c r="U98" s="18"/>
      <c r="V98" s="18"/>
      <c r="W98" s="7"/>
      <c r="X98" s="15">
        <v>0</v>
      </c>
      <c r="Y98" s="18">
        <v>0</v>
      </c>
      <c r="Z98" s="18">
        <v>7.2</v>
      </c>
      <c r="AA98" s="18">
        <v>0</v>
      </c>
      <c r="AB98" s="18">
        <v>0</v>
      </c>
      <c r="AC98" s="7">
        <v>0</v>
      </c>
      <c r="AD98" s="5">
        <v>127030000</v>
      </c>
      <c r="AE98" s="15">
        <v>0</v>
      </c>
      <c r="AF98" s="18">
        <v>0</v>
      </c>
      <c r="AG98" s="18">
        <v>127030000</v>
      </c>
      <c r="AH98" s="18">
        <v>0</v>
      </c>
      <c r="AI98" s="18">
        <v>0</v>
      </c>
      <c r="AJ98" s="7">
        <v>0</v>
      </c>
      <c r="AK98" s="15">
        <v>14</v>
      </c>
      <c r="AL98" s="6">
        <v>9073700</v>
      </c>
      <c r="AM98" s="15">
        <v>0</v>
      </c>
      <c r="AN98" s="18">
        <v>0</v>
      </c>
      <c r="AO98" s="18">
        <v>9073700</v>
      </c>
      <c r="AP98" s="18">
        <v>0</v>
      </c>
      <c r="AQ98" s="18">
        <v>0</v>
      </c>
      <c r="AR98" s="7">
        <v>0</v>
      </c>
      <c r="AS98" s="15">
        <v>0</v>
      </c>
      <c r="AT98" s="18">
        <v>0</v>
      </c>
      <c r="AU98" s="18">
        <v>0</v>
      </c>
      <c r="AV98" s="18">
        <v>0</v>
      </c>
      <c r="AW98" s="18">
        <v>0</v>
      </c>
      <c r="AX98" s="7">
        <v>0</v>
      </c>
      <c r="AY98" s="15">
        <v>0</v>
      </c>
      <c r="AZ98" s="18">
        <v>0</v>
      </c>
      <c r="BA98" s="18">
        <v>1</v>
      </c>
      <c r="BB98" s="18">
        <v>0</v>
      </c>
      <c r="BC98" s="18">
        <v>0</v>
      </c>
      <c r="BD98" s="7">
        <v>0</v>
      </c>
      <c r="BE98" s="11">
        <v>1</v>
      </c>
    </row>
    <row r="99" spans="1:57" s="2" customFormat="1">
      <c r="A99" s="31">
        <v>135</v>
      </c>
      <c r="B99" s="18" t="s">
        <v>412</v>
      </c>
      <c r="C99" s="18" t="s">
        <v>412</v>
      </c>
      <c r="D99" s="33">
        <v>4</v>
      </c>
      <c r="E99" s="33">
        <v>17</v>
      </c>
      <c r="F99" s="18" t="s">
        <v>414</v>
      </c>
      <c r="G99" s="6" t="s">
        <v>415</v>
      </c>
      <c r="H99" s="15">
        <v>15</v>
      </c>
      <c r="I99" s="18">
        <v>16</v>
      </c>
      <c r="J99" s="18">
        <v>12</v>
      </c>
      <c r="K99" s="18">
        <v>14</v>
      </c>
      <c r="L99" s="18">
        <v>14</v>
      </c>
      <c r="M99" s="7">
        <v>14</v>
      </c>
      <c r="N99" s="15">
        <v>28.306999999999999</v>
      </c>
      <c r="O99" s="18">
        <v>250</v>
      </c>
      <c r="P99" s="7" t="s">
        <v>413</v>
      </c>
      <c r="Q99" s="11">
        <v>323.31</v>
      </c>
      <c r="R99" s="15" t="s">
        <v>74</v>
      </c>
      <c r="S99" s="18" t="s">
        <v>74</v>
      </c>
      <c r="T99" s="18" t="s">
        <v>74</v>
      </c>
      <c r="U99" s="18" t="s">
        <v>74</v>
      </c>
      <c r="V99" s="18" t="s">
        <v>74</v>
      </c>
      <c r="W99" s="7" t="s">
        <v>74</v>
      </c>
      <c r="X99" s="15">
        <v>44.8</v>
      </c>
      <c r="Y99" s="18">
        <v>44.8</v>
      </c>
      <c r="Z99" s="18">
        <v>42.8</v>
      </c>
      <c r="AA99" s="18">
        <v>40.799999999999997</v>
      </c>
      <c r="AB99" s="18">
        <v>40.799999999999997</v>
      </c>
      <c r="AC99" s="7">
        <v>40.799999999999997</v>
      </c>
      <c r="AD99" s="5">
        <v>13919000000</v>
      </c>
      <c r="AE99" s="15">
        <v>2524800000</v>
      </c>
      <c r="AF99" s="18">
        <v>2069899999.99999</v>
      </c>
      <c r="AG99" s="18">
        <v>1119200000</v>
      </c>
      <c r="AH99" s="18">
        <v>2366500000</v>
      </c>
      <c r="AI99" s="18">
        <v>2522200000</v>
      </c>
      <c r="AJ99" s="7">
        <v>3315799999.99999</v>
      </c>
      <c r="AK99" s="15">
        <v>9</v>
      </c>
      <c r="AL99" s="6">
        <v>1389900000</v>
      </c>
      <c r="AM99" s="15">
        <v>250540000</v>
      </c>
      <c r="AN99" s="18">
        <v>205480000</v>
      </c>
      <c r="AO99" s="18">
        <v>115770000</v>
      </c>
      <c r="AP99" s="18">
        <v>236500000</v>
      </c>
      <c r="AQ99" s="18">
        <v>253080000</v>
      </c>
      <c r="AR99" s="7">
        <v>328490000</v>
      </c>
      <c r="AS99" s="15">
        <v>796720000</v>
      </c>
      <c r="AT99" s="18">
        <v>846720000</v>
      </c>
      <c r="AU99" s="18">
        <v>431680000</v>
      </c>
      <c r="AV99" s="18">
        <v>472940000</v>
      </c>
      <c r="AW99" s="18">
        <v>540010000</v>
      </c>
      <c r="AX99" s="7">
        <v>737780000</v>
      </c>
      <c r="AY99" s="15">
        <v>15</v>
      </c>
      <c r="AZ99" s="18">
        <v>18</v>
      </c>
      <c r="BA99" s="18">
        <v>9</v>
      </c>
      <c r="BB99" s="18">
        <v>14</v>
      </c>
      <c r="BC99" s="18">
        <v>14</v>
      </c>
      <c r="BD99" s="7">
        <v>15</v>
      </c>
      <c r="BE99" s="11">
        <v>85</v>
      </c>
    </row>
    <row r="100" spans="1:57" s="2" customFormat="1">
      <c r="A100" s="31">
        <v>136</v>
      </c>
      <c r="B100" s="18" t="s">
        <v>416</v>
      </c>
      <c r="C100" s="18" t="s">
        <v>417</v>
      </c>
      <c r="D100" s="33">
        <v>4</v>
      </c>
      <c r="E100" s="33">
        <v>99</v>
      </c>
      <c r="F100" s="18" t="s">
        <v>419</v>
      </c>
      <c r="G100" s="6" t="s">
        <v>420</v>
      </c>
      <c r="H100" s="15">
        <v>60</v>
      </c>
      <c r="I100" s="18">
        <v>61</v>
      </c>
      <c r="J100" s="18">
        <v>50</v>
      </c>
      <c r="K100" s="18">
        <v>93</v>
      </c>
      <c r="L100" s="18">
        <v>92</v>
      </c>
      <c r="M100" s="7">
        <v>85</v>
      </c>
      <c r="N100" s="15">
        <v>252.96</v>
      </c>
      <c r="O100" s="18">
        <v>2269</v>
      </c>
      <c r="P100" s="7" t="s">
        <v>418</v>
      </c>
      <c r="Q100" s="11">
        <v>323.31</v>
      </c>
      <c r="R100" s="15" t="s">
        <v>74</v>
      </c>
      <c r="S100" s="18" t="s">
        <v>74</v>
      </c>
      <c r="T100" s="18" t="s">
        <v>74</v>
      </c>
      <c r="U100" s="18" t="s">
        <v>74</v>
      </c>
      <c r="V100" s="18" t="s">
        <v>74</v>
      </c>
      <c r="W100" s="7" t="s">
        <v>74</v>
      </c>
      <c r="X100" s="15">
        <v>32.6</v>
      </c>
      <c r="Y100" s="18">
        <v>32.4</v>
      </c>
      <c r="Z100" s="18">
        <v>26.6</v>
      </c>
      <c r="AA100" s="18">
        <v>47.8</v>
      </c>
      <c r="AB100" s="18">
        <v>48.2</v>
      </c>
      <c r="AC100" s="7">
        <v>46.7</v>
      </c>
      <c r="AD100" s="5">
        <v>17149000000</v>
      </c>
      <c r="AE100" s="15">
        <v>1415500000</v>
      </c>
      <c r="AF100" s="18">
        <v>1094200000</v>
      </c>
      <c r="AG100" s="18">
        <v>892890000</v>
      </c>
      <c r="AH100" s="18">
        <v>4896700000</v>
      </c>
      <c r="AI100" s="18">
        <v>6196799999.9999905</v>
      </c>
      <c r="AJ100" s="7">
        <v>2652800000</v>
      </c>
      <c r="AK100" s="15">
        <v>123</v>
      </c>
      <c r="AL100" s="6">
        <v>100270000</v>
      </c>
      <c r="AM100" s="15">
        <v>9136600</v>
      </c>
      <c r="AN100" s="18">
        <v>7118400</v>
      </c>
      <c r="AO100" s="18">
        <v>5694500</v>
      </c>
      <c r="AP100" s="18">
        <v>27989000</v>
      </c>
      <c r="AQ100" s="18">
        <v>35581000</v>
      </c>
      <c r="AR100" s="7">
        <v>14750000</v>
      </c>
      <c r="AS100" s="15">
        <v>72739000</v>
      </c>
      <c r="AT100" s="18">
        <v>76950000</v>
      </c>
      <c r="AU100" s="18">
        <v>53298000</v>
      </c>
      <c r="AV100" s="18">
        <v>128590000</v>
      </c>
      <c r="AW100" s="18">
        <v>168840000</v>
      </c>
      <c r="AX100" s="7">
        <v>69353000</v>
      </c>
      <c r="AY100" s="15">
        <v>63</v>
      </c>
      <c r="AZ100" s="18">
        <v>60</v>
      </c>
      <c r="BA100" s="18">
        <v>43</v>
      </c>
      <c r="BB100" s="18">
        <v>99</v>
      </c>
      <c r="BC100" s="18">
        <v>102</v>
      </c>
      <c r="BD100" s="7">
        <v>75</v>
      </c>
      <c r="BE100" s="11">
        <v>442</v>
      </c>
    </row>
    <row r="101" spans="1:57" s="2" customFormat="1">
      <c r="A101" s="31">
        <v>138</v>
      </c>
      <c r="B101" s="18" t="s">
        <v>24</v>
      </c>
      <c r="C101" s="18" t="s">
        <v>24</v>
      </c>
      <c r="D101" s="33">
        <v>15</v>
      </c>
      <c r="E101" s="33">
        <v>2</v>
      </c>
      <c r="F101" s="18" t="s">
        <v>422</v>
      </c>
      <c r="G101" s="6" t="s">
        <v>423</v>
      </c>
      <c r="H101" s="15">
        <v>0</v>
      </c>
      <c r="I101" s="18">
        <v>0</v>
      </c>
      <c r="J101" s="18">
        <v>0</v>
      </c>
      <c r="K101" s="18">
        <v>1</v>
      </c>
      <c r="L101" s="18">
        <v>2</v>
      </c>
      <c r="M101" s="7">
        <v>2</v>
      </c>
      <c r="N101" s="15">
        <v>61.628999999999998</v>
      </c>
      <c r="O101" s="18">
        <v>560</v>
      </c>
      <c r="P101" s="7" t="s">
        <v>421</v>
      </c>
      <c r="Q101" s="11">
        <v>13.407999999999999</v>
      </c>
      <c r="R101" s="15"/>
      <c r="S101" s="18"/>
      <c r="T101" s="18"/>
      <c r="U101" s="18" t="s">
        <v>93</v>
      </c>
      <c r="V101" s="18" t="s">
        <v>74</v>
      </c>
      <c r="W101" s="7" t="s">
        <v>74</v>
      </c>
      <c r="X101" s="15">
        <v>0</v>
      </c>
      <c r="Y101" s="18">
        <v>0</v>
      </c>
      <c r="Z101" s="18">
        <v>0</v>
      </c>
      <c r="AA101" s="18">
        <v>1.6</v>
      </c>
      <c r="AB101" s="18">
        <v>3.4</v>
      </c>
      <c r="AC101" s="7">
        <v>3.4</v>
      </c>
      <c r="AD101" s="5">
        <v>51519000</v>
      </c>
      <c r="AE101" s="15">
        <v>0</v>
      </c>
      <c r="AF101" s="18">
        <v>0</v>
      </c>
      <c r="AG101" s="18">
        <v>0</v>
      </c>
      <c r="AH101" s="18">
        <v>5680500</v>
      </c>
      <c r="AI101" s="18">
        <v>22757000</v>
      </c>
      <c r="AJ101" s="7">
        <v>23082000</v>
      </c>
      <c r="AK101" s="15">
        <v>29</v>
      </c>
      <c r="AL101" s="6">
        <v>1776500</v>
      </c>
      <c r="AM101" s="15">
        <v>0</v>
      </c>
      <c r="AN101" s="18">
        <v>0</v>
      </c>
      <c r="AO101" s="18">
        <v>0</v>
      </c>
      <c r="AP101" s="18">
        <v>195880</v>
      </c>
      <c r="AQ101" s="18">
        <v>784710</v>
      </c>
      <c r="AR101" s="7">
        <v>795940</v>
      </c>
      <c r="AS101" s="15">
        <v>0</v>
      </c>
      <c r="AT101" s="18">
        <v>0</v>
      </c>
      <c r="AU101" s="18">
        <v>0</v>
      </c>
      <c r="AV101" s="18">
        <v>0</v>
      </c>
      <c r="AW101" s="18">
        <v>12805000</v>
      </c>
      <c r="AX101" s="7">
        <v>11573000</v>
      </c>
      <c r="AY101" s="15">
        <v>0</v>
      </c>
      <c r="AZ101" s="18">
        <v>0</v>
      </c>
      <c r="BA101" s="18">
        <v>0</v>
      </c>
      <c r="BB101" s="18">
        <v>0</v>
      </c>
      <c r="BC101" s="18">
        <v>2</v>
      </c>
      <c r="BD101" s="7">
        <v>2</v>
      </c>
      <c r="BE101" s="11">
        <v>4</v>
      </c>
    </row>
    <row r="102" spans="1:57" s="2" customFormat="1">
      <c r="A102" s="31">
        <v>139</v>
      </c>
      <c r="B102" s="18" t="s">
        <v>424</v>
      </c>
      <c r="C102" s="18" t="s">
        <v>424</v>
      </c>
      <c r="D102" s="33">
        <v>1</v>
      </c>
      <c r="E102" s="33">
        <v>10</v>
      </c>
      <c r="F102" s="18" t="s">
        <v>425</v>
      </c>
      <c r="G102" s="6" t="s">
        <v>426</v>
      </c>
      <c r="H102" s="15">
        <v>5</v>
      </c>
      <c r="I102" s="18">
        <v>5</v>
      </c>
      <c r="J102" s="18">
        <v>5</v>
      </c>
      <c r="K102" s="18">
        <v>10</v>
      </c>
      <c r="L102" s="18">
        <v>9</v>
      </c>
      <c r="M102" s="7">
        <v>10</v>
      </c>
      <c r="N102" s="15">
        <v>15.903</v>
      </c>
      <c r="O102" s="18">
        <v>144</v>
      </c>
      <c r="P102" s="7">
        <v>144</v>
      </c>
      <c r="Q102" s="11">
        <v>16.483000000000001</v>
      </c>
      <c r="R102" s="15" t="s">
        <v>74</v>
      </c>
      <c r="S102" s="18" t="s">
        <v>74</v>
      </c>
      <c r="T102" s="18" t="s">
        <v>74</v>
      </c>
      <c r="U102" s="18" t="s">
        <v>74</v>
      </c>
      <c r="V102" s="18" t="s">
        <v>74</v>
      </c>
      <c r="W102" s="7" t="s">
        <v>74</v>
      </c>
      <c r="X102" s="15">
        <v>35.4</v>
      </c>
      <c r="Y102" s="18">
        <v>35.4</v>
      </c>
      <c r="Z102" s="18">
        <v>35.4</v>
      </c>
      <c r="AA102" s="18">
        <v>55.6</v>
      </c>
      <c r="AB102" s="18">
        <v>53.5</v>
      </c>
      <c r="AC102" s="7">
        <v>55.6</v>
      </c>
      <c r="AD102" s="5">
        <v>270750000</v>
      </c>
      <c r="AE102" s="15">
        <v>11765000</v>
      </c>
      <c r="AF102" s="18">
        <v>16881000</v>
      </c>
      <c r="AG102" s="18">
        <v>10685000</v>
      </c>
      <c r="AH102" s="18">
        <v>58235000</v>
      </c>
      <c r="AI102" s="18">
        <v>94149000</v>
      </c>
      <c r="AJ102" s="7">
        <v>79038000</v>
      </c>
      <c r="AK102" s="15">
        <v>10</v>
      </c>
      <c r="AL102" s="6">
        <v>27075000</v>
      </c>
      <c r="AM102" s="15">
        <v>1176500</v>
      </c>
      <c r="AN102" s="18">
        <v>1688100</v>
      </c>
      <c r="AO102" s="18">
        <v>1068500</v>
      </c>
      <c r="AP102" s="18">
        <v>5823500</v>
      </c>
      <c r="AQ102" s="18">
        <v>9414900</v>
      </c>
      <c r="AR102" s="7">
        <v>7903800</v>
      </c>
      <c r="AS102" s="15">
        <v>0</v>
      </c>
      <c r="AT102" s="18">
        <v>0</v>
      </c>
      <c r="AU102" s="18">
        <v>0</v>
      </c>
      <c r="AV102" s="18">
        <v>0</v>
      </c>
      <c r="AW102" s="18">
        <v>0</v>
      </c>
      <c r="AX102" s="7">
        <v>0</v>
      </c>
      <c r="AY102" s="15">
        <v>1</v>
      </c>
      <c r="AZ102" s="18">
        <v>1</v>
      </c>
      <c r="BA102" s="18">
        <v>0</v>
      </c>
      <c r="BB102" s="18">
        <v>0</v>
      </c>
      <c r="BC102" s="18">
        <v>1</v>
      </c>
      <c r="BD102" s="7">
        <v>0</v>
      </c>
      <c r="BE102" s="11">
        <v>3</v>
      </c>
    </row>
    <row r="103" spans="1:57" s="2" customFormat="1">
      <c r="A103" s="31">
        <v>141</v>
      </c>
      <c r="B103" s="18" t="s">
        <v>427</v>
      </c>
      <c r="C103" s="18" t="s">
        <v>427</v>
      </c>
      <c r="D103" s="33">
        <v>1</v>
      </c>
      <c r="E103" s="33">
        <v>41</v>
      </c>
      <c r="F103" s="18" t="s">
        <v>428</v>
      </c>
      <c r="G103" s="6" t="s">
        <v>429</v>
      </c>
      <c r="H103" s="15">
        <v>20</v>
      </c>
      <c r="I103" s="18">
        <v>20</v>
      </c>
      <c r="J103" s="18">
        <v>18</v>
      </c>
      <c r="K103" s="18">
        <v>30</v>
      </c>
      <c r="L103" s="18">
        <v>38</v>
      </c>
      <c r="M103" s="7">
        <v>40</v>
      </c>
      <c r="N103" s="15">
        <v>65.944000000000003</v>
      </c>
      <c r="O103" s="18">
        <v>589</v>
      </c>
      <c r="P103" s="7">
        <v>589</v>
      </c>
      <c r="Q103" s="11">
        <v>319.91000000000003</v>
      </c>
      <c r="R103" s="15" t="s">
        <v>74</v>
      </c>
      <c r="S103" s="18" t="s">
        <v>74</v>
      </c>
      <c r="T103" s="18" t="s">
        <v>74</v>
      </c>
      <c r="U103" s="18" t="s">
        <v>74</v>
      </c>
      <c r="V103" s="18" t="s">
        <v>74</v>
      </c>
      <c r="W103" s="7" t="s">
        <v>74</v>
      </c>
      <c r="X103" s="15">
        <v>34.299999999999997</v>
      </c>
      <c r="Y103" s="18">
        <v>32.799999999999997</v>
      </c>
      <c r="Z103" s="18">
        <v>29.7</v>
      </c>
      <c r="AA103" s="18">
        <v>49.2</v>
      </c>
      <c r="AB103" s="18">
        <v>51.8</v>
      </c>
      <c r="AC103" s="7">
        <v>55.2</v>
      </c>
      <c r="AD103" s="5">
        <v>1545799999.99999</v>
      </c>
      <c r="AE103" s="15">
        <v>114830000</v>
      </c>
      <c r="AF103" s="18">
        <v>60833000</v>
      </c>
      <c r="AG103" s="18">
        <v>41449000</v>
      </c>
      <c r="AH103" s="18">
        <v>132290000</v>
      </c>
      <c r="AI103" s="18">
        <v>490090000</v>
      </c>
      <c r="AJ103" s="7">
        <v>706330000</v>
      </c>
      <c r="AK103" s="15">
        <v>31</v>
      </c>
      <c r="AL103" s="6">
        <v>39797000</v>
      </c>
      <c r="AM103" s="15">
        <v>2869400</v>
      </c>
      <c r="AN103" s="18">
        <v>1549800</v>
      </c>
      <c r="AO103" s="18">
        <v>1018400</v>
      </c>
      <c r="AP103" s="18">
        <v>3589700</v>
      </c>
      <c r="AQ103" s="18">
        <v>12578000</v>
      </c>
      <c r="AR103" s="7">
        <v>18192000</v>
      </c>
      <c r="AS103" s="15">
        <v>34771000</v>
      </c>
      <c r="AT103" s="18">
        <v>23339000</v>
      </c>
      <c r="AU103" s="18">
        <v>15605000</v>
      </c>
      <c r="AV103" s="18">
        <v>17273000</v>
      </c>
      <c r="AW103" s="18">
        <v>58646000</v>
      </c>
      <c r="AX103" s="7">
        <v>84142000</v>
      </c>
      <c r="AY103" s="15">
        <v>7</v>
      </c>
      <c r="AZ103" s="18">
        <v>5</v>
      </c>
      <c r="BA103" s="18">
        <v>4</v>
      </c>
      <c r="BB103" s="18">
        <v>5</v>
      </c>
      <c r="BC103" s="18">
        <v>10</v>
      </c>
      <c r="BD103" s="7">
        <v>14</v>
      </c>
      <c r="BE103" s="11">
        <v>45</v>
      </c>
    </row>
    <row r="104" spans="1:57" s="2" customFormat="1">
      <c r="A104" s="31">
        <v>142</v>
      </c>
      <c r="B104" s="18" t="s">
        <v>430</v>
      </c>
      <c r="C104" s="18" t="s">
        <v>430</v>
      </c>
      <c r="D104" s="33">
        <v>1</v>
      </c>
      <c r="E104" s="33">
        <v>41</v>
      </c>
      <c r="F104" s="18" t="s">
        <v>431</v>
      </c>
      <c r="G104" s="6" t="s">
        <v>432</v>
      </c>
      <c r="H104" s="15">
        <v>20</v>
      </c>
      <c r="I104" s="18">
        <v>20</v>
      </c>
      <c r="J104" s="18">
        <v>16</v>
      </c>
      <c r="K104" s="18">
        <v>28</v>
      </c>
      <c r="L104" s="18">
        <v>37</v>
      </c>
      <c r="M104" s="7">
        <v>40</v>
      </c>
      <c r="N104" s="15">
        <v>65.238</v>
      </c>
      <c r="O104" s="18">
        <v>583</v>
      </c>
      <c r="P104" s="7">
        <v>583</v>
      </c>
      <c r="Q104" s="11">
        <v>323.31</v>
      </c>
      <c r="R104" s="15" t="s">
        <v>74</v>
      </c>
      <c r="S104" s="18" t="s">
        <v>74</v>
      </c>
      <c r="T104" s="18" t="s">
        <v>74</v>
      </c>
      <c r="U104" s="18" t="s">
        <v>74</v>
      </c>
      <c r="V104" s="18" t="s">
        <v>74</v>
      </c>
      <c r="W104" s="7" t="s">
        <v>74</v>
      </c>
      <c r="X104" s="15">
        <v>35.700000000000003</v>
      </c>
      <c r="Y104" s="18">
        <v>34.1</v>
      </c>
      <c r="Z104" s="18">
        <v>26.6</v>
      </c>
      <c r="AA104" s="18">
        <v>45.3</v>
      </c>
      <c r="AB104" s="18">
        <v>53.9</v>
      </c>
      <c r="AC104" s="7">
        <v>56.9</v>
      </c>
      <c r="AD104" s="5">
        <v>7524599999.9999905</v>
      </c>
      <c r="AE104" s="15">
        <v>735010000</v>
      </c>
      <c r="AF104" s="18">
        <v>320510000</v>
      </c>
      <c r="AG104" s="18">
        <v>239870000</v>
      </c>
      <c r="AH104" s="18">
        <v>634370000</v>
      </c>
      <c r="AI104" s="18">
        <v>2396300000</v>
      </c>
      <c r="AJ104" s="7">
        <v>3198599999.99999</v>
      </c>
      <c r="AK104" s="15">
        <v>31</v>
      </c>
      <c r="AL104" s="6">
        <v>183140000</v>
      </c>
      <c r="AM104" s="15">
        <v>21720000</v>
      </c>
      <c r="AN104" s="18">
        <v>9593500</v>
      </c>
      <c r="AO104" s="18">
        <v>6983000</v>
      </c>
      <c r="AP104" s="18">
        <v>15456000</v>
      </c>
      <c r="AQ104" s="18">
        <v>57136000</v>
      </c>
      <c r="AR104" s="7">
        <v>72255000</v>
      </c>
      <c r="AS104" s="15">
        <v>93555000</v>
      </c>
      <c r="AT104" s="18">
        <v>57627000</v>
      </c>
      <c r="AU104" s="18">
        <v>37518000</v>
      </c>
      <c r="AV104" s="18">
        <v>44161000</v>
      </c>
      <c r="AW104" s="18">
        <v>158160000</v>
      </c>
      <c r="AX104" s="7">
        <v>212460000</v>
      </c>
      <c r="AY104" s="15">
        <v>19</v>
      </c>
      <c r="AZ104" s="18">
        <v>17</v>
      </c>
      <c r="BA104" s="18">
        <v>12</v>
      </c>
      <c r="BB104" s="18">
        <v>18</v>
      </c>
      <c r="BC104" s="18">
        <v>34</v>
      </c>
      <c r="BD104" s="7">
        <v>46</v>
      </c>
      <c r="BE104" s="11">
        <v>146</v>
      </c>
    </row>
    <row r="105" spans="1:57" s="2" customFormat="1">
      <c r="A105" s="31">
        <v>143</v>
      </c>
      <c r="B105" s="18" t="s">
        <v>19</v>
      </c>
      <c r="C105" s="18" t="s">
        <v>19</v>
      </c>
      <c r="D105" s="33">
        <v>3</v>
      </c>
      <c r="E105" s="33">
        <v>4</v>
      </c>
      <c r="F105" s="18" t="s">
        <v>434</v>
      </c>
      <c r="G105" s="6" t="s">
        <v>435</v>
      </c>
      <c r="H105" s="15">
        <v>0</v>
      </c>
      <c r="I105" s="18">
        <v>1</v>
      </c>
      <c r="J105" s="18">
        <v>1</v>
      </c>
      <c r="K105" s="18">
        <v>4</v>
      </c>
      <c r="L105" s="18">
        <v>4</v>
      </c>
      <c r="M105" s="7">
        <v>4</v>
      </c>
      <c r="N105" s="15">
        <v>22.382000000000001</v>
      </c>
      <c r="O105" s="18">
        <v>215</v>
      </c>
      <c r="P105" s="7" t="s">
        <v>433</v>
      </c>
      <c r="Q105" s="11">
        <v>31.873999999999999</v>
      </c>
      <c r="R105" s="15"/>
      <c r="S105" s="18" t="s">
        <v>74</v>
      </c>
      <c r="T105" s="18" t="s">
        <v>74</v>
      </c>
      <c r="U105" s="18" t="s">
        <v>74</v>
      </c>
      <c r="V105" s="18" t="s">
        <v>74</v>
      </c>
      <c r="W105" s="7" t="s">
        <v>74</v>
      </c>
      <c r="X105" s="15">
        <v>0</v>
      </c>
      <c r="Y105" s="18">
        <v>5.0999999999999996</v>
      </c>
      <c r="Z105" s="18">
        <v>5.0999999999999996</v>
      </c>
      <c r="AA105" s="18">
        <v>18.600000000000001</v>
      </c>
      <c r="AB105" s="18">
        <v>18.600000000000001</v>
      </c>
      <c r="AC105" s="7">
        <v>18.600000000000001</v>
      </c>
      <c r="AD105" s="5">
        <v>345610000</v>
      </c>
      <c r="AE105" s="15">
        <v>0</v>
      </c>
      <c r="AF105" s="18">
        <v>9870700</v>
      </c>
      <c r="AG105" s="18">
        <v>7380500</v>
      </c>
      <c r="AH105" s="18">
        <v>50049000</v>
      </c>
      <c r="AI105" s="18">
        <v>90024000</v>
      </c>
      <c r="AJ105" s="7">
        <v>188290000</v>
      </c>
      <c r="AK105" s="15">
        <v>6</v>
      </c>
      <c r="AL105" s="6">
        <v>57602000</v>
      </c>
      <c r="AM105" s="15">
        <v>0</v>
      </c>
      <c r="AN105" s="18">
        <v>1645100</v>
      </c>
      <c r="AO105" s="18">
        <v>1230100</v>
      </c>
      <c r="AP105" s="18">
        <v>8341500</v>
      </c>
      <c r="AQ105" s="18">
        <v>15004000</v>
      </c>
      <c r="AR105" s="7">
        <v>31382000</v>
      </c>
      <c r="AS105" s="15">
        <v>0</v>
      </c>
      <c r="AT105" s="18">
        <v>0</v>
      </c>
      <c r="AU105" s="18">
        <v>0</v>
      </c>
      <c r="AV105" s="18">
        <v>10136000</v>
      </c>
      <c r="AW105" s="18">
        <v>22600000</v>
      </c>
      <c r="AX105" s="7">
        <v>44462000</v>
      </c>
      <c r="AY105" s="15">
        <v>0</v>
      </c>
      <c r="AZ105" s="18">
        <v>1</v>
      </c>
      <c r="BA105" s="18">
        <v>1</v>
      </c>
      <c r="BB105" s="18">
        <v>3</v>
      </c>
      <c r="BC105" s="18">
        <v>2</v>
      </c>
      <c r="BD105" s="7">
        <v>4</v>
      </c>
      <c r="BE105" s="11">
        <v>11</v>
      </c>
    </row>
    <row r="106" spans="1:57" s="2" customFormat="1">
      <c r="A106" s="31">
        <v>145</v>
      </c>
      <c r="B106" s="18" t="s">
        <v>436</v>
      </c>
      <c r="C106" s="18" t="s">
        <v>436</v>
      </c>
      <c r="D106" s="33">
        <v>1</v>
      </c>
      <c r="E106" s="33">
        <v>1</v>
      </c>
      <c r="F106" s="18" t="s">
        <v>437</v>
      </c>
      <c r="G106" s="6">
        <v>495</v>
      </c>
      <c r="H106" s="15">
        <v>0</v>
      </c>
      <c r="I106" s="18">
        <v>1</v>
      </c>
      <c r="J106" s="18">
        <v>1</v>
      </c>
      <c r="K106" s="18">
        <v>1</v>
      </c>
      <c r="L106" s="18">
        <v>1</v>
      </c>
      <c r="M106" s="7">
        <v>1</v>
      </c>
      <c r="N106" s="15">
        <v>55.911999999999999</v>
      </c>
      <c r="O106" s="18">
        <v>486</v>
      </c>
      <c r="P106" s="7">
        <v>486</v>
      </c>
      <c r="Q106" s="11">
        <v>5.7903000000000002</v>
      </c>
      <c r="R106" s="15"/>
      <c r="S106" s="18" t="s">
        <v>74</v>
      </c>
      <c r="T106" s="18" t="s">
        <v>74</v>
      </c>
      <c r="U106" s="18" t="s">
        <v>74</v>
      </c>
      <c r="V106" s="18" t="s">
        <v>74</v>
      </c>
      <c r="W106" s="7" t="s">
        <v>74</v>
      </c>
      <c r="X106" s="15">
        <v>0</v>
      </c>
      <c r="Y106" s="18">
        <v>2.7</v>
      </c>
      <c r="Z106" s="18">
        <v>2.7</v>
      </c>
      <c r="AA106" s="18">
        <v>2.7</v>
      </c>
      <c r="AB106" s="18">
        <v>2.7</v>
      </c>
      <c r="AC106" s="7">
        <v>2.7</v>
      </c>
      <c r="AD106" s="5">
        <v>98979000</v>
      </c>
      <c r="AE106" s="15">
        <v>0</v>
      </c>
      <c r="AF106" s="18">
        <v>6273200</v>
      </c>
      <c r="AG106" s="18">
        <v>11722000</v>
      </c>
      <c r="AH106" s="18">
        <v>37418000</v>
      </c>
      <c r="AI106" s="18">
        <v>18968000</v>
      </c>
      <c r="AJ106" s="7">
        <v>24598000</v>
      </c>
      <c r="AK106" s="15">
        <v>23</v>
      </c>
      <c r="AL106" s="6">
        <v>4303400</v>
      </c>
      <c r="AM106" s="15">
        <v>0</v>
      </c>
      <c r="AN106" s="18">
        <v>272750</v>
      </c>
      <c r="AO106" s="18">
        <v>509650</v>
      </c>
      <c r="AP106" s="18">
        <v>1626900</v>
      </c>
      <c r="AQ106" s="18">
        <v>824710</v>
      </c>
      <c r="AR106" s="7">
        <v>1069500</v>
      </c>
      <c r="AS106" s="15">
        <v>0</v>
      </c>
      <c r="AT106" s="18">
        <v>0</v>
      </c>
      <c r="AU106" s="18">
        <v>0</v>
      </c>
      <c r="AV106" s="18">
        <v>0</v>
      </c>
      <c r="AW106" s="18">
        <v>0</v>
      </c>
      <c r="AX106" s="7">
        <v>0</v>
      </c>
      <c r="AY106" s="15">
        <v>0</v>
      </c>
      <c r="AZ106" s="18">
        <v>1</v>
      </c>
      <c r="BA106" s="18">
        <v>2</v>
      </c>
      <c r="BB106" s="18">
        <v>2</v>
      </c>
      <c r="BC106" s="18">
        <v>1</v>
      </c>
      <c r="BD106" s="7">
        <v>0</v>
      </c>
      <c r="BE106" s="11">
        <v>6</v>
      </c>
    </row>
    <row r="107" spans="1:57" s="2" customFormat="1">
      <c r="A107" s="31">
        <v>146</v>
      </c>
      <c r="B107" s="18" t="s">
        <v>438</v>
      </c>
      <c r="C107" s="18" t="s">
        <v>438</v>
      </c>
      <c r="D107" s="33">
        <v>1</v>
      </c>
      <c r="E107" s="33">
        <v>1</v>
      </c>
      <c r="F107" s="18" t="s">
        <v>439</v>
      </c>
      <c r="G107" s="6">
        <v>1046</v>
      </c>
      <c r="H107" s="15">
        <v>1</v>
      </c>
      <c r="I107" s="18">
        <v>1</v>
      </c>
      <c r="J107" s="18">
        <v>1</v>
      </c>
      <c r="K107" s="18">
        <v>1</v>
      </c>
      <c r="L107" s="18">
        <v>1</v>
      </c>
      <c r="M107" s="7">
        <v>1</v>
      </c>
      <c r="N107" s="15">
        <v>63.954999999999998</v>
      </c>
      <c r="O107" s="18">
        <v>559</v>
      </c>
      <c r="P107" s="7">
        <v>559</v>
      </c>
      <c r="Q107" s="11">
        <v>5.9067999999999996</v>
      </c>
      <c r="R107" s="15" t="s">
        <v>74</v>
      </c>
      <c r="S107" s="18" t="s">
        <v>74</v>
      </c>
      <c r="T107" s="18" t="s">
        <v>74</v>
      </c>
      <c r="U107" s="18" t="s">
        <v>74</v>
      </c>
      <c r="V107" s="18" t="s">
        <v>74</v>
      </c>
      <c r="W107" s="7" t="s">
        <v>74</v>
      </c>
      <c r="X107" s="15">
        <v>2.9</v>
      </c>
      <c r="Y107" s="18">
        <v>2.9</v>
      </c>
      <c r="Z107" s="18">
        <v>2.9</v>
      </c>
      <c r="AA107" s="18">
        <v>2.9</v>
      </c>
      <c r="AB107" s="18">
        <v>2.9</v>
      </c>
      <c r="AC107" s="7">
        <v>2.9</v>
      </c>
      <c r="AD107" s="5">
        <v>106290000</v>
      </c>
      <c r="AE107" s="15">
        <v>13084000</v>
      </c>
      <c r="AF107" s="18">
        <v>10726000</v>
      </c>
      <c r="AG107" s="18">
        <v>11954000</v>
      </c>
      <c r="AH107" s="18">
        <v>39648000</v>
      </c>
      <c r="AI107" s="18">
        <v>26959000</v>
      </c>
      <c r="AJ107" s="7">
        <v>3921900</v>
      </c>
      <c r="AK107" s="15">
        <v>32</v>
      </c>
      <c r="AL107" s="6">
        <v>3321700</v>
      </c>
      <c r="AM107" s="15">
        <v>408860</v>
      </c>
      <c r="AN107" s="18">
        <v>335190</v>
      </c>
      <c r="AO107" s="18">
        <v>373570</v>
      </c>
      <c r="AP107" s="18">
        <v>1239000</v>
      </c>
      <c r="AQ107" s="18">
        <v>842480</v>
      </c>
      <c r="AR107" s="7">
        <v>122560</v>
      </c>
      <c r="AS107" s="15">
        <v>0</v>
      </c>
      <c r="AT107" s="18">
        <v>0</v>
      </c>
      <c r="AU107" s="18">
        <v>0</v>
      </c>
      <c r="AV107" s="18">
        <v>0</v>
      </c>
      <c r="AW107" s="18">
        <v>0</v>
      </c>
      <c r="AX107" s="7">
        <v>0</v>
      </c>
      <c r="AY107" s="15">
        <v>1</v>
      </c>
      <c r="AZ107" s="18">
        <v>0</v>
      </c>
      <c r="BA107" s="18">
        <v>1</v>
      </c>
      <c r="BB107" s="18">
        <v>0</v>
      </c>
      <c r="BC107" s="18">
        <v>0</v>
      </c>
      <c r="BD107" s="7">
        <v>1</v>
      </c>
      <c r="BE107" s="11">
        <v>3</v>
      </c>
    </row>
    <row r="108" spans="1:57" s="2" customFormat="1">
      <c r="A108" s="31">
        <v>147</v>
      </c>
      <c r="B108" s="18" t="s">
        <v>440</v>
      </c>
      <c r="C108" s="18" t="s">
        <v>440</v>
      </c>
      <c r="D108" s="33">
        <v>1</v>
      </c>
      <c r="E108" s="33">
        <v>1</v>
      </c>
      <c r="F108" s="18" t="s">
        <v>441</v>
      </c>
      <c r="G108" s="6">
        <v>175</v>
      </c>
      <c r="H108" s="15">
        <v>1</v>
      </c>
      <c r="I108" s="18">
        <v>1</v>
      </c>
      <c r="J108" s="18">
        <v>1</v>
      </c>
      <c r="K108" s="18">
        <v>1</v>
      </c>
      <c r="L108" s="18">
        <v>1</v>
      </c>
      <c r="M108" s="7">
        <v>1</v>
      </c>
      <c r="N108" s="15">
        <v>11.718</v>
      </c>
      <c r="O108" s="18">
        <v>101</v>
      </c>
      <c r="P108" s="7">
        <v>101</v>
      </c>
      <c r="Q108" s="11">
        <v>10.811</v>
      </c>
      <c r="R108" s="15" t="s">
        <v>93</v>
      </c>
      <c r="S108" s="18" t="s">
        <v>74</v>
      </c>
      <c r="T108" s="18" t="s">
        <v>93</v>
      </c>
      <c r="U108" s="18" t="s">
        <v>74</v>
      </c>
      <c r="V108" s="18" t="s">
        <v>74</v>
      </c>
      <c r="W108" s="7" t="s">
        <v>74</v>
      </c>
      <c r="X108" s="15">
        <v>9.9</v>
      </c>
      <c r="Y108" s="18">
        <v>9.9</v>
      </c>
      <c r="Z108" s="18">
        <v>9.9</v>
      </c>
      <c r="AA108" s="18">
        <v>9.9</v>
      </c>
      <c r="AB108" s="18">
        <v>9.9</v>
      </c>
      <c r="AC108" s="7">
        <v>9.9</v>
      </c>
      <c r="AD108" s="5">
        <v>45538000</v>
      </c>
      <c r="AE108" s="15">
        <v>6920400</v>
      </c>
      <c r="AF108" s="18">
        <v>7660500</v>
      </c>
      <c r="AG108" s="18">
        <v>4735900</v>
      </c>
      <c r="AH108" s="18">
        <v>12824000</v>
      </c>
      <c r="AI108" s="18">
        <v>0</v>
      </c>
      <c r="AJ108" s="7">
        <v>13397000</v>
      </c>
      <c r="AK108" s="15">
        <v>3</v>
      </c>
      <c r="AL108" s="6">
        <v>15179000</v>
      </c>
      <c r="AM108" s="15">
        <v>2306800</v>
      </c>
      <c r="AN108" s="18">
        <v>2553500</v>
      </c>
      <c r="AO108" s="18">
        <v>1578600</v>
      </c>
      <c r="AP108" s="18">
        <v>4274800</v>
      </c>
      <c r="AQ108" s="18">
        <v>0</v>
      </c>
      <c r="AR108" s="7">
        <v>4465600</v>
      </c>
      <c r="AS108" s="15">
        <v>0</v>
      </c>
      <c r="AT108" s="18">
        <v>0</v>
      </c>
      <c r="AU108" s="18">
        <v>0</v>
      </c>
      <c r="AV108" s="18">
        <v>0</v>
      </c>
      <c r="AW108" s="18">
        <v>0</v>
      </c>
      <c r="AX108" s="7">
        <v>0</v>
      </c>
      <c r="AY108" s="15">
        <v>0</v>
      </c>
      <c r="AZ108" s="18">
        <v>1</v>
      </c>
      <c r="BA108" s="18">
        <v>0</v>
      </c>
      <c r="BB108" s="18">
        <v>1</v>
      </c>
      <c r="BC108" s="18">
        <v>1</v>
      </c>
      <c r="BD108" s="7">
        <v>1</v>
      </c>
      <c r="BE108" s="11">
        <v>4</v>
      </c>
    </row>
    <row r="109" spans="1:57" s="2" customFormat="1">
      <c r="A109" s="31">
        <v>148</v>
      </c>
      <c r="B109" s="18" t="s">
        <v>15</v>
      </c>
      <c r="C109" s="18" t="s">
        <v>15</v>
      </c>
      <c r="D109" s="33">
        <v>1</v>
      </c>
      <c r="E109" s="33">
        <v>96</v>
      </c>
      <c r="F109" s="18" t="s">
        <v>442</v>
      </c>
      <c r="G109" s="6" t="s">
        <v>443</v>
      </c>
      <c r="H109" s="15">
        <v>60</v>
      </c>
      <c r="I109" s="18">
        <v>59</v>
      </c>
      <c r="J109" s="18">
        <v>48</v>
      </c>
      <c r="K109" s="18">
        <v>88</v>
      </c>
      <c r="L109" s="18">
        <v>90</v>
      </c>
      <c r="M109" s="7">
        <v>81</v>
      </c>
      <c r="N109" s="15">
        <v>252.9</v>
      </c>
      <c r="O109" s="18">
        <v>2269</v>
      </c>
      <c r="P109" s="7">
        <v>2269</v>
      </c>
      <c r="Q109" s="11">
        <v>188.66</v>
      </c>
      <c r="R109" s="15" t="s">
        <v>74</v>
      </c>
      <c r="S109" s="18" t="s">
        <v>74</v>
      </c>
      <c r="T109" s="18" t="s">
        <v>93</v>
      </c>
      <c r="U109" s="18" t="s">
        <v>74</v>
      </c>
      <c r="V109" s="18" t="s">
        <v>74</v>
      </c>
      <c r="W109" s="7" t="s">
        <v>74</v>
      </c>
      <c r="X109" s="15">
        <v>32.6</v>
      </c>
      <c r="Y109" s="18">
        <v>30.9</v>
      </c>
      <c r="Z109" s="18">
        <v>25.3</v>
      </c>
      <c r="AA109" s="18">
        <v>45.7</v>
      </c>
      <c r="AB109" s="18">
        <v>47.6</v>
      </c>
      <c r="AC109" s="7">
        <v>45.1</v>
      </c>
      <c r="AD109" s="5">
        <v>252870000</v>
      </c>
      <c r="AE109" s="15">
        <v>16617000</v>
      </c>
      <c r="AF109" s="18">
        <v>0</v>
      </c>
      <c r="AG109" s="18">
        <v>0</v>
      </c>
      <c r="AH109" s="18">
        <v>79968000</v>
      </c>
      <c r="AI109" s="18">
        <v>117330000</v>
      </c>
      <c r="AJ109" s="7">
        <v>38957000</v>
      </c>
      <c r="AK109" s="15">
        <v>123</v>
      </c>
      <c r="AL109" s="6">
        <v>757020</v>
      </c>
      <c r="AM109" s="15">
        <v>135090</v>
      </c>
      <c r="AN109" s="18">
        <v>0</v>
      </c>
      <c r="AO109" s="18">
        <v>0</v>
      </c>
      <c r="AP109" s="18">
        <v>290620</v>
      </c>
      <c r="AQ109" s="18">
        <v>388680</v>
      </c>
      <c r="AR109" s="7">
        <v>77719</v>
      </c>
      <c r="AS109" s="15">
        <v>9134500</v>
      </c>
      <c r="AT109" s="18">
        <v>0</v>
      </c>
      <c r="AU109" s="18">
        <v>0</v>
      </c>
      <c r="AV109" s="18">
        <v>13667000</v>
      </c>
      <c r="AW109" s="18">
        <v>23412000</v>
      </c>
      <c r="AX109" s="7">
        <v>8155900</v>
      </c>
      <c r="AY109" s="15">
        <v>2</v>
      </c>
      <c r="AZ109" s="18">
        <v>1</v>
      </c>
      <c r="BA109" s="18">
        <v>0</v>
      </c>
      <c r="BB109" s="18">
        <v>4</v>
      </c>
      <c r="BC109" s="18">
        <v>8</v>
      </c>
      <c r="BD109" s="7">
        <v>3</v>
      </c>
      <c r="BE109" s="11">
        <v>18</v>
      </c>
    </row>
    <row r="110" spans="1:57" s="2" customFormat="1">
      <c r="A110" s="31">
        <v>149</v>
      </c>
      <c r="B110" s="18" t="s">
        <v>444</v>
      </c>
      <c r="C110" s="18" t="s">
        <v>445</v>
      </c>
      <c r="D110" s="33">
        <v>12</v>
      </c>
      <c r="E110" s="33">
        <v>8</v>
      </c>
      <c r="F110" s="18" t="s">
        <v>447</v>
      </c>
      <c r="G110" s="6" t="s">
        <v>448</v>
      </c>
      <c r="H110" s="15">
        <v>2</v>
      </c>
      <c r="I110" s="18">
        <v>3</v>
      </c>
      <c r="J110" s="18">
        <v>2</v>
      </c>
      <c r="K110" s="18">
        <v>7</v>
      </c>
      <c r="L110" s="18">
        <v>6</v>
      </c>
      <c r="M110" s="7">
        <v>5</v>
      </c>
      <c r="N110" s="15">
        <v>25.209</v>
      </c>
      <c r="O110" s="18">
        <v>223</v>
      </c>
      <c r="P110" s="7" t="s">
        <v>446</v>
      </c>
      <c r="Q110" s="11">
        <v>6.3064</v>
      </c>
      <c r="R110" s="15" t="s">
        <v>93</v>
      </c>
      <c r="S110" s="18" t="s">
        <v>74</v>
      </c>
      <c r="T110" s="18" t="s">
        <v>93</v>
      </c>
      <c r="U110" s="18" t="s">
        <v>93</v>
      </c>
      <c r="V110" s="18" t="s">
        <v>93</v>
      </c>
      <c r="W110" s="7" t="s">
        <v>93</v>
      </c>
      <c r="X110" s="15">
        <v>9.9</v>
      </c>
      <c r="Y110" s="18">
        <v>16.100000000000001</v>
      </c>
      <c r="Z110" s="18">
        <v>9.9</v>
      </c>
      <c r="AA110" s="18">
        <v>39.5</v>
      </c>
      <c r="AB110" s="18">
        <v>34.5</v>
      </c>
      <c r="AC110" s="7">
        <v>25.1</v>
      </c>
      <c r="AD110" s="5">
        <v>0</v>
      </c>
      <c r="AE110" s="15">
        <v>0</v>
      </c>
      <c r="AF110" s="18">
        <v>0</v>
      </c>
      <c r="AG110" s="18">
        <v>0</v>
      </c>
      <c r="AH110" s="18">
        <v>0</v>
      </c>
      <c r="AI110" s="18">
        <v>0</v>
      </c>
      <c r="AJ110" s="7">
        <v>0</v>
      </c>
      <c r="AK110" s="15">
        <v>11</v>
      </c>
      <c r="AL110" s="6">
        <v>0</v>
      </c>
      <c r="AM110" s="15">
        <v>0</v>
      </c>
      <c r="AN110" s="18">
        <v>0</v>
      </c>
      <c r="AO110" s="18">
        <v>0</v>
      </c>
      <c r="AP110" s="18">
        <v>0</v>
      </c>
      <c r="AQ110" s="18">
        <v>0</v>
      </c>
      <c r="AR110" s="7">
        <v>0</v>
      </c>
      <c r="AS110" s="15">
        <v>0</v>
      </c>
      <c r="AT110" s="18">
        <v>0</v>
      </c>
      <c r="AU110" s="18">
        <v>0</v>
      </c>
      <c r="AV110" s="18">
        <v>0</v>
      </c>
      <c r="AW110" s="18">
        <v>0</v>
      </c>
      <c r="AX110" s="7">
        <v>0</v>
      </c>
      <c r="AY110" s="15">
        <v>0</v>
      </c>
      <c r="AZ110" s="18">
        <v>1</v>
      </c>
      <c r="BA110" s="18">
        <v>0</v>
      </c>
      <c r="BB110" s="18">
        <v>0</v>
      </c>
      <c r="BC110" s="18">
        <v>0</v>
      </c>
      <c r="BD110" s="7">
        <v>0</v>
      </c>
      <c r="BE110" s="11">
        <v>1</v>
      </c>
    </row>
    <row r="111" spans="1:57" s="2" customFormat="1">
      <c r="A111" s="31">
        <v>150</v>
      </c>
      <c r="B111" s="18" t="s">
        <v>449</v>
      </c>
      <c r="C111" s="18" t="s">
        <v>449</v>
      </c>
      <c r="D111" s="33">
        <v>5</v>
      </c>
      <c r="E111" s="33">
        <v>2</v>
      </c>
      <c r="F111" s="18" t="s">
        <v>451</v>
      </c>
      <c r="G111" s="6" t="s">
        <v>452</v>
      </c>
      <c r="H111" s="15">
        <v>0</v>
      </c>
      <c r="I111" s="18">
        <v>0</v>
      </c>
      <c r="J111" s="18">
        <v>0</v>
      </c>
      <c r="K111" s="18">
        <v>2</v>
      </c>
      <c r="L111" s="18">
        <v>1</v>
      </c>
      <c r="M111" s="7">
        <v>1</v>
      </c>
      <c r="N111" s="15">
        <v>53.110999999999997</v>
      </c>
      <c r="O111" s="18">
        <v>474</v>
      </c>
      <c r="P111" s="7" t="s">
        <v>450</v>
      </c>
      <c r="Q111" s="11">
        <v>13.752000000000001</v>
      </c>
      <c r="R111" s="15"/>
      <c r="S111" s="18"/>
      <c r="T111" s="18"/>
      <c r="U111" s="18" t="s">
        <v>74</v>
      </c>
      <c r="V111" s="18" t="s">
        <v>74</v>
      </c>
      <c r="W111" s="7" t="s">
        <v>93</v>
      </c>
      <c r="X111" s="15">
        <v>0</v>
      </c>
      <c r="Y111" s="18">
        <v>0</v>
      </c>
      <c r="Z111" s="18">
        <v>0</v>
      </c>
      <c r="AA111" s="18">
        <v>4.9000000000000004</v>
      </c>
      <c r="AB111" s="18">
        <v>2.2999999999999998</v>
      </c>
      <c r="AC111" s="7">
        <v>2.2999999999999998</v>
      </c>
      <c r="AD111" s="5">
        <v>16438000</v>
      </c>
      <c r="AE111" s="15">
        <v>0</v>
      </c>
      <c r="AF111" s="18">
        <v>0</v>
      </c>
      <c r="AG111" s="18">
        <v>0</v>
      </c>
      <c r="AH111" s="18">
        <v>6044300</v>
      </c>
      <c r="AI111" s="18">
        <v>5786700</v>
      </c>
      <c r="AJ111" s="7">
        <v>4607100</v>
      </c>
      <c r="AK111" s="15">
        <v>23</v>
      </c>
      <c r="AL111" s="6">
        <v>714700</v>
      </c>
      <c r="AM111" s="15">
        <v>0</v>
      </c>
      <c r="AN111" s="18">
        <v>0</v>
      </c>
      <c r="AO111" s="18">
        <v>0</v>
      </c>
      <c r="AP111" s="18">
        <v>262790</v>
      </c>
      <c r="AQ111" s="18">
        <v>251600</v>
      </c>
      <c r="AR111" s="7">
        <v>200310</v>
      </c>
      <c r="AS111" s="15">
        <v>0</v>
      </c>
      <c r="AT111" s="18">
        <v>0</v>
      </c>
      <c r="AU111" s="18">
        <v>0</v>
      </c>
      <c r="AV111" s="18">
        <v>0</v>
      </c>
      <c r="AW111" s="18">
        <v>0</v>
      </c>
      <c r="AX111" s="7">
        <v>0</v>
      </c>
      <c r="AY111" s="15">
        <v>0</v>
      </c>
      <c r="AZ111" s="18">
        <v>0</v>
      </c>
      <c r="BA111" s="18">
        <v>0</v>
      </c>
      <c r="BB111" s="18">
        <v>2</v>
      </c>
      <c r="BC111" s="18">
        <v>1</v>
      </c>
      <c r="BD111" s="7">
        <v>0</v>
      </c>
      <c r="BE111" s="11">
        <v>3</v>
      </c>
    </row>
    <row r="112" spans="1:57" s="2" customFormat="1">
      <c r="A112" s="31">
        <v>151</v>
      </c>
      <c r="B112" s="18" t="s">
        <v>453</v>
      </c>
      <c r="C112" s="18" t="s">
        <v>453</v>
      </c>
      <c r="D112" s="33">
        <v>4</v>
      </c>
      <c r="E112" s="33">
        <v>1</v>
      </c>
      <c r="F112" s="18" t="s">
        <v>455</v>
      </c>
      <c r="G112" s="6">
        <v>1072</v>
      </c>
      <c r="H112" s="15">
        <v>0</v>
      </c>
      <c r="I112" s="18">
        <v>1</v>
      </c>
      <c r="J112" s="18">
        <v>0</v>
      </c>
      <c r="K112" s="18">
        <v>1</v>
      </c>
      <c r="L112" s="18">
        <v>0</v>
      </c>
      <c r="M112" s="7">
        <v>1</v>
      </c>
      <c r="N112" s="15">
        <v>19.728000000000002</v>
      </c>
      <c r="O112" s="18">
        <v>176</v>
      </c>
      <c r="P112" s="7" t="s">
        <v>454</v>
      </c>
      <c r="Q112" s="11">
        <v>11.151999999999999</v>
      </c>
      <c r="R112" s="15"/>
      <c r="S112" s="18" t="s">
        <v>74</v>
      </c>
      <c r="T112" s="18"/>
      <c r="U112" s="18" t="s">
        <v>74</v>
      </c>
      <c r="V112" s="18"/>
      <c r="W112" s="7" t="s">
        <v>74</v>
      </c>
      <c r="X112" s="15">
        <v>0</v>
      </c>
      <c r="Y112" s="18">
        <v>6.8</v>
      </c>
      <c r="Z112" s="18">
        <v>0</v>
      </c>
      <c r="AA112" s="18">
        <v>6.8</v>
      </c>
      <c r="AB112" s="18">
        <v>0</v>
      </c>
      <c r="AC112" s="7">
        <v>6.8</v>
      </c>
      <c r="AD112" s="5">
        <v>11205000</v>
      </c>
      <c r="AE112" s="15">
        <v>0</v>
      </c>
      <c r="AF112" s="18">
        <v>0</v>
      </c>
      <c r="AG112" s="18">
        <v>0</v>
      </c>
      <c r="AH112" s="18">
        <v>4424000</v>
      </c>
      <c r="AI112" s="18">
        <v>0</v>
      </c>
      <c r="AJ112" s="7">
        <v>6781000</v>
      </c>
      <c r="AK112" s="15">
        <v>8</v>
      </c>
      <c r="AL112" s="6">
        <v>1400600</v>
      </c>
      <c r="AM112" s="15">
        <v>0</v>
      </c>
      <c r="AN112" s="18">
        <v>0</v>
      </c>
      <c r="AO112" s="18">
        <v>0</v>
      </c>
      <c r="AP112" s="18">
        <v>553000</v>
      </c>
      <c r="AQ112" s="18">
        <v>0</v>
      </c>
      <c r="AR112" s="7">
        <v>847620</v>
      </c>
      <c r="AS112" s="15">
        <v>0</v>
      </c>
      <c r="AT112" s="18">
        <v>0</v>
      </c>
      <c r="AU112" s="18">
        <v>0</v>
      </c>
      <c r="AV112" s="18">
        <v>0</v>
      </c>
      <c r="AW112" s="18">
        <v>0</v>
      </c>
      <c r="AX112" s="7">
        <v>0</v>
      </c>
      <c r="AY112" s="15">
        <v>0</v>
      </c>
      <c r="AZ112" s="18">
        <v>1</v>
      </c>
      <c r="BA112" s="18">
        <v>0</v>
      </c>
      <c r="BB112" s="18">
        <v>1</v>
      </c>
      <c r="BC112" s="18">
        <v>0</v>
      </c>
      <c r="BD112" s="7">
        <v>1</v>
      </c>
      <c r="BE112" s="11">
        <v>3</v>
      </c>
    </row>
    <row r="113" spans="1:57" s="2" customFormat="1">
      <c r="A113" s="31">
        <v>152</v>
      </c>
      <c r="B113" s="18" t="s">
        <v>456</v>
      </c>
      <c r="C113" s="18" t="s">
        <v>457</v>
      </c>
      <c r="D113" s="33">
        <v>11</v>
      </c>
      <c r="E113" s="33">
        <v>7</v>
      </c>
      <c r="F113" s="18" t="s">
        <v>459</v>
      </c>
      <c r="G113" s="6" t="s">
        <v>460</v>
      </c>
      <c r="H113" s="15">
        <v>6</v>
      </c>
      <c r="I113" s="18">
        <v>6</v>
      </c>
      <c r="J113" s="18">
        <v>5</v>
      </c>
      <c r="K113" s="18">
        <v>6</v>
      </c>
      <c r="L113" s="18">
        <v>6</v>
      </c>
      <c r="M113" s="7">
        <v>6</v>
      </c>
      <c r="N113" s="15">
        <v>13.840999999999999</v>
      </c>
      <c r="O113" s="18">
        <v>121</v>
      </c>
      <c r="P113" s="7" t="s">
        <v>458</v>
      </c>
      <c r="Q113" s="11">
        <v>66.771000000000001</v>
      </c>
      <c r="R113" s="15" t="s">
        <v>74</v>
      </c>
      <c r="S113" s="18" t="s">
        <v>74</v>
      </c>
      <c r="T113" s="18" t="s">
        <v>74</v>
      </c>
      <c r="U113" s="18" t="s">
        <v>74</v>
      </c>
      <c r="V113" s="18" t="s">
        <v>74</v>
      </c>
      <c r="W113" s="7" t="s">
        <v>74</v>
      </c>
      <c r="X113" s="15">
        <v>46.3</v>
      </c>
      <c r="Y113" s="18">
        <v>46.3</v>
      </c>
      <c r="Z113" s="18">
        <v>25.6</v>
      </c>
      <c r="AA113" s="18">
        <v>41.3</v>
      </c>
      <c r="AB113" s="18">
        <v>41.3</v>
      </c>
      <c r="AC113" s="7">
        <v>41.3</v>
      </c>
      <c r="AD113" s="5">
        <v>3247399999.99999</v>
      </c>
      <c r="AE113" s="15">
        <v>581070000</v>
      </c>
      <c r="AF113" s="18">
        <v>422950000</v>
      </c>
      <c r="AG113" s="18">
        <v>344090000</v>
      </c>
      <c r="AH113" s="18">
        <v>476770000</v>
      </c>
      <c r="AI113" s="18">
        <v>651530000</v>
      </c>
      <c r="AJ113" s="7">
        <v>770950000</v>
      </c>
      <c r="AK113" s="15">
        <v>5</v>
      </c>
      <c r="AL113" s="6">
        <v>473540000</v>
      </c>
      <c r="AM113" s="15">
        <v>94030000</v>
      </c>
      <c r="AN113" s="18">
        <v>66093000</v>
      </c>
      <c r="AO113" s="18">
        <v>56296000</v>
      </c>
      <c r="AP113" s="18">
        <v>64330000</v>
      </c>
      <c r="AQ113" s="18">
        <v>86690000</v>
      </c>
      <c r="AR113" s="7">
        <v>106110000</v>
      </c>
      <c r="AS113" s="15">
        <v>152930000</v>
      </c>
      <c r="AT113" s="18">
        <v>153150000</v>
      </c>
      <c r="AU113" s="18">
        <v>110560000</v>
      </c>
      <c r="AV113" s="18">
        <v>106810000</v>
      </c>
      <c r="AW113" s="18">
        <v>140470000</v>
      </c>
      <c r="AX113" s="7">
        <v>165870000</v>
      </c>
      <c r="AY113" s="15">
        <v>4</v>
      </c>
      <c r="AZ113" s="18">
        <v>4</v>
      </c>
      <c r="BA113" s="18">
        <v>2</v>
      </c>
      <c r="BB113" s="18">
        <v>2</v>
      </c>
      <c r="BC113" s="18">
        <v>2</v>
      </c>
      <c r="BD113" s="7">
        <v>6</v>
      </c>
      <c r="BE113" s="11">
        <v>20</v>
      </c>
    </row>
    <row r="114" spans="1:57" s="2" customFormat="1">
      <c r="A114" s="31">
        <v>153</v>
      </c>
      <c r="B114" s="18" t="s">
        <v>16</v>
      </c>
      <c r="C114" s="18" t="s">
        <v>16</v>
      </c>
      <c r="D114" s="33">
        <v>1</v>
      </c>
      <c r="E114" s="33">
        <v>2</v>
      </c>
      <c r="F114" s="18" t="s">
        <v>461</v>
      </c>
      <c r="G114" s="6" t="s">
        <v>462</v>
      </c>
      <c r="H114" s="15">
        <v>1</v>
      </c>
      <c r="I114" s="18">
        <v>1</v>
      </c>
      <c r="J114" s="18">
        <v>1</v>
      </c>
      <c r="K114" s="18">
        <v>2</v>
      </c>
      <c r="L114" s="18">
        <v>2</v>
      </c>
      <c r="M114" s="7">
        <v>2</v>
      </c>
      <c r="N114" s="15">
        <v>19.536999999999999</v>
      </c>
      <c r="O114" s="18">
        <v>175</v>
      </c>
      <c r="P114" s="7">
        <v>175</v>
      </c>
      <c r="Q114" s="11">
        <v>52.761000000000003</v>
      </c>
      <c r="R114" s="15" t="s">
        <v>74</v>
      </c>
      <c r="S114" s="18" t="s">
        <v>74</v>
      </c>
      <c r="T114" s="18" t="s">
        <v>74</v>
      </c>
      <c r="U114" s="18" t="s">
        <v>74</v>
      </c>
      <c r="V114" s="18" t="s">
        <v>74</v>
      </c>
      <c r="W114" s="7" t="s">
        <v>74</v>
      </c>
      <c r="X114" s="15">
        <v>9.1</v>
      </c>
      <c r="Y114" s="18">
        <v>9.1</v>
      </c>
      <c r="Z114" s="18">
        <v>9.1</v>
      </c>
      <c r="AA114" s="18">
        <v>14.9</v>
      </c>
      <c r="AB114" s="18">
        <v>14.9</v>
      </c>
      <c r="AC114" s="7">
        <v>14.9</v>
      </c>
      <c r="AD114" s="5">
        <v>244560000</v>
      </c>
      <c r="AE114" s="15">
        <v>17782000</v>
      </c>
      <c r="AF114" s="18">
        <v>17215000</v>
      </c>
      <c r="AG114" s="18">
        <v>11132000</v>
      </c>
      <c r="AH114" s="18">
        <v>58651000</v>
      </c>
      <c r="AI114" s="18">
        <v>59653000</v>
      </c>
      <c r="AJ114" s="7">
        <v>80126000</v>
      </c>
      <c r="AK114" s="15">
        <v>9</v>
      </c>
      <c r="AL114" s="6">
        <v>10109000</v>
      </c>
      <c r="AM114" s="15">
        <v>1975800</v>
      </c>
      <c r="AN114" s="18">
        <v>1912800</v>
      </c>
      <c r="AO114" s="18">
        <v>1236900</v>
      </c>
      <c r="AP114" s="18">
        <v>2811900</v>
      </c>
      <c r="AQ114" s="18">
        <v>3222900</v>
      </c>
      <c r="AR114" s="7">
        <v>4074500</v>
      </c>
      <c r="AS114" s="15">
        <v>0</v>
      </c>
      <c r="AT114" s="18">
        <v>0</v>
      </c>
      <c r="AU114" s="18">
        <v>0</v>
      </c>
      <c r="AV114" s="18">
        <v>21551000</v>
      </c>
      <c r="AW114" s="18">
        <v>20653000</v>
      </c>
      <c r="AX114" s="7">
        <v>30181000</v>
      </c>
      <c r="AY114" s="15">
        <v>2</v>
      </c>
      <c r="AZ114" s="18">
        <v>1</v>
      </c>
      <c r="BA114" s="18">
        <v>1</v>
      </c>
      <c r="BB114" s="18">
        <v>2</v>
      </c>
      <c r="BC114" s="18">
        <v>2</v>
      </c>
      <c r="BD114" s="7">
        <v>2</v>
      </c>
      <c r="BE114" s="11">
        <v>10</v>
      </c>
    </row>
    <row r="115" spans="1:57" s="2" customFormat="1">
      <c r="A115" s="31">
        <v>156</v>
      </c>
      <c r="B115" s="18" t="s">
        <v>463</v>
      </c>
      <c r="C115" s="18" t="s">
        <v>464</v>
      </c>
      <c r="D115" s="33">
        <v>10</v>
      </c>
      <c r="E115" s="33">
        <v>5</v>
      </c>
      <c r="F115" s="18" t="s">
        <v>466</v>
      </c>
      <c r="G115" s="6" t="s">
        <v>467</v>
      </c>
      <c r="H115" s="15">
        <v>4</v>
      </c>
      <c r="I115" s="18">
        <v>3</v>
      </c>
      <c r="J115" s="18">
        <v>4</v>
      </c>
      <c r="K115" s="18">
        <v>5</v>
      </c>
      <c r="L115" s="18">
        <v>3</v>
      </c>
      <c r="M115" s="7">
        <v>5</v>
      </c>
      <c r="N115" s="15">
        <v>27.684999999999999</v>
      </c>
      <c r="O115" s="18">
        <v>250</v>
      </c>
      <c r="P115" s="7" t="s">
        <v>465</v>
      </c>
      <c r="Q115" s="11">
        <v>48.987000000000002</v>
      </c>
      <c r="R115" s="15" t="s">
        <v>74</v>
      </c>
      <c r="S115" s="18" t="s">
        <v>74</v>
      </c>
      <c r="T115" s="18" t="s">
        <v>74</v>
      </c>
      <c r="U115" s="18" t="s">
        <v>74</v>
      </c>
      <c r="V115" s="18" t="s">
        <v>74</v>
      </c>
      <c r="W115" s="7" t="s">
        <v>74</v>
      </c>
      <c r="X115" s="15">
        <v>20</v>
      </c>
      <c r="Y115" s="18">
        <v>13.2</v>
      </c>
      <c r="Z115" s="18">
        <v>20</v>
      </c>
      <c r="AA115" s="18">
        <v>23.2</v>
      </c>
      <c r="AB115" s="18">
        <v>13.2</v>
      </c>
      <c r="AC115" s="7">
        <v>23.2</v>
      </c>
      <c r="AD115" s="5">
        <v>308160000</v>
      </c>
      <c r="AE115" s="15">
        <v>53298000</v>
      </c>
      <c r="AF115" s="18">
        <v>34221000</v>
      </c>
      <c r="AG115" s="18">
        <v>31516000</v>
      </c>
      <c r="AH115" s="18">
        <v>70668000</v>
      </c>
      <c r="AI115" s="18">
        <v>55845000</v>
      </c>
      <c r="AJ115" s="7">
        <v>62617000</v>
      </c>
      <c r="AK115" s="15">
        <v>15</v>
      </c>
      <c r="AL115" s="6">
        <v>18903000</v>
      </c>
      <c r="AM115" s="15">
        <v>3013100</v>
      </c>
      <c r="AN115" s="18">
        <v>2281400</v>
      </c>
      <c r="AO115" s="18">
        <v>2101100</v>
      </c>
      <c r="AP115" s="18">
        <v>4117200</v>
      </c>
      <c r="AQ115" s="18">
        <v>3723000</v>
      </c>
      <c r="AR115" s="7">
        <v>3667700</v>
      </c>
      <c r="AS115" s="15">
        <v>18574000</v>
      </c>
      <c r="AT115" s="18">
        <v>18868000</v>
      </c>
      <c r="AU115" s="18">
        <v>15138000</v>
      </c>
      <c r="AV115" s="18">
        <v>15350000</v>
      </c>
      <c r="AW115" s="18">
        <v>14292000</v>
      </c>
      <c r="AX115" s="7">
        <v>14245000</v>
      </c>
      <c r="AY115" s="15">
        <v>4</v>
      </c>
      <c r="AZ115" s="18">
        <v>3</v>
      </c>
      <c r="BA115" s="18">
        <v>4</v>
      </c>
      <c r="BB115" s="18">
        <v>4</v>
      </c>
      <c r="BC115" s="18">
        <v>3</v>
      </c>
      <c r="BD115" s="7">
        <v>5</v>
      </c>
      <c r="BE115" s="11">
        <v>23</v>
      </c>
    </row>
    <row r="116" spans="1:57" s="2" customFormat="1">
      <c r="A116" s="31">
        <v>158</v>
      </c>
      <c r="B116" s="18" t="s">
        <v>468</v>
      </c>
      <c r="C116" s="18" t="s">
        <v>468</v>
      </c>
      <c r="D116" s="33">
        <v>4</v>
      </c>
      <c r="E116" s="33">
        <v>1</v>
      </c>
      <c r="F116" s="18" t="s">
        <v>470</v>
      </c>
      <c r="G116" s="6">
        <v>713</v>
      </c>
      <c r="H116" s="15">
        <v>0</v>
      </c>
      <c r="I116" s="18">
        <v>0</v>
      </c>
      <c r="J116" s="18">
        <v>0</v>
      </c>
      <c r="K116" s="18">
        <v>0</v>
      </c>
      <c r="L116" s="18">
        <v>0</v>
      </c>
      <c r="M116" s="7">
        <v>1</v>
      </c>
      <c r="N116" s="15">
        <v>41.118000000000002</v>
      </c>
      <c r="O116" s="18">
        <v>365</v>
      </c>
      <c r="P116" s="7" t="s">
        <v>469</v>
      </c>
      <c r="Q116" s="11">
        <v>5.7457000000000003</v>
      </c>
      <c r="R116" s="15"/>
      <c r="S116" s="18"/>
      <c r="T116" s="18"/>
      <c r="U116" s="18"/>
      <c r="V116" s="18"/>
      <c r="W116" s="7" t="s">
        <v>74</v>
      </c>
      <c r="X116" s="15">
        <v>0</v>
      </c>
      <c r="Y116" s="18">
        <v>0</v>
      </c>
      <c r="Z116" s="18">
        <v>0</v>
      </c>
      <c r="AA116" s="18">
        <v>0</v>
      </c>
      <c r="AB116" s="18">
        <v>0</v>
      </c>
      <c r="AC116" s="7">
        <v>1.9</v>
      </c>
      <c r="AD116" s="5">
        <v>0</v>
      </c>
      <c r="AE116" s="15">
        <v>0</v>
      </c>
      <c r="AF116" s="18">
        <v>0</v>
      </c>
      <c r="AG116" s="18">
        <v>0</v>
      </c>
      <c r="AH116" s="18">
        <v>0</v>
      </c>
      <c r="AI116" s="18">
        <v>0</v>
      </c>
      <c r="AJ116" s="7">
        <v>0</v>
      </c>
      <c r="AK116" s="15">
        <v>20</v>
      </c>
      <c r="AL116" s="6">
        <v>0</v>
      </c>
      <c r="AM116" s="15">
        <v>0</v>
      </c>
      <c r="AN116" s="18">
        <v>0</v>
      </c>
      <c r="AO116" s="18">
        <v>0</v>
      </c>
      <c r="AP116" s="18">
        <v>0</v>
      </c>
      <c r="AQ116" s="18">
        <v>0</v>
      </c>
      <c r="AR116" s="7">
        <v>0</v>
      </c>
      <c r="AS116" s="15">
        <v>0</v>
      </c>
      <c r="AT116" s="18">
        <v>0</v>
      </c>
      <c r="AU116" s="18">
        <v>0</v>
      </c>
      <c r="AV116" s="18">
        <v>0</v>
      </c>
      <c r="AW116" s="18">
        <v>0</v>
      </c>
      <c r="AX116" s="7">
        <v>0</v>
      </c>
      <c r="AY116" s="15">
        <v>0</v>
      </c>
      <c r="AZ116" s="18">
        <v>0</v>
      </c>
      <c r="BA116" s="18">
        <v>0</v>
      </c>
      <c r="BB116" s="18">
        <v>0</v>
      </c>
      <c r="BC116" s="18">
        <v>0</v>
      </c>
      <c r="BD116" s="7">
        <v>1</v>
      </c>
      <c r="BE116" s="11">
        <v>1</v>
      </c>
    </row>
    <row r="117" spans="1:57" s="2" customFormat="1">
      <c r="A117" s="31">
        <v>160</v>
      </c>
      <c r="B117" s="18" t="s">
        <v>471</v>
      </c>
      <c r="C117" s="18" t="s">
        <v>471</v>
      </c>
      <c r="D117" s="33">
        <v>6</v>
      </c>
      <c r="E117" s="33">
        <v>12</v>
      </c>
      <c r="F117" s="18" t="s">
        <v>473</v>
      </c>
      <c r="G117" s="6" t="s">
        <v>474</v>
      </c>
      <c r="H117" s="15">
        <v>9</v>
      </c>
      <c r="I117" s="18">
        <v>9</v>
      </c>
      <c r="J117" s="18">
        <v>9</v>
      </c>
      <c r="K117" s="18">
        <v>12</v>
      </c>
      <c r="L117" s="18">
        <v>11</v>
      </c>
      <c r="M117" s="7">
        <v>12</v>
      </c>
      <c r="N117" s="15">
        <v>16.731000000000002</v>
      </c>
      <c r="O117" s="18">
        <v>147</v>
      </c>
      <c r="P117" s="7" t="s">
        <v>472</v>
      </c>
      <c r="Q117" s="11">
        <v>18.273</v>
      </c>
      <c r="R117" s="15" t="s">
        <v>74</v>
      </c>
      <c r="S117" s="18" t="s">
        <v>74</v>
      </c>
      <c r="T117" s="18" t="s">
        <v>74</v>
      </c>
      <c r="U117" s="18" t="s">
        <v>74</v>
      </c>
      <c r="V117" s="18" t="s">
        <v>74</v>
      </c>
      <c r="W117" s="7" t="s">
        <v>74</v>
      </c>
      <c r="X117" s="15">
        <v>42.2</v>
      </c>
      <c r="Y117" s="18">
        <v>42.2</v>
      </c>
      <c r="Z117" s="18">
        <v>42.2</v>
      </c>
      <c r="AA117" s="18">
        <v>46.9</v>
      </c>
      <c r="AB117" s="18">
        <v>45.6</v>
      </c>
      <c r="AC117" s="7">
        <v>46.9</v>
      </c>
      <c r="AD117" s="5">
        <v>1434000000</v>
      </c>
      <c r="AE117" s="15">
        <v>229500000</v>
      </c>
      <c r="AF117" s="18">
        <v>232520000</v>
      </c>
      <c r="AG117" s="18">
        <v>103550000</v>
      </c>
      <c r="AH117" s="18">
        <v>308950000</v>
      </c>
      <c r="AI117" s="18">
        <v>243910000</v>
      </c>
      <c r="AJ117" s="7">
        <v>315610000</v>
      </c>
      <c r="AK117" s="15">
        <v>5</v>
      </c>
      <c r="AL117" s="6">
        <v>269600000</v>
      </c>
      <c r="AM117" s="15">
        <v>43526000</v>
      </c>
      <c r="AN117" s="18">
        <v>43838000</v>
      </c>
      <c r="AO117" s="18">
        <v>20709000</v>
      </c>
      <c r="AP117" s="18">
        <v>57192000</v>
      </c>
      <c r="AQ117" s="18">
        <v>45122000</v>
      </c>
      <c r="AR117" s="7">
        <v>59213000</v>
      </c>
      <c r="AS117" s="15">
        <v>207380000</v>
      </c>
      <c r="AT117" s="18">
        <v>240390000</v>
      </c>
      <c r="AU117" s="18">
        <v>138430000</v>
      </c>
      <c r="AV117" s="18">
        <v>183190000</v>
      </c>
      <c r="AW117" s="18">
        <v>167360000</v>
      </c>
      <c r="AX117" s="7">
        <v>181300000</v>
      </c>
      <c r="AY117" s="15">
        <v>3</v>
      </c>
      <c r="AZ117" s="18">
        <v>2</v>
      </c>
      <c r="BA117" s="18">
        <v>1</v>
      </c>
      <c r="BB117" s="18">
        <v>3</v>
      </c>
      <c r="BC117" s="18">
        <v>3</v>
      </c>
      <c r="BD117" s="7">
        <v>3</v>
      </c>
      <c r="BE117" s="11">
        <v>15</v>
      </c>
    </row>
    <row r="118" spans="1:57" s="2" customFormat="1">
      <c r="A118" s="31">
        <v>161</v>
      </c>
      <c r="B118" s="18" t="s">
        <v>475</v>
      </c>
      <c r="C118" s="18" t="s">
        <v>476</v>
      </c>
      <c r="D118" s="33">
        <v>25</v>
      </c>
      <c r="E118" s="33">
        <v>4</v>
      </c>
      <c r="F118" s="18" t="s">
        <v>478</v>
      </c>
      <c r="G118" s="6" t="s">
        <v>479</v>
      </c>
      <c r="H118" s="15">
        <v>2</v>
      </c>
      <c r="I118" s="18">
        <v>1</v>
      </c>
      <c r="J118" s="18">
        <v>0</v>
      </c>
      <c r="K118" s="18">
        <v>2</v>
      </c>
      <c r="L118" s="18">
        <v>1</v>
      </c>
      <c r="M118" s="7">
        <v>3</v>
      </c>
      <c r="N118" s="15">
        <v>58.719000000000001</v>
      </c>
      <c r="O118" s="18">
        <v>527</v>
      </c>
      <c r="P118" s="7" t="s">
        <v>477</v>
      </c>
      <c r="Q118" s="11">
        <v>36.204999999999998</v>
      </c>
      <c r="R118" s="15" t="s">
        <v>74</v>
      </c>
      <c r="S118" s="18" t="s">
        <v>74</v>
      </c>
      <c r="T118" s="18"/>
      <c r="U118" s="18" t="s">
        <v>74</v>
      </c>
      <c r="V118" s="18" t="s">
        <v>74</v>
      </c>
      <c r="W118" s="7" t="s">
        <v>74</v>
      </c>
      <c r="X118" s="15">
        <v>6.8</v>
      </c>
      <c r="Y118" s="18">
        <v>3.8</v>
      </c>
      <c r="Z118" s="18">
        <v>0</v>
      </c>
      <c r="AA118" s="18">
        <v>4.9000000000000004</v>
      </c>
      <c r="AB118" s="18">
        <v>1.7</v>
      </c>
      <c r="AC118" s="7">
        <v>8.5</v>
      </c>
      <c r="AD118" s="5">
        <v>30430000</v>
      </c>
      <c r="AE118" s="15">
        <v>2893300</v>
      </c>
      <c r="AF118" s="18">
        <v>4005700</v>
      </c>
      <c r="AG118" s="18">
        <v>0</v>
      </c>
      <c r="AH118" s="18">
        <v>10511000</v>
      </c>
      <c r="AI118" s="18">
        <v>0</v>
      </c>
      <c r="AJ118" s="7">
        <v>13020000</v>
      </c>
      <c r="AK118" s="15">
        <v>23</v>
      </c>
      <c r="AL118" s="6">
        <v>1323000</v>
      </c>
      <c r="AM118" s="15">
        <v>125800</v>
      </c>
      <c r="AN118" s="18">
        <v>174160</v>
      </c>
      <c r="AO118" s="18">
        <v>0</v>
      </c>
      <c r="AP118" s="18">
        <v>457000</v>
      </c>
      <c r="AQ118" s="18">
        <v>0</v>
      </c>
      <c r="AR118" s="7">
        <v>566070</v>
      </c>
      <c r="AS118" s="15">
        <v>0</v>
      </c>
      <c r="AT118" s="18">
        <v>0</v>
      </c>
      <c r="AU118" s="18">
        <v>0</v>
      </c>
      <c r="AV118" s="18">
        <v>0</v>
      </c>
      <c r="AW118" s="18">
        <v>0</v>
      </c>
      <c r="AX118" s="7">
        <v>0</v>
      </c>
      <c r="AY118" s="15">
        <v>1</v>
      </c>
      <c r="AZ118" s="18">
        <v>1</v>
      </c>
      <c r="BA118" s="18">
        <v>0</v>
      </c>
      <c r="BB118" s="18">
        <v>2</v>
      </c>
      <c r="BC118" s="18">
        <v>1</v>
      </c>
      <c r="BD118" s="7">
        <v>2</v>
      </c>
      <c r="BE118" s="11">
        <v>7</v>
      </c>
    </row>
    <row r="119" spans="1:57" s="2" customFormat="1">
      <c r="A119" s="31">
        <v>163</v>
      </c>
      <c r="B119" s="18" t="s">
        <v>480</v>
      </c>
      <c r="C119" s="18" t="s">
        <v>480</v>
      </c>
      <c r="D119" s="33">
        <v>5</v>
      </c>
      <c r="E119" s="33">
        <v>14</v>
      </c>
      <c r="F119" s="18" t="s">
        <v>482</v>
      </c>
      <c r="G119" s="6" t="s">
        <v>483</v>
      </c>
      <c r="H119" s="15">
        <v>13</v>
      </c>
      <c r="I119" s="18">
        <v>13</v>
      </c>
      <c r="J119" s="18">
        <v>12</v>
      </c>
      <c r="K119" s="18">
        <v>12</v>
      </c>
      <c r="L119" s="18">
        <v>12</v>
      </c>
      <c r="M119" s="7">
        <v>12</v>
      </c>
      <c r="N119" s="15">
        <v>28.321999999999999</v>
      </c>
      <c r="O119" s="18">
        <v>249</v>
      </c>
      <c r="P119" s="7" t="s">
        <v>481</v>
      </c>
      <c r="Q119" s="11">
        <v>205.86</v>
      </c>
      <c r="R119" s="15" t="s">
        <v>74</v>
      </c>
      <c r="S119" s="18" t="s">
        <v>74</v>
      </c>
      <c r="T119" s="18" t="s">
        <v>74</v>
      </c>
      <c r="U119" s="18" t="s">
        <v>74</v>
      </c>
      <c r="V119" s="18" t="s">
        <v>74</v>
      </c>
      <c r="W119" s="7" t="s">
        <v>74</v>
      </c>
      <c r="X119" s="15">
        <v>43</v>
      </c>
      <c r="Y119" s="18">
        <v>43</v>
      </c>
      <c r="Z119" s="18">
        <v>43</v>
      </c>
      <c r="AA119" s="18">
        <v>36.1</v>
      </c>
      <c r="AB119" s="18">
        <v>36.1</v>
      </c>
      <c r="AC119" s="7">
        <v>36.1</v>
      </c>
      <c r="AD119" s="5">
        <v>1458299999.99999</v>
      </c>
      <c r="AE119" s="15">
        <v>239610000</v>
      </c>
      <c r="AF119" s="18">
        <v>252820000</v>
      </c>
      <c r="AG119" s="18">
        <v>129280000</v>
      </c>
      <c r="AH119" s="18">
        <v>257770000</v>
      </c>
      <c r="AI119" s="18">
        <v>234260000</v>
      </c>
      <c r="AJ119" s="7">
        <v>344560000</v>
      </c>
      <c r="AK119" s="15">
        <v>9</v>
      </c>
      <c r="AL119" s="6">
        <v>94898000</v>
      </c>
      <c r="AM119" s="15">
        <v>14668000</v>
      </c>
      <c r="AN119" s="18">
        <v>17274000</v>
      </c>
      <c r="AO119" s="18">
        <v>10443000</v>
      </c>
      <c r="AP119" s="18">
        <v>15996000</v>
      </c>
      <c r="AQ119" s="18">
        <v>15524000</v>
      </c>
      <c r="AR119" s="7">
        <v>20992000</v>
      </c>
      <c r="AS119" s="15">
        <v>61131000</v>
      </c>
      <c r="AT119" s="18">
        <v>84804000</v>
      </c>
      <c r="AU119" s="18">
        <v>37791000</v>
      </c>
      <c r="AV119" s="18">
        <v>52333000</v>
      </c>
      <c r="AW119" s="18">
        <v>49231000</v>
      </c>
      <c r="AX119" s="7">
        <v>69137000</v>
      </c>
      <c r="AY119" s="15">
        <v>7</v>
      </c>
      <c r="AZ119" s="18">
        <v>6</v>
      </c>
      <c r="BA119" s="18">
        <v>3</v>
      </c>
      <c r="BB119" s="18">
        <v>6</v>
      </c>
      <c r="BC119" s="18">
        <v>5</v>
      </c>
      <c r="BD119" s="7">
        <v>7</v>
      </c>
      <c r="BE119" s="11">
        <v>34</v>
      </c>
    </row>
    <row r="120" spans="1:57" s="2" customFormat="1">
      <c r="A120" s="31">
        <v>164</v>
      </c>
      <c r="B120" s="18" t="s">
        <v>43</v>
      </c>
      <c r="C120" s="18" t="s">
        <v>43</v>
      </c>
      <c r="D120" s="33">
        <v>4</v>
      </c>
      <c r="E120" s="33">
        <v>3</v>
      </c>
      <c r="F120" s="18" t="s">
        <v>485</v>
      </c>
      <c r="G120" s="6" t="s">
        <v>486</v>
      </c>
      <c r="H120" s="15">
        <v>0</v>
      </c>
      <c r="I120" s="18">
        <v>0</v>
      </c>
      <c r="J120" s="18">
        <v>0</v>
      </c>
      <c r="K120" s="18">
        <v>2</v>
      </c>
      <c r="L120" s="18">
        <v>3</v>
      </c>
      <c r="M120" s="7">
        <v>3</v>
      </c>
      <c r="N120" s="15">
        <v>87.576999999999998</v>
      </c>
      <c r="O120" s="18">
        <v>784</v>
      </c>
      <c r="P120" s="7" t="s">
        <v>484</v>
      </c>
      <c r="Q120" s="11">
        <v>38.055</v>
      </c>
      <c r="R120" s="15"/>
      <c r="S120" s="18"/>
      <c r="T120" s="18"/>
      <c r="U120" s="18" t="s">
        <v>93</v>
      </c>
      <c r="V120" s="18" t="s">
        <v>74</v>
      </c>
      <c r="W120" s="7" t="s">
        <v>74</v>
      </c>
      <c r="X120" s="15">
        <v>0</v>
      </c>
      <c r="Y120" s="18">
        <v>0</v>
      </c>
      <c r="Z120" s="18">
        <v>0</v>
      </c>
      <c r="AA120" s="18">
        <v>3.1</v>
      </c>
      <c r="AB120" s="18">
        <v>4.3</v>
      </c>
      <c r="AC120" s="7">
        <v>4.3</v>
      </c>
      <c r="AD120" s="5">
        <v>57171000</v>
      </c>
      <c r="AE120" s="15">
        <v>0</v>
      </c>
      <c r="AF120" s="18">
        <v>0</v>
      </c>
      <c r="AG120" s="18">
        <v>0</v>
      </c>
      <c r="AH120" s="18">
        <v>9114700</v>
      </c>
      <c r="AI120" s="18">
        <v>20723000</v>
      </c>
      <c r="AJ120" s="7">
        <v>27333000</v>
      </c>
      <c r="AK120" s="15">
        <v>39</v>
      </c>
      <c r="AL120" s="6">
        <v>1061700</v>
      </c>
      <c r="AM120" s="15">
        <v>0</v>
      </c>
      <c r="AN120" s="18">
        <v>0</v>
      </c>
      <c r="AO120" s="18">
        <v>0</v>
      </c>
      <c r="AP120" s="18">
        <v>233710</v>
      </c>
      <c r="AQ120" s="18">
        <v>329700</v>
      </c>
      <c r="AR120" s="7">
        <v>498280</v>
      </c>
      <c r="AS120" s="15">
        <v>0</v>
      </c>
      <c r="AT120" s="18">
        <v>0</v>
      </c>
      <c r="AU120" s="18">
        <v>0</v>
      </c>
      <c r="AV120" s="18">
        <v>4320800</v>
      </c>
      <c r="AW120" s="18">
        <v>7161900</v>
      </c>
      <c r="AX120" s="7">
        <v>8020600</v>
      </c>
      <c r="AY120" s="15">
        <v>0</v>
      </c>
      <c r="AZ120" s="18">
        <v>0</v>
      </c>
      <c r="BA120" s="18">
        <v>0</v>
      </c>
      <c r="BB120" s="18">
        <v>0</v>
      </c>
      <c r="BC120" s="18">
        <v>3</v>
      </c>
      <c r="BD120" s="7">
        <v>2</v>
      </c>
      <c r="BE120" s="11">
        <v>5</v>
      </c>
    </row>
    <row r="121" spans="1:57" s="2" customFormat="1">
      <c r="A121" s="31">
        <v>165</v>
      </c>
      <c r="B121" s="18" t="s">
        <v>487</v>
      </c>
      <c r="C121" s="18" t="s">
        <v>487</v>
      </c>
      <c r="D121" s="33">
        <v>2</v>
      </c>
      <c r="E121" s="33">
        <v>7</v>
      </c>
      <c r="F121" s="18" t="s">
        <v>489</v>
      </c>
      <c r="G121" s="6" t="s">
        <v>490</v>
      </c>
      <c r="H121" s="15">
        <v>5</v>
      </c>
      <c r="I121" s="18">
        <v>5</v>
      </c>
      <c r="J121" s="18">
        <v>4</v>
      </c>
      <c r="K121" s="18">
        <v>5</v>
      </c>
      <c r="L121" s="18">
        <v>6</v>
      </c>
      <c r="M121" s="7">
        <v>7</v>
      </c>
      <c r="N121" s="15">
        <v>17.681999999999999</v>
      </c>
      <c r="O121" s="18">
        <v>157</v>
      </c>
      <c r="P121" s="7" t="s">
        <v>488</v>
      </c>
      <c r="Q121" s="11">
        <v>112.43</v>
      </c>
      <c r="R121" s="15" t="s">
        <v>74</v>
      </c>
      <c r="S121" s="18" t="s">
        <v>74</v>
      </c>
      <c r="T121" s="18" t="s">
        <v>74</v>
      </c>
      <c r="U121" s="18" t="s">
        <v>74</v>
      </c>
      <c r="V121" s="18" t="s">
        <v>74</v>
      </c>
      <c r="W121" s="7" t="s">
        <v>74</v>
      </c>
      <c r="X121" s="15">
        <v>34.4</v>
      </c>
      <c r="Y121" s="18">
        <v>34.4</v>
      </c>
      <c r="Z121" s="18">
        <v>28.7</v>
      </c>
      <c r="AA121" s="18">
        <v>34.4</v>
      </c>
      <c r="AB121" s="18">
        <v>44.6</v>
      </c>
      <c r="AC121" s="7">
        <v>45.2</v>
      </c>
      <c r="AD121" s="5">
        <v>3279899999.99999</v>
      </c>
      <c r="AE121" s="15">
        <v>401900000</v>
      </c>
      <c r="AF121" s="18">
        <v>443580000</v>
      </c>
      <c r="AG121" s="18">
        <v>458870000</v>
      </c>
      <c r="AH121" s="18">
        <v>304300000</v>
      </c>
      <c r="AI121" s="18">
        <v>625370000</v>
      </c>
      <c r="AJ121" s="7">
        <v>1045899999.99999</v>
      </c>
      <c r="AK121" s="15">
        <v>7</v>
      </c>
      <c r="AL121" s="6">
        <v>436540000</v>
      </c>
      <c r="AM121" s="15">
        <v>53031000</v>
      </c>
      <c r="AN121" s="18">
        <v>58989000</v>
      </c>
      <c r="AO121" s="18">
        <v>60263000</v>
      </c>
      <c r="AP121" s="18">
        <v>40640000</v>
      </c>
      <c r="AQ121" s="18">
        <v>83747000</v>
      </c>
      <c r="AR121" s="7">
        <v>139870000</v>
      </c>
      <c r="AS121" s="15">
        <v>271820000</v>
      </c>
      <c r="AT121" s="18">
        <v>375170000</v>
      </c>
      <c r="AU121" s="18">
        <v>368860000</v>
      </c>
      <c r="AV121" s="18">
        <v>122600000</v>
      </c>
      <c r="AW121" s="18">
        <v>262240000</v>
      </c>
      <c r="AX121" s="7">
        <v>410220000</v>
      </c>
      <c r="AY121" s="15">
        <v>4</v>
      </c>
      <c r="AZ121" s="18">
        <v>5</v>
      </c>
      <c r="BA121" s="18">
        <v>3</v>
      </c>
      <c r="BB121" s="18">
        <v>4</v>
      </c>
      <c r="BC121" s="18">
        <v>6</v>
      </c>
      <c r="BD121" s="7">
        <v>8</v>
      </c>
      <c r="BE121" s="11">
        <v>30</v>
      </c>
    </row>
    <row r="122" spans="1:57" s="2" customFormat="1">
      <c r="A122" s="31">
        <v>166</v>
      </c>
      <c r="B122" s="18" t="s">
        <v>51</v>
      </c>
      <c r="C122" s="18" t="s">
        <v>51</v>
      </c>
      <c r="D122" s="33">
        <v>10</v>
      </c>
      <c r="E122" s="33">
        <v>6</v>
      </c>
      <c r="F122" s="18" t="s">
        <v>492</v>
      </c>
      <c r="G122" s="6" t="s">
        <v>493</v>
      </c>
      <c r="H122" s="15">
        <v>1</v>
      </c>
      <c r="I122" s="18">
        <v>1</v>
      </c>
      <c r="J122" s="18">
        <v>1</v>
      </c>
      <c r="K122" s="18">
        <v>6</v>
      </c>
      <c r="L122" s="18">
        <v>3</v>
      </c>
      <c r="M122" s="7">
        <v>4</v>
      </c>
      <c r="N122" s="15">
        <v>17.901</v>
      </c>
      <c r="O122" s="18">
        <v>161</v>
      </c>
      <c r="P122" s="7" t="s">
        <v>491</v>
      </c>
      <c r="Q122" s="11">
        <v>39.000999999999998</v>
      </c>
      <c r="R122" s="15" t="s">
        <v>93</v>
      </c>
      <c r="S122" s="18" t="s">
        <v>74</v>
      </c>
      <c r="T122" s="18" t="s">
        <v>93</v>
      </c>
      <c r="U122" s="18" t="s">
        <v>74</v>
      </c>
      <c r="V122" s="18" t="s">
        <v>74</v>
      </c>
      <c r="W122" s="7" t="s">
        <v>74</v>
      </c>
      <c r="X122" s="15">
        <v>6.2</v>
      </c>
      <c r="Y122" s="18">
        <v>6.2</v>
      </c>
      <c r="Z122" s="18">
        <v>6.2</v>
      </c>
      <c r="AA122" s="18">
        <v>36</v>
      </c>
      <c r="AB122" s="18">
        <v>21.1</v>
      </c>
      <c r="AC122" s="7">
        <v>25.5</v>
      </c>
      <c r="AD122" s="5">
        <v>325070000</v>
      </c>
      <c r="AE122" s="15">
        <v>35529000</v>
      </c>
      <c r="AF122" s="18">
        <v>27796000</v>
      </c>
      <c r="AG122" s="18">
        <v>13350000</v>
      </c>
      <c r="AH122" s="18">
        <v>121440000</v>
      </c>
      <c r="AI122" s="18">
        <v>47722000</v>
      </c>
      <c r="AJ122" s="7">
        <v>79227000</v>
      </c>
      <c r="AK122" s="15">
        <v>9</v>
      </c>
      <c r="AL122" s="6">
        <v>6378800</v>
      </c>
      <c r="AM122" s="15">
        <v>3947600</v>
      </c>
      <c r="AN122" s="18">
        <v>3088500</v>
      </c>
      <c r="AO122" s="18">
        <v>1483400</v>
      </c>
      <c r="AP122" s="18">
        <v>4929300</v>
      </c>
      <c r="AQ122" s="18">
        <v>665420</v>
      </c>
      <c r="AR122" s="7">
        <v>784040</v>
      </c>
      <c r="AS122" s="15">
        <v>0</v>
      </c>
      <c r="AT122" s="18">
        <v>0</v>
      </c>
      <c r="AU122" s="18">
        <v>0</v>
      </c>
      <c r="AV122" s="18">
        <v>37937000</v>
      </c>
      <c r="AW122" s="18">
        <v>23135000</v>
      </c>
      <c r="AX122" s="7">
        <v>25884000</v>
      </c>
      <c r="AY122" s="15">
        <v>0</v>
      </c>
      <c r="AZ122" s="18">
        <v>1</v>
      </c>
      <c r="BA122" s="18">
        <v>0</v>
      </c>
      <c r="BB122" s="18">
        <v>5</v>
      </c>
      <c r="BC122" s="18">
        <v>1</v>
      </c>
      <c r="BD122" s="7">
        <v>1</v>
      </c>
      <c r="BE122" s="11">
        <v>8</v>
      </c>
    </row>
    <row r="123" spans="1:57" s="2" customFormat="1">
      <c r="A123" s="31">
        <v>168</v>
      </c>
      <c r="B123" s="18" t="s">
        <v>494</v>
      </c>
      <c r="C123" s="18" t="s">
        <v>494</v>
      </c>
      <c r="D123" s="33">
        <v>1</v>
      </c>
      <c r="E123" s="33">
        <v>41</v>
      </c>
      <c r="F123" s="18" t="s">
        <v>495</v>
      </c>
      <c r="G123" s="6" t="s">
        <v>496</v>
      </c>
      <c r="H123" s="15">
        <v>21</v>
      </c>
      <c r="I123" s="18">
        <v>21</v>
      </c>
      <c r="J123" s="18">
        <v>17</v>
      </c>
      <c r="K123" s="18">
        <v>30</v>
      </c>
      <c r="L123" s="18">
        <v>37</v>
      </c>
      <c r="M123" s="7">
        <v>40</v>
      </c>
      <c r="N123" s="15">
        <v>65.503</v>
      </c>
      <c r="O123" s="18">
        <v>585</v>
      </c>
      <c r="P123" s="7">
        <v>585</v>
      </c>
      <c r="Q123" s="11">
        <v>17.024000000000001</v>
      </c>
      <c r="R123" s="15" t="s">
        <v>93</v>
      </c>
      <c r="S123" s="18" t="s">
        <v>74</v>
      </c>
      <c r="T123" s="18" t="s">
        <v>93</v>
      </c>
      <c r="U123" s="18" t="s">
        <v>93</v>
      </c>
      <c r="V123" s="18" t="s">
        <v>74</v>
      </c>
      <c r="W123" s="7" t="s">
        <v>74</v>
      </c>
      <c r="X123" s="15">
        <v>38.1</v>
      </c>
      <c r="Y123" s="18">
        <v>36.6</v>
      </c>
      <c r="Z123" s="18">
        <v>29.2</v>
      </c>
      <c r="AA123" s="18">
        <v>50.3</v>
      </c>
      <c r="AB123" s="18">
        <v>55.7</v>
      </c>
      <c r="AC123" s="7">
        <v>58.8</v>
      </c>
      <c r="AD123" s="5">
        <v>78702000</v>
      </c>
      <c r="AE123" s="15">
        <v>6657900</v>
      </c>
      <c r="AF123" s="18">
        <v>6446000</v>
      </c>
      <c r="AG123" s="18">
        <v>0</v>
      </c>
      <c r="AH123" s="18">
        <v>8582200</v>
      </c>
      <c r="AI123" s="18">
        <v>23985000</v>
      </c>
      <c r="AJ123" s="7">
        <v>33031000</v>
      </c>
      <c r="AK123" s="15">
        <v>31</v>
      </c>
      <c r="AL123" s="6">
        <v>2538800</v>
      </c>
      <c r="AM123" s="15">
        <v>214770</v>
      </c>
      <c r="AN123" s="18">
        <v>207940</v>
      </c>
      <c r="AO123" s="18">
        <v>0</v>
      </c>
      <c r="AP123" s="18">
        <v>276850</v>
      </c>
      <c r="AQ123" s="18">
        <v>773720</v>
      </c>
      <c r="AR123" s="7">
        <v>1065500</v>
      </c>
      <c r="AS123" s="15">
        <v>0</v>
      </c>
      <c r="AT123" s="18">
        <v>0</v>
      </c>
      <c r="AU123" s="18">
        <v>0</v>
      </c>
      <c r="AV123" s="18">
        <v>0</v>
      </c>
      <c r="AW123" s="18">
        <v>0</v>
      </c>
      <c r="AX123" s="7">
        <v>0</v>
      </c>
      <c r="AY123" s="15">
        <v>0</v>
      </c>
      <c r="AZ123" s="18">
        <v>1</v>
      </c>
      <c r="BA123" s="18">
        <v>0</v>
      </c>
      <c r="BB123" s="18">
        <v>0</v>
      </c>
      <c r="BC123" s="18">
        <v>1</v>
      </c>
      <c r="BD123" s="7">
        <v>1</v>
      </c>
      <c r="BE123" s="11">
        <v>3</v>
      </c>
    </row>
    <row r="124" spans="1:57" s="2" customFormat="1">
      <c r="A124" s="31">
        <v>170</v>
      </c>
      <c r="B124" s="18" t="s">
        <v>497</v>
      </c>
      <c r="C124" s="18" t="s">
        <v>497</v>
      </c>
      <c r="D124" s="33">
        <v>7</v>
      </c>
      <c r="E124" s="33">
        <v>11</v>
      </c>
      <c r="F124" s="18" t="s">
        <v>499</v>
      </c>
      <c r="G124" s="6" t="s">
        <v>500</v>
      </c>
      <c r="H124" s="15">
        <v>9</v>
      </c>
      <c r="I124" s="18">
        <v>9</v>
      </c>
      <c r="J124" s="18">
        <v>7</v>
      </c>
      <c r="K124" s="18">
        <v>9</v>
      </c>
      <c r="L124" s="18">
        <v>9</v>
      </c>
      <c r="M124" s="7">
        <v>9</v>
      </c>
      <c r="N124" s="15">
        <v>23.045000000000002</v>
      </c>
      <c r="O124" s="18">
        <v>198</v>
      </c>
      <c r="P124" s="7" t="s">
        <v>498</v>
      </c>
      <c r="Q124" s="11">
        <v>109.87</v>
      </c>
      <c r="R124" s="15" t="s">
        <v>74</v>
      </c>
      <c r="S124" s="18" t="s">
        <v>74</v>
      </c>
      <c r="T124" s="18" t="s">
        <v>74</v>
      </c>
      <c r="U124" s="18" t="s">
        <v>74</v>
      </c>
      <c r="V124" s="18" t="s">
        <v>74</v>
      </c>
      <c r="W124" s="7" t="s">
        <v>74</v>
      </c>
      <c r="X124" s="15">
        <v>42.9</v>
      </c>
      <c r="Y124" s="18">
        <v>42.9</v>
      </c>
      <c r="Z124" s="18">
        <v>30.3</v>
      </c>
      <c r="AA124" s="18">
        <v>37.4</v>
      </c>
      <c r="AB124" s="18">
        <v>37.4</v>
      </c>
      <c r="AC124" s="7">
        <v>37.4</v>
      </c>
      <c r="AD124" s="5">
        <v>1190700000</v>
      </c>
      <c r="AE124" s="15">
        <v>263260000</v>
      </c>
      <c r="AF124" s="18">
        <v>214100000</v>
      </c>
      <c r="AG124" s="18">
        <v>131750000</v>
      </c>
      <c r="AH124" s="18">
        <v>191040000</v>
      </c>
      <c r="AI124" s="18">
        <v>169180000</v>
      </c>
      <c r="AJ124" s="7">
        <v>221380000</v>
      </c>
      <c r="AK124" s="15">
        <v>10</v>
      </c>
      <c r="AL124" s="6">
        <v>109920000</v>
      </c>
      <c r="AM124" s="15">
        <v>26326000</v>
      </c>
      <c r="AN124" s="18">
        <v>21410000</v>
      </c>
      <c r="AO124" s="18">
        <v>13175000</v>
      </c>
      <c r="AP124" s="18">
        <v>16045000</v>
      </c>
      <c r="AQ124" s="18">
        <v>14312000</v>
      </c>
      <c r="AR124" s="7">
        <v>18656000</v>
      </c>
      <c r="AS124" s="15">
        <v>61659000</v>
      </c>
      <c r="AT124" s="18">
        <v>71183000</v>
      </c>
      <c r="AU124" s="18">
        <v>36983000</v>
      </c>
      <c r="AV124" s="18">
        <v>43562000</v>
      </c>
      <c r="AW124" s="18">
        <v>39277000</v>
      </c>
      <c r="AX124" s="7">
        <v>49410000</v>
      </c>
      <c r="AY124" s="15">
        <v>10</v>
      </c>
      <c r="AZ124" s="18">
        <v>7</v>
      </c>
      <c r="BA124" s="18">
        <v>3</v>
      </c>
      <c r="BB124" s="18">
        <v>7</v>
      </c>
      <c r="BC124" s="18">
        <v>6</v>
      </c>
      <c r="BD124" s="7">
        <v>9</v>
      </c>
      <c r="BE124" s="11">
        <v>42</v>
      </c>
    </row>
    <row r="125" spans="1:57" s="2" customFormat="1">
      <c r="A125" s="31">
        <v>171</v>
      </c>
      <c r="B125" s="18" t="s">
        <v>31</v>
      </c>
      <c r="C125" s="18" t="s">
        <v>31</v>
      </c>
      <c r="D125" s="33">
        <v>4</v>
      </c>
      <c r="E125" s="33">
        <v>5</v>
      </c>
      <c r="F125" s="18" t="s">
        <v>502</v>
      </c>
      <c r="G125" s="6" t="s">
        <v>503</v>
      </c>
      <c r="H125" s="15">
        <v>1</v>
      </c>
      <c r="I125" s="18">
        <v>2</v>
      </c>
      <c r="J125" s="18">
        <v>1</v>
      </c>
      <c r="K125" s="18">
        <v>4</v>
      </c>
      <c r="L125" s="18">
        <v>5</v>
      </c>
      <c r="M125" s="7">
        <v>5</v>
      </c>
      <c r="N125" s="15">
        <v>18.071000000000002</v>
      </c>
      <c r="O125" s="18">
        <v>170</v>
      </c>
      <c r="P125" s="7" t="s">
        <v>501</v>
      </c>
      <c r="Q125" s="11">
        <v>63.823999999999998</v>
      </c>
      <c r="R125" s="15" t="s">
        <v>74</v>
      </c>
      <c r="S125" s="18" t="s">
        <v>74</v>
      </c>
      <c r="T125" s="18" t="s">
        <v>74</v>
      </c>
      <c r="U125" s="18" t="s">
        <v>74</v>
      </c>
      <c r="V125" s="18" t="s">
        <v>74</v>
      </c>
      <c r="W125" s="7" t="s">
        <v>74</v>
      </c>
      <c r="X125" s="15">
        <v>5.3</v>
      </c>
      <c r="Y125" s="18">
        <v>13.5</v>
      </c>
      <c r="Z125" s="18">
        <v>5.3</v>
      </c>
      <c r="AA125" s="18">
        <v>20.6</v>
      </c>
      <c r="AB125" s="18">
        <v>21.2</v>
      </c>
      <c r="AC125" s="7">
        <v>21.2</v>
      </c>
      <c r="AD125" s="5">
        <v>648020000</v>
      </c>
      <c r="AE125" s="15">
        <v>2588100</v>
      </c>
      <c r="AF125" s="18">
        <v>23335000</v>
      </c>
      <c r="AG125" s="18">
        <v>14130000</v>
      </c>
      <c r="AH125" s="18">
        <v>67275000</v>
      </c>
      <c r="AI125" s="18">
        <v>166580000</v>
      </c>
      <c r="AJ125" s="7">
        <v>374110000</v>
      </c>
      <c r="AK125" s="15">
        <v>6</v>
      </c>
      <c r="AL125" s="6">
        <v>102110000</v>
      </c>
      <c r="AM125" s="15">
        <v>431350</v>
      </c>
      <c r="AN125" s="18">
        <v>3889100</v>
      </c>
      <c r="AO125" s="18">
        <v>2355000</v>
      </c>
      <c r="AP125" s="18">
        <v>10364000</v>
      </c>
      <c r="AQ125" s="18">
        <v>26302000</v>
      </c>
      <c r="AR125" s="7">
        <v>58769000</v>
      </c>
      <c r="AS125" s="15">
        <v>0</v>
      </c>
      <c r="AT125" s="18">
        <v>23894000</v>
      </c>
      <c r="AU125" s="18">
        <v>0</v>
      </c>
      <c r="AV125" s="18">
        <v>20825000</v>
      </c>
      <c r="AW125" s="18">
        <v>39995000</v>
      </c>
      <c r="AX125" s="7">
        <v>107650000</v>
      </c>
      <c r="AY125" s="15">
        <v>0</v>
      </c>
      <c r="AZ125" s="18">
        <v>2</v>
      </c>
      <c r="BA125" s="18">
        <v>1</v>
      </c>
      <c r="BB125" s="18">
        <v>2</v>
      </c>
      <c r="BC125" s="18">
        <v>3</v>
      </c>
      <c r="BD125" s="7">
        <v>5</v>
      </c>
      <c r="BE125" s="11">
        <v>13</v>
      </c>
    </row>
    <row r="126" spans="1:57" s="2" customFormat="1">
      <c r="A126" s="31">
        <v>172</v>
      </c>
      <c r="B126" s="18" t="s">
        <v>504</v>
      </c>
      <c r="C126" s="18" t="s">
        <v>504</v>
      </c>
      <c r="D126" s="33">
        <v>3</v>
      </c>
      <c r="E126" s="33">
        <v>1</v>
      </c>
      <c r="F126" s="18" t="s">
        <v>506</v>
      </c>
      <c r="G126" s="6">
        <v>1144</v>
      </c>
      <c r="H126" s="15">
        <v>0</v>
      </c>
      <c r="I126" s="18">
        <v>0</v>
      </c>
      <c r="J126" s="18">
        <v>0</v>
      </c>
      <c r="K126" s="18">
        <v>0</v>
      </c>
      <c r="L126" s="18">
        <v>0</v>
      </c>
      <c r="M126" s="7">
        <v>1</v>
      </c>
      <c r="N126" s="15">
        <v>58.274000000000001</v>
      </c>
      <c r="O126" s="18">
        <v>547</v>
      </c>
      <c r="P126" s="7" t="s">
        <v>505</v>
      </c>
      <c r="Q126" s="11">
        <v>5.9642999999999997</v>
      </c>
      <c r="R126" s="15"/>
      <c r="S126" s="18"/>
      <c r="T126" s="18"/>
      <c r="U126" s="18"/>
      <c r="V126" s="18"/>
      <c r="W126" s="7" t="s">
        <v>74</v>
      </c>
      <c r="X126" s="15">
        <v>0</v>
      </c>
      <c r="Y126" s="18">
        <v>0</v>
      </c>
      <c r="Z126" s="18">
        <v>0</v>
      </c>
      <c r="AA126" s="18">
        <v>0</v>
      </c>
      <c r="AB126" s="18">
        <v>0</v>
      </c>
      <c r="AC126" s="7">
        <v>2.6</v>
      </c>
      <c r="AD126" s="5">
        <v>0</v>
      </c>
      <c r="AE126" s="15">
        <v>0</v>
      </c>
      <c r="AF126" s="18">
        <v>0</v>
      </c>
      <c r="AG126" s="18">
        <v>0</v>
      </c>
      <c r="AH126" s="18">
        <v>0</v>
      </c>
      <c r="AI126" s="18">
        <v>0</v>
      </c>
      <c r="AJ126" s="7">
        <v>0</v>
      </c>
      <c r="AK126" s="15">
        <v>27</v>
      </c>
      <c r="AL126" s="6">
        <v>0</v>
      </c>
      <c r="AM126" s="15">
        <v>0</v>
      </c>
      <c r="AN126" s="18">
        <v>0</v>
      </c>
      <c r="AO126" s="18">
        <v>0</v>
      </c>
      <c r="AP126" s="18">
        <v>0</v>
      </c>
      <c r="AQ126" s="18">
        <v>0</v>
      </c>
      <c r="AR126" s="7">
        <v>0</v>
      </c>
      <c r="AS126" s="15">
        <v>0</v>
      </c>
      <c r="AT126" s="18">
        <v>0</v>
      </c>
      <c r="AU126" s="18">
        <v>0</v>
      </c>
      <c r="AV126" s="18">
        <v>0</v>
      </c>
      <c r="AW126" s="18">
        <v>0</v>
      </c>
      <c r="AX126" s="7">
        <v>0</v>
      </c>
      <c r="AY126" s="15">
        <v>0</v>
      </c>
      <c r="AZ126" s="18">
        <v>0</v>
      </c>
      <c r="BA126" s="18">
        <v>0</v>
      </c>
      <c r="BB126" s="18">
        <v>0</v>
      </c>
      <c r="BC126" s="18">
        <v>0</v>
      </c>
      <c r="BD126" s="7">
        <v>1</v>
      </c>
      <c r="BE126" s="11">
        <v>1</v>
      </c>
    </row>
    <row r="127" spans="1:57" s="2" customFormat="1">
      <c r="A127" s="31">
        <v>173</v>
      </c>
      <c r="B127" s="18" t="s">
        <v>507</v>
      </c>
      <c r="C127" s="18" t="s">
        <v>507</v>
      </c>
      <c r="D127" s="33">
        <v>4</v>
      </c>
      <c r="E127" s="33">
        <v>6</v>
      </c>
      <c r="F127" s="18" t="s">
        <v>509</v>
      </c>
      <c r="G127" s="6" t="s">
        <v>510</v>
      </c>
      <c r="H127" s="15">
        <v>4</v>
      </c>
      <c r="I127" s="18">
        <v>5</v>
      </c>
      <c r="J127" s="18">
        <v>4</v>
      </c>
      <c r="K127" s="18">
        <v>5</v>
      </c>
      <c r="L127" s="18">
        <v>4</v>
      </c>
      <c r="M127" s="7">
        <v>5</v>
      </c>
      <c r="N127" s="15">
        <v>15.917</v>
      </c>
      <c r="O127" s="18">
        <v>144</v>
      </c>
      <c r="P127" s="7" t="s">
        <v>508</v>
      </c>
      <c r="Q127" s="11">
        <v>6.0892999999999997</v>
      </c>
      <c r="R127" s="15" t="s">
        <v>93</v>
      </c>
      <c r="S127" s="18" t="s">
        <v>74</v>
      </c>
      <c r="T127" s="18" t="s">
        <v>93</v>
      </c>
      <c r="U127" s="18" t="s">
        <v>93</v>
      </c>
      <c r="V127" s="18" t="s">
        <v>93</v>
      </c>
      <c r="W127" s="7" t="s">
        <v>93</v>
      </c>
      <c r="X127" s="15">
        <v>28.5</v>
      </c>
      <c r="Y127" s="18">
        <v>35.4</v>
      </c>
      <c r="Z127" s="18">
        <v>28.5</v>
      </c>
      <c r="AA127" s="18">
        <v>30.6</v>
      </c>
      <c r="AB127" s="18">
        <v>28.5</v>
      </c>
      <c r="AC127" s="7">
        <v>30.6</v>
      </c>
      <c r="AD127" s="5">
        <v>4994500</v>
      </c>
      <c r="AE127" s="15">
        <v>0</v>
      </c>
      <c r="AF127" s="18">
        <v>4994500</v>
      </c>
      <c r="AG127" s="18">
        <v>0</v>
      </c>
      <c r="AH127" s="18">
        <v>0</v>
      </c>
      <c r="AI127" s="18">
        <v>0</v>
      </c>
      <c r="AJ127" s="7">
        <v>0</v>
      </c>
      <c r="AK127" s="15">
        <v>9</v>
      </c>
      <c r="AL127" s="6">
        <v>554950</v>
      </c>
      <c r="AM127" s="15">
        <v>0</v>
      </c>
      <c r="AN127" s="18">
        <v>554950</v>
      </c>
      <c r="AO127" s="18">
        <v>0</v>
      </c>
      <c r="AP127" s="18">
        <v>0</v>
      </c>
      <c r="AQ127" s="18">
        <v>0</v>
      </c>
      <c r="AR127" s="7">
        <v>0</v>
      </c>
      <c r="AS127" s="15">
        <v>0</v>
      </c>
      <c r="AT127" s="18">
        <v>0</v>
      </c>
      <c r="AU127" s="18">
        <v>0</v>
      </c>
      <c r="AV127" s="18">
        <v>0</v>
      </c>
      <c r="AW127" s="18">
        <v>0</v>
      </c>
      <c r="AX127" s="7">
        <v>0</v>
      </c>
      <c r="AY127" s="15">
        <v>0</v>
      </c>
      <c r="AZ127" s="18">
        <v>1</v>
      </c>
      <c r="BA127" s="18">
        <v>0</v>
      </c>
      <c r="BB127" s="18">
        <v>0</v>
      </c>
      <c r="BC127" s="18">
        <v>0</v>
      </c>
      <c r="BD127" s="7">
        <v>0</v>
      </c>
      <c r="BE127" s="11">
        <v>1</v>
      </c>
    </row>
    <row r="128" spans="1:57" s="2" customFormat="1">
      <c r="A128" s="31">
        <v>174</v>
      </c>
      <c r="B128" s="18" t="s">
        <v>511</v>
      </c>
      <c r="C128" s="18" t="s">
        <v>511</v>
      </c>
      <c r="D128" s="33">
        <v>1</v>
      </c>
      <c r="E128" s="33">
        <v>8</v>
      </c>
      <c r="F128" s="18" t="s">
        <v>512</v>
      </c>
      <c r="G128" s="6" t="s">
        <v>513</v>
      </c>
      <c r="H128" s="15">
        <v>8</v>
      </c>
      <c r="I128" s="18">
        <v>7</v>
      </c>
      <c r="J128" s="18">
        <v>8</v>
      </c>
      <c r="K128" s="18">
        <v>7</v>
      </c>
      <c r="L128" s="18">
        <v>8</v>
      </c>
      <c r="M128" s="7">
        <v>8</v>
      </c>
      <c r="N128" s="15">
        <v>29.527999999999999</v>
      </c>
      <c r="O128" s="18">
        <v>282</v>
      </c>
      <c r="P128" s="7">
        <v>282</v>
      </c>
      <c r="Q128" s="11">
        <v>271.38</v>
      </c>
      <c r="R128" s="15" t="s">
        <v>74</v>
      </c>
      <c r="S128" s="18" t="s">
        <v>74</v>
      </c>
      <c r="T128" s="18" t="s">
        <v>74</v>
      </c>
      <c r="U128" s="18" t="s">
        <v>74</v>
      </c>
      <c r="V128" s="18" t="s">
        <v>74</v>
      </c>
      <c r="W128" s="7" t="s">
        <v>74</v>
      </c>
      <c r="X128" s="15">
        <v>30.5</v>
      </c>
      <c r="Y128" s="18">
        <v>27.3</v>
      </c>
      <c r="Z128" s="18">
        <v>30.5</v>
      </c>
      <c r="AA128" s="18">
        <v>26.6</v>
      </c>
      <c r="AB128" s="18">
        <v>30.5</v>
      </c>
      <c r="AC128" s="7">
        <v>30.5</v>
      </c>
      <c r="AD128" s="5">
        <v>10609000000</v>
      </c>
      <c r="AE128" s="15">
        <v>1936199999.99999</v>
      </c>
      <c r="AF128" s="18">
        <v>1375600000</v>
      </c>
      <c r="AG128" s="18">
        <v>1122400000</v>
      </c>
      <c r="AH128" s="18">
        <v>1476499999.99999</v>
      </c>
      <c r="AI128" s="18">
        <v>2446300000</v>
      </c>
      <c r="AJ128" s="7">
        <v>2251600000</v>
      </c>
      <c r="AK128" s="15">
        <v>14</v>
      </c>
      <c r="AL128" s="6">
        <v>451930000</v>
      </c>
      <c r="AM128" s="15">
        <v>79650000</v>
      </c>
      <c r="AN128" s="18">
        <v>56579000</v>
      </c>
      <c r="AO128" s="18">
        <v>45190000</v>
      </c>
      <c r="AP128" s="18">
        <v>66912000</v>
      </c>
      <c r="AQ128" s="18">
        <v>105630000</v>
      </c>
      <c r="AR128" s="7">
        <v>97968000</v>
      </c>
      <c r="AS128" s="15">
        <v>523870000</v>
      </c>
      <c r="AT128" s="18">
        <v>473080000</v>
      </c>
      <c r="AU128" s="18">
        <v>372340000</v>
      </c>
      <c r="AV128" s="18">
        <v>242600000</v>
      </c>
      <c r="AW128" s="18">
        <v>384550000</v>
      </c>
      <c r="AX128" s="7">
        <v>370860000</v>
      </c>
      <c r="AY128" s="15">
        <v>11</v>
      </c>
      <c r="AZ128" s="18">
        <v>10</v>
      </c>
      <c r="BA128" s="18">
        <v>11</v>
      </c>
      <c r="BB128" s="18">
        <v>8</v>
      </c>
      <c r="BC128" s="18">
        <v>10</v>
      </c>
      <c r="BD128" s="7">
        <v>11</v>
      </c>
      <c r="BE128" s="11">
        <v>61</v>
      </c>
    </row>
    <row r="129" spans="1:57" s="2" customFormat="1">
      <c r="A129" s="31">
        <v>175</v>
      </c>
      <c r="B129" s="18" t="s">
        <v>514</v>
      </c>
      <c r="C129" s="18" t="s">
        <v>514</v>
      </c>
      <c r="D129" s="33">
        <v>8</v>
      </c>
      <c r="E129" s="33">
        <v>1</v>
      </c>
      <c r="F129" s="18" t="s">
        <v>516</v>
      </c>
      <c r="G129" s="6">
        <v>1089</v>
      </c>
      <c r="H129" s="15">
        <v>0</v>
      </c>
      <c r="I129" s="18">
        <v>0</v>
      </c>
      <c r="J129" s="18">
        <v>0</v>
      </c>
      <c r="K129" s="18">
        <v>1</v>
      </c>
      <c r="L129" s="18">
        <v>1</v>
      </c>
      <c r="M129" s="7">
        <v>1</v>
      </c>
      <c r="N129" s="15">
        <v>49.332000000000001</v>
      </c>
      <c r="O129" s="18">
        <v>472</v>
      </c>
      <c r="P129" s="7" t="s">
        <v>515</v>
      </c>
      <c r="Q129" s="11">
        <v>6.1443000000000003</v>
      </c>
      <c r="R129" s="15"/>
      <c r="S129" s="18"/>
      <c r="T129" s="18"/>
      <c r="U129" s="18" t="s">
        <v>74</v>
      </c>
      <c r="V129" s="18" t="s">
        <v>74</v>
      </c>
      <c r="W129" s="7" t="s">
        <v>74</v>
      </c>
      <c r="X129" s="15">
        <v>0</v>
      </c>
      <c r="Y129" s="18">
        <v>0</v>
      </c>
      <c r="Z129" s="18">
        <v>0</v>
      </c>
      <c r="AA129" s="18">
        <v>2.5</v>
      </c>
      <c r="AB129" s="18">
        <v>2.5</v>
      </c>
      <c r="AC129" s="7">
        <v>2.5</v>
      </c>
      <c r="AD129" s="5">
        <v>26674000</v>
      </c>
      <c r="AE129" s="15">
        <v>0</v>
      </c>
      <c r="AF129" s="18">
        <v>0</v>
      </c>
      <c r="AG129" s="18">
        <v>0</v>
      </c>
      <c r="AH129" s="18">
        <v>5159100</v>
      </c>
      <c r="AI129" s="18">
        <v>11974000</v>
      </c>
      <c r="AJ129" s="7">
        <v>9541600</v>
      </c>
      <c r="AK129" s="15">
        <v>18</v>
      </c>
      <c r="AL129" s="6">
        <v>1481900</v>
      </c>
      <c r="AM129" s="15">
        <v>0</v>
      </c>
      <c r="AN129" s="18">
        <v>0</v>
      </c>
      <c r="AO129" s="18">
        <v>0</v>
      </c>
      <c r="AP129" s="18">
        <v>286610</v>
      </c>
      <c r="AQ129" s="18">
        <v>665200</v>
      </c>
      <c r="AR129" s="7">
        <v>530090</v>
      </c>
      <c r="AS129" s="15">
        <v>0</v>
      </c>
      <c r="AT129" s="18">
        <v>0</v>
      </c>
      <c r="AU129" s="18">
        <v>0</v>
      </c>
      <c r="AV129" s="18">
        <v>0</v>
      </c>
      <c r="AW129" s="18">
        <v>0</v>
      </c>
      <c r="AX129" s="7">
        <v>0</v>
      </c>
      <c r="AY129" s="15">
        <v>0</v>
      </c>
      <c r="AZ129" s="18">
        <v>0</v>
      </c>
      <c r="BA129" s="18">
        <v>0</v>
      </c>
      <c r="BB129" s="18">
        <v>0</v>
      </c>
      <c r="BC129" s="18">
        <v>0</v>
      </c>
      <c r="BD129" s="7">
        <v>0</v>
      </c>
      <c r="BE129" s="11">
        <v>0</v>
      </c>
    </row>
    <row r="130" spans="1:57" s="2" customFormat="1">
      <c r="A130" s="31">
        <v>176</v>
      </c>
      <c r="B130" s="18" t="s">
        <v>26</v>
      </c>
      <c r="C130" s="18" t="s">
        <v>27</v>
      </c>
      <c r="D130" s="33">
        <v>7</v>
      </c>
      <c r="E130" s="33">
        <v>3</v>
      </c>
      <c r="F130" s="18" t="s">
        <v>518</v>
      </c>
      <c r="G130" s="6" t="s">
        <v>519</v>
      </c>
      <c r="H130" s="15">
        <v>0</v>
      </c>
      <c r="I130" s="18">
        <v>0</v>
      </c>
      <c r="J130" s="18">
        <v>0</v>
      </c>
      <c r="K130" s="18">
        <v>3</v>
      </c>
      <c r="L130" s="18">
        <v>3</v>
      </c>
      <c r="M130" s="7">
        <v>3</v>
      </c>
      <c r="N130" s="15">
        <v>54.819000000000003</v>
      </c>
      <c r="O130" s="18">
        <v>499</v>
      </c>
      <c r="P130" s="7" t="s">
        <v>517</v>
      </c>
      <c r="Q130" s="11">
        <v>19.577000000000002</v>
      </c>
      <c r="R130" s="15"/>
      <c r="S130" s="18"/>
      <c r="T130" s="18"/>
      <c r="U130" s="18" t="s">
        <v>74</v>
      </c>
      <c r="V130" s="18" t="s">
        <v>74</v>
      </c>
      <c r="W130" s="7" t="s">
        <v>74</v>
      </c>
      <c r="X130" s="15">
        <v>0</v>
      </c>
      <c r="Y130" s="18">
        <v>0</v>
      </c>
      <c r="Z130" s="18">
        <v>0</v>
      </c>
      <c r="AA130" s="18">
        <v>6.6</v>
      </c>
      <c r="AB130" s="18">
        <v>6.6</v>
      </c>
      <c r="AC130" s="7">
        <v>6.6</v>
      </c>
      <c r="AD130" s="5">
        <v>65958000</v>
      </c>
      <c r="AE130" s="15">
        <v>0</v>
      </c>
      <c r="AF130" s="18">
        <v>0</v>
      </c>
      <c r="AG130" s="18">
        <v>0</v>
      </c>
      <c r="AH130" s="18">
        <v>6975300</v>
      </c>
      <c r="AI130" s="18">
        <v>28554000</v>
      </c>
      <c r="AJ130" s="7">
        <v>30429000</v>
      </c>
      <c r="AK130" s="15">
        <v>29</v>
      </c>
      <c r="AL130" s="6">
        <v>2274400</v>
      </c>
      <c r="AM130" s="15">
        <v>0</v>
      </c>
      <c r="AN130" s="18">
        <v>0</v>
      </c>
      <c r="AO130" s="18">
        <v>0</v>
      </c>
      <c r="AP130" s="18">
        <v>240530</v>
      </c>
      <c r="AQ130" s="18">
        <v>984610</v>
      </c>
      <c r="AR130" s="7">
        <v>1049300</v>
      </c>
      <c r="AS130" s="15">
        <v>0</v>
      </c>
      <c r="AT130" s="18">
        <v>0</v>
      </c>
      <c r="AU130" s="18">
        <v>0</v>
      </c>
      <c r="AV130" s="18">
        <v>4835200</v>
      </c>
      <c r="AW130" s="18">
        <v>9453300</v>
      </c>
      <c r="AX130" s="7">
        <v>11325000</v>
      </c>
      <c r="AY130" s="15">
        <v>0</v>
      </c>
      <c r="AZ130" s="18">
        <v>0</v>
      </c>
      <c r="BA130" s="18">
        <v>0</v>
      </c>
      <c r="BB130" s="18">
        <v>1</v>
      </c>
      <c r="BC130" s="18">
        <v>2</v>
      </c>
      <c r="BD130" s="7">
        <v>3</v>
      </c>
      <c r="BE130" s="11">
        <v>6</v>
      </c>
    </row>
    <row r="131" spans="1:57" s="2" customFormat="1">
      <c r="A131" s="31">
        <v>177</v>
      </c>
      <c r="B131" s="18" t="s">
        <v>520</v>
      </c>
      <c r="C131" s="18" t="s">
        <v>520</v>
      </c>
      <c r="D131" s="33">
        <v>4</v>
      </c>
      <c r="E131" s="33">
        <v>2</v>
      </c>
      <c r="F131" s="18" t="s">
        <v>522</v>
      </c>
      <c r="G131" s="6" t="s">
        <v>523</v>
      </c>
      <c r="H131" s="15">
        <v>1</v>
      </c>
      <c r="I131" s="18">
        <v>1</v>
      </c>
      <c r="J131" s="18">
        <v>0</v>
      </c>
      <c r="K131" s="18">
        <v>1</v>
      </c>
      <c r="L131" s="18">
        <v>0</v>
      </c>
      <c r="M131" s="7">
        <v>2</v>
      </c>
      <c r="N131" s="15">
        <v>21.341000000000001</v>
      </c>
      <c r="O131" s="18">
        <v>179</v>
      </c>
      <c r="P131" s="7" t="s">
        <v>521</v>
      </c>
      <c r="Q131" s="11">
        <v>11.566000000000001</v>
      </c>
      <c r="R131" s="15" t="s">
        <v>74</v>
      </c>
      <c r="S131" s="18" t="s">
        <v>93</v>
      </c>
      <c r="T131" s="18"/>
      <c r="U131" s="18" t="s">
        <v>93</v>
      </c>
      <c r="V131" s="18"/>
      <c r="W131" s="7" t="s">
        <v>74</v>
      </c>
      <c r="X131" s="15">
        <v>6.1</v>
      </c>
      <c r="Y131" s="18">
        <v>6.1</v>
      </c>
      <c r="Z131" s="18">
        <v>0</v>
      </c>
      <c r="AA131" s="18">
        <v>6.1</v>
      </c>
      <c r="AB131" s="18">
        <v>0</v>
      </c>
      <c r="AC131" s="7">
        <v>10.6</v>
      </c>
      <c r="AD131" s="5">
        <v>35449000</v>
      </c>
      <c r="AE131" s="15">
        <v>10004000</v>
      </c>
      <c r="AF131" s="18">
        <v>5715800</v>
      </c>
      <c r="AG131" s="18">
        <v>0</v>
      </c>
      <c r="AH131" s="18">
        <v>5224400</v>
      </c>
      <c r="AI131" s="18">
        <v>0</v>
      </c>
      <c r="AJ131" s="7">
        <v>14505000</v>
      </c>
      <c r="AK131" s="15">
        <v>8</v>
      </c>
      <c r="AL131" s="6">
        <v>4431100</v>
      </c>
      <c r="AM131" s="15">
        <v>1250500</v>
      </c>
      <c r="AN131" s="18">
        <v>714480</v>
      </c>
      <c r="AO131" s="18">
        <v>0</v>
      </c>
      <c r="AP131" s="18">
        <v>653050</v>
      </c>
      <c r="AQ131" s="18">
        <v>0</v>
      </c>
      <c r="AR131" s="7">
        <v>1813100</v>
      </c>
      <c r="AS131" s="15">
        <v>0</v>
      </c>
      <c r="AT131" s="18">
        <v>0</v>
      </c>
      <c r="AU131" s="18">
        <v>0</v>
      </c>
      <c r="AV131" s="18">
        <v>0</v>
      </c>
      <c r="AW131" s="18">
        <v>0</v>
      </c>
      <c r="AX131" s="7">
        <v>0</v>
      </c>
      <c r="AY131" s="15">
        <v>1</v>
      </c>
      <c r="AZ131" s="18">
        <v>0</v>
      </c>
      <c r="BA131" s="18">
        <v>0</v>
      </c>
      <c r="BB131" s="18">
        <v>0</v>
      </c>
      <c r="BC131" s="18">
        <v>0</v>
      </c>
      <c r="BD131" s="7">
        <v>2</v>
      </c>
      <c r="BE131" s="11">
        <v>3</v>
      </c>
    </row>
    <row r="132" spans="1:57" s="2" customFormat="1">
      <c r="A132" s="31">
        <v>178</v>
      </c>
      <c r="B132" s="18" t="s">
        <v>524</v>
      </c>
      <c r="C132" s="18" t="s">
        <v>524</v>
      </c>
      <c r="D132" s="33">
        <v>7</v>
      </c>
      <c r="E132" s="33">
        <v>1</v>
      </c>
      <c r="F132" s="18" t="s">
        <v>526</v>
      </c>
      <c r="G132" s="6">
        <v>493</v>
      </c>
      <c r="H132" s="15">
        <v>1</v>
      </c>
      <c r="I132" s="18">
        <v>1</v>
      </c>
      <c r="J132" s="18">
        <v>0</v>
      </c>
      <c r="K132" s="18">
        <v>1</v>
      </c>
      <c r="L132" s="18">
        <v>1</v>
      </c>
      <c r="M132" s="7">
        <v>1</v>
      </c>
      <c r="N132" s="15">
        <v>24.445</v>
      </c>
      <c r="O132" s="18">
        <v>218</v>
      </c>
      <c r="P132" s="7" t="s">
        <v>525</v>
      </c>
      <c r="Q132" s="11">
        <v>34.972999999999999</v>
      </c>
      <c r="R132" s="15" t="s">
        <v>74</v>
      </c>
      <c r="S132" s="18" t="s">
        <v>74</v>
      </c>
      <c r="T132" s="18"/>
      <c r="U132" s="18" t="s">
        <v>74</v>
      </c>
      <c r="V132" s="18" t="s">
        <v>74</v>
      </c>
      <c r="W132" s="7" t="s">
        <v>74</v>
      </c>
      <c r="X132" s="15">
        <v>6.9</v>
      </c>
      <c r="Y132" s="18">
        <v>6.9</v>
      </c>
      <c r="Z132" s="18">
        <v>0</v>
      </c>
      <c r="AA132" s="18">
        <v>6.9</v>
      </c>
      <c r="AB132" s="18">
        <v>6.9</v>
      </c>
      <c r="AC132" s="7">
        <v>6.9</v>
      </c>
      <c r="AD132" s="5">
        <v>44835000</v>
      </c>
      <c r="AE132" s="15">
        <v>7102300</v>
      </c>
      <c r="AF132" s="18">
        <v>6454800</v>
      </c>
      <c r="AG132" s="18">
        <v>0</v>
      </c>
      <c r="AH132" s="18">
        <v>15296000</v>
      </c>
      <c r="AI132" s="18">
        <v>7491200</v>
      </c>
      <c r="AJ132" s="7">
        <v>8490200</v>
      </c>
      <c r="AK132" s="15">
        <v>10</v>
      </c>
      <c r="AL132" s="6">
        <v>4483500</v>
      </c>
      <c r="AM132" s="15">
        <v>710230</v>
      </c>
      <c r="AN132" s="18">
        <v>645480</v>
      </c>
      <c r="AO132" s="18">
        <v>0</v>
      </c>
      <c r="AP132" s="18">
        <v>1529600</v>
      </c>
      <c r="AQ132" s="18">
        <v>749120</v>
      </c>
      <c r="AR132" s="7">
        <v>849020</v>
      </c>
      <c r="AS132" s="15">
        <v>0</v>
      </c>
      <c r="AT132" s="18">
        <v>0</v>
      </c>
      <c r="AU132" s="18">
        <v>0</v>
      </c>
      <c r="AV132" s="18">
        <v>0</v>
      </c>
      <c r="AW132" s="18">
        <v>0</v>
      </c>
      <c r="AX132" s="7">
        <v>0</v>
      </c>
      <c r="AY132" s="15">
        <v>1</v>
      </c>
      <c r="AZ132" s="18">
        <v>1</v>
      </c>
      <c r="BA132" s="18">
        <v>0</v>
      </c>
      <c r="BB132" s="18">
        <v>1</v>
      </c>
      <c r="BC132" s="18">
        <v>1</v>
      </c>
      <c r="BD132" s="7">
        <v>1</v>
      </c>
      <c r="BE132" s="11">
        <v>5</v>
      </c>
    </row>
    <row r="133" spans="1:57" s="2" customFormat="1">
      <c r="A133" s="31">
        <v>179</v>
      </c>
      <c r="B133" s="18" t="s">
        <v>527</v>
      </c>
      <c r="C133" s="18" t="s">
        <v>528</v>
      </c>
      <c r="D133" s="33">
        <v>5</v>
      </c>
      <c r="E133" s="33">
        <v>12</v>
      </c>
      <c r="F133" s="18" t="s">
        <v>530</v>
      </c>
      <c r="G133" s="6" t="s">
        <v>531</v>
      </c>
      <c r="H133" s="15">
        <v>9</v>
      </c>
      <c r="I133" s="18">
        <v>9</v>
      </c>
      <c r="J133" s="18">
        <v>9</v>
      </c>
      <c r="K133" s="18">
        <v>12</v>
      </c>
      <c r="L133" s="18">
        <v>11</v>
      </c>
      <c r="M133" s="7">
        <v>12</v>
      </c>
      <c r="N133" s="15">
        <v>16.72</v>
      </c>
      <c r="O133" s="18">
        <v>147</v>
      </c>
      <c r="P133" s="7" t="s">
        <v>529</v>
      </c>
      <c r="Q133" s="11">
        <v>243.02</v>
      </c>
      <c r="R133" s="15" t="s">
        <v>74</v>
      </c>
      <c r="S133" s="18" t="s">
        <v>74</v>
      </c>
      <c r="T133" s="18" t="s">
        <v>74</v>
      </c>
      <c r="U133" s="18" t="s">
        <v>74</v>
      </c>
      <c r="V133" s="18" t="s">
        <v>74</v>
      </c>
      <c r="W133" s="7" t="s">
        <v>74</v>
      </c>
      <c r="X133" s="15">
        <v>42.2</v>
      </c>
      <c r="Y133" s="18">
        <v>42.2</v>
      </c>
      <c r="Z133" s="18">
        <v>42.2</v>
      </c>
      <c r="AA133" s="18">
        <v>46.9</v>
      </c>
      <c r="AB133" s="18">
        <v>45.6</v>
      </c>
      <c r="AC133" s="7">
        <v>46.9</v>
      </c>
      <c r="AD133" s="5">
        <v>14829000000</v>
      </c>
      <c r="AE133" s="15">
        <v>2366300000</v>
      </c>
      <c r="AF133" s="18">
        <v>2205000000</v>
      </c>
      <c r="AG133" s="18">
        <v>1274800000</v>
      </c>
      <c r="AH133" s="18">
        <v>2939699999.99999</v>
      </c>
      <c r="AI133" s="18">
        <v>2675200000</v>
      </c>
      <c r="AJ133" s="7">
        <v>3368199999.99999</v>
      </c>
      <c r="AK133" s="15">
        <v>5</v>
      </c>
      <c r="AL133" s="6">
        <v>1633399999.99999</v>
      </c>
      <c r="AM133" s="15">
        <v>239520000</v>
      </c>
      <c r="AN133" s="18">
        <v>238210000</v>
      </c>
      <c r="AO133" s="18">
        <v>134720000</v>
      </c>
      <c r="AP133" s="18">
        <v>353350000</v>
      </c>
      <c r="AQ133" s="18">
        <v>299730000</v>
      </c>
      <c r="AR133" s="7">
        <v>367910000</v>
      </c>
      <c r="AS133" s="15">
        <v>501880000</v>
      </c>
      <c r="AT133" s="18">
        <v>567520000</v>
      </c>
      <c r="AU133" s="18">
        <v>317000000</v>
      </c>
      <c r="AV133" s="18">
        <v>403920000</v>
      </c>
      <c r="AW133" s="18">
        <v>379920000</v>
      </c>
      <c r="AX133" s="7">
        <v>460080000</v>
      </c>
      <c r="AY133" s="15">
        <v>14</v>
      </c>
      <c r="AZ133" s="18">
        <v>10</v>
      </c>
      <c r="BA133" s="18">
        <v>8</v>
      </c>
      <c r="BB133" s="18">
        <v>13</v>
      </c>
      <c r="BC133" s="18">
        <v>13</v>
      </c>
      <c r="BD133" s="7">
        <v>16</v>
      </c>
      <c r="BE133" s="11">
        <v>74</v>
      </c>
    </row>
    <row r="134" spans="1:57" s="2" customFormat="1">
      <c r="A134" s="31">
        <v>181</v>
      </c>
      <c r="B134" s="18" t="s">
        <v>28</v>
      </c>
      <c r="C134" s="18" t="s">
        <v>28</v>
      </c>
      <c r="D134" s="33">
        <v>4</v>
      </c>
      <c r="E134" s="33">
        <v>4</v>
      </c>
      <c r="F134" s="18" t="s">
        <v>533</v>
      </c>
      <c r="G134" s="6" t="s">
        <v>534</v>
      </c>
      <c r="H134" s="15">
        <v>0</v>
      </c>
      <c r="I134" s="18">
        <v>0</v>
      </c>
      <c r="J134" s="18">
        <v>0</v>
      </c>
      <c r="K134" s="18">
        <v>3</v>
      </c>
      <c r="L134" s="18">
        <v>4</v>
      </c>
      <c r="M134" s="7">
        <v>4</v>
      </c>
      <c r="N134" s="15">
        <v>67.584999999999994</v>
      </c>
      <c r="O134" s="18">
        <v>617</v>
      </c>
      <c r="P134" s="7" t="s">
        <v>532</v>
      </c>
      <c r="Q134" s="11">
        <v>65.869</v>
      </c>
      <c r="R134" s="15"/>
      <c r="S134" s="18"/>
      <c r="T134" s="18"/>
      <c r="U134" s="18" t="s">
        <v>74</v>
      </c>
      <c r="V134" s="18" t="s">
        <v>74</v>
      </c>
      <c r="W134" s="7" t="s">
        <v>74</v>
      </c>
      <c r="X134" s="15">
        <v>0</v>
      </c>
      <c r="Y134" s="18">
        <v>0</v>
      </c>
      <c r="Z134" s="18">
        <v>0</v>
      </c>
      <c r="AA134" s="18">
        <v>4.9000000000000004</v>
      </c>
      <c r="AB134" s="18">
        <v>6.2</v>
      </c>
      <c r="AC134" s="7">
        <v>6.2</v>
      </c>
      <c r="AD134" s="5">
        <v>131480000</v>
      </c>
      <c r="AE134" s="15">
        <v>0</v>
      </c>
      <c r="AF134" s="18">
        <v>0</v>
      </c>
      <c r="AG134" s="18">
        <v>0</v>
      </c>
      <c r="AH134" s="18">
        <v>14708000</v>
      </c>
      <c r="AI134" s="18">
        <v>67037000</v>
      </c>
      <c r="AJ134" s="7">
        <v>49733000</v>
      </c>
      <c r="AK134" s="15">
        <v>31</v>
      </c>
      <c r="AL134" s="6">
        <v>4241200</v>
      </c>
      <c r="AM134" s="15">
        <v>0</v>
      </c>
      <c r="AN134" s="18">
        <v>0</v>
      </c>
      <c r="AO134" s="18">
        <v>0</v>
      </c>
      <c r="AP134" s="18">
        <v>474450</v>
      </c>
      <c r="AQ134" s="18">
        <v>2162500</v>
      </c>
      <c r="AR134" s="7">
        <v>1604300</v>
      </c>
      <c r="AS134" s="15">
        <v>0</v>
      </c>
      <c r="AT134" s="18">
        <v>0</v>
      </c>
      <c r="AU134" s="18">
        <v>0</v>
      </c>
      <c r="AV134" s="18">
        <v>7711900</v>
      </c>
      <c r="AW134" s="18">
        <v>22494000</v>
      </c>
      <c r="AX134" s="7">
        <v>15797000</v>
      </c>
      <c r="AY134" s="15">
        <v>0</v>
      </c>
      <c r="AZ134" s="18">
        <v>0</v>
      </c>
      <c r="BA134" s="18">
        <v>0</v>
      </c>
      <c r="BB134" s="18">
        <v>2</v>
      </c>
      <c r="BC134" s="18">
        <v>4</v>
      </c>
      <c r="BD134" s="7">
        <v>3</v>
      </c>
      <c r="BE134" s="11">
        <v>9</v>
      </c>
    </row>
    <row r="135" spans="1:57" s="2" customFormat="1">
      <c r="A135" s="31">
        <v>183</v>
      </c>
      <c r="B135" s="18" t="s">
        <v>25</v>
      </c>
      <c r="C135" s="18" t="s">
        <v>25</v>
      </c>
      <c r="D135" s="33">
        <v>4</v>
      </c>
      <c r="E135" s="33">
        <v>2</v>
      </c>
      <c r="F135" s="18" t="s">
        <v>536</v>
      </c>
      <c r="G135" s="6" t="s">
        <v>537</v>
      </c>
      <c r="H135" s="15">
        <v>0</v>
      </c>
      <c r="I135" s="18">
        <v>0</v>
      </c>
      <c r="J135" s="18">
        <v>0</v>
      </c>
      <c r="K135" s="18">
        <v>1</v>
      </c>
      <c r="L135" s="18">
        <v>2</v>
      </c>
      <c r="M135" s="7">
        <v>2</v>
      </c>
      <c r="N135" s="15">
        <v>54.070999999999998</v>
      </c>
      <c r="O135" s="18">
        <v>482</v>
      </c>
      <c r="P135" s="7" t="s">
        <v>535</v>
      </c>
      <c r="Q135" s="11">
        <v>14.061999999999999</v>
      </c>
      <c r="R135" s="15"/>
      <c r="S135" s="18"/>
      <c r="T135" s="18"/>
      <c r="U135" s="18" t="s">
        <v>74</v>
      </c>
      <c r="V135" s="18" t="s">
        <v>74</v>
      </c>
      <c r="W135" s="7" t="s">
        <v>74</v>
      </c>
      <c r="X135" s="15">
        <v>0</v>
      </c>
      <c r="Y135" s="18">
        <v>0</v>
      </c>
      <c r="Z135" s="18">
        <v>0</v>
      </c>
      <c r="AA135" s="18">
        <v>2.1</v>
      </c>
      <c r="AB135" s="18">
        <v>3.7</v>
      </c>
      <c r="AC135" s="7">
        <v>3.7</v>
      </c>
      <c r="AD135" s="5">
        <v>34088000</v>
      </c>
      <c r="AE135" s="15">
        <v>0</v>
      </c>
      <c r="AF135" s="18">
        <v>0</v>
      </c>
      <c r="AG135" s="18">
        <v>0</v>
      </c>
      <c r="AH135" s="18">
        <v>4445200</v>
      </c>
      <c r="AI135" s="18">
        <v>13210000</v>
      </c>
      <c r="AJ135" s="7">
        <v>16432000</v>
      </c>
      <c r="AK135" s="15">
        <v>21</v>
      </c>
      <c r="AL135" s="6">
        <v>1623200</v>
      </c>
      <c r="AM135" s="15">
        <v>0</v>
      </c>
      <c r="AN135" s="18">
        <v>0</v>
      </c>
      <c r="AO135" s="18">
        <v>0</v>
      </c>
      <c r="AP135" s="18">
        <v>211670</v>
      </c>
      <c r="AQ135" s="18">
        <v>629060</v>
      </c>
      <c r="AR135" s="7">
        <v>782480</v>
      </c>
      <c r="AS135" s="15">
        <v>0</v>
      </c>
      <c r="AT135" s="18">
        <v>0</v>
      </c>
      <c r="AU135" s="18">
        <v>0</v>
      </c>
      <c r="AV135" s="18">
        <v>0</v>
      </c>
      <c r="AW135" s="18">
        <v>5857000</v>
      </c>
      <c r="AX135" s="7">
        <v>7044600</v>
      </c>
      <c r="AY135" s="15">
        <v>0</v>
      </c>
      <c r="AZ135" s="18">
        <v>0</v>
      </c>
      <c r="BA135" s="18">
        <v>0</v>
      </c>
      <c r="BB135" s="18">
        <v>0</v>
      </c>
      <c r="BC135" s="18">
        <v>2</v>
      </c>
      <c r="BD135" s="7">
        <v>2</v>
      </c>
      <c r="BE135" s="11">
        <v>4</v>
      </c>
    </row>
    <row r="136" spans="1:57" s="2" customFormat="1">
      <c r="A136" s="31">
        <v>184</v>
      </c>
      <c r="B136" s="18" t="s">
        <v>538</v>
      </c>
      <c r="C136" s="18" t="s">
        <v>538</v>
      </c>
      <c r="D136" s="33">
        <v>5</v>
      </c>
      <c r="E136" s="33">
        <v>7</v>
      </c>
      <c r="F136" s="18" t="s">
        <v>540</v>
      </c>
      <c r="G136" s="6" t="s">
        <v>541</v>
      </c>
      <c r="H136" s="15">
        <v>4</v>
      </c>
      <c r="I136" s="18">
        <v>5</v>
      </c>
      <c r="J136" s="18">
        <v>3</v>
      </c>
      <c r="K136" s="18">
        <v>5</v>
      </c>
      <c r="L136" s="18">
        <v>3</v>
      </c>
      <c r="M136" s="7">
        <v>5</v>
      </c>
      <c r="N136" s="15">
        <v>16.812000000000001</v>
      </c>
      <c r="O136" s="18">
        <v>150</v>
      </c>
      <c r="P136" s="7" t="s">
        <v>539</v>
      </c>
      <c r="Q136" s="11">
        <v>93.066999999999993</v>
      </c>
      <c r="R136" s="15" t="s">
        <v>74</v>
      </c>
      <c r="S136" s="18" t="s">
        <v>74</v>
      </c>
      <c r="T136" s="18" t="s">
        <v>74</v>
      </c>
      <c r="U136" s="18" t="s">
        <v>74</v>
      </c>
      <c r="V136" s="18" t="s">
        <v>74</v>
      </c>
      <c r="W136" s="7" t="s">
        <v>74</v>
      </c>
      <c r="X136" s="15">
        <v>28</v>
      </c>
      <c r="Y136" s="18">
        <v>28.7</v>
      </c>
      <c r="Z136" s="18">
        <v>21.3</v>
      </c>
      <c r="AA136" s="18">
        <v>36</v>
      </c>
      <c r="AB136" s="18">
        <v>19.3</v>
      </c>
      <c r="AC136" s="7">
        <v>36</v>
      </c>
      <c r="AD136" s="5">
        <v>1456400000</v>
      </c>
      <c r="AE136" s="15">
        <v>180220000</v>
      </c>
      <c r="AF136" s="18">
        <v>157650000</v>
      </c>
      <c r="AG136" s="18">
        <v>120330000</v>
      </c>
      <c r="AH136" s="18">
        <v>278330000</v>
      </c>
      <c r="AI136" s="18">
        <v>244850000</v>
      </c>
      <c r="AJ136" s="7">
        <v>474970000</v>
      </c>
      <c r="AK136" s="15">
        <v>8</v>
      </c>
      <c r="AL136" s="6">
        <v>173110000</v>
      </c>
      <c r="AM136" s="15">
        <v>21566000</v>
      </c>
      <c r="AN136" s="18">
        <v>18514000</v>
      </c>
      <c r="AO136" s="18">
        <v>15042000</v>
      </c>
      <c r="AP136" s="18">
        <v>32582000</v>
      </c>
      <c r="AQ136" s="18">
        <v>28875000</v>
      </c>
      <c r="AR136" s="7">
        <v>56535000</v>
      </c>
      <c r="AS136" s="15">
        <v>110720000</v>
      </c>
      <c r="AT136" s="18">
        <v>145090000</v>
      </c>
      <c r="AU136" s="18">
        <v>110370000</v>
      </c>
      <c r="AV136" s="18">
        <v>134250000</v>
      </c>
      <c r="AW136" s="18">
        <v>126870000</v>
      </c>
      <c r="AX136" s="7">
        <v>208370000</v>
      </c>
      <c r="AY136" s="15">
        <v>2</v>
      </c>
      <c r="AZ136" s="18">
        <v>5</v>
      </c>
      <c r="BA136" s="18">
        <v>2</v>
      </c>
      <c r="BB136" s="18">
        <v>5</v>
      </c>
      <c r="BC136" s="18">
        <v>2</v>
      </c>
      <c r="BD136" s="7">
        <v>5</v>
      </c>
      <c r="BE136" s="11">
        <v>21</v>
      </c>
    </row>
    <row r="137" spans="1:57" s="2" customFormat="1">
      <c r="A137" s="31">
        <v>185</v>
      </c>
      <c r="B137" s="18" t="s">
        <v>542</v>
      </c>
      <c r="C137" s="18" t="s">
        <v>542</v>
      </c>
      <c r="D137" s="33">
        <v>5</v>
      </c>
      <c r="E137" s="33">
        <v>2</v>
      </c>
      <c r="F137" s="18" t="s">
        <v>544</v>
      </c>
      <c r="G137" s="6" t="s">
        <v>545</v>
      </c>
      <c r="H137" s="15">
        <v>0</v>
      </c>
      <c r="I137" s="18">
        <v>0</v>
      </c>
      <c r="J137" s="18">
        <v>0</v>
      </c>
      <c r="K137" s="18">
        <v>0</v>
      </c>
      <c r="L137" s="18">
        <v>2</v>
      </c>
      <c r="M137" s="7">
        <v>1</v>
      </c>
      <c r="N137" s="15">
        <v>77.06</v>
      </c>
      <c r="O137" s="18">
        <v>701</v>
      </c>
      <c r="P137" s="7" t="s">
        <v>543</v>
      </c>
      <c r="Q137" s="11">
        <v>22.199000000000002</v>
      </c>
      <c r="R137" s="15"/>
      <c r="S137" s="18"/>
      <c r="T137" s="18"/>
      <c r="U137" s="18"/>
      <c r="V137" s="18" t="s">
        <v>74</v>
      </c>
      <c r="W137" s="7" t="s">
        <v>93</v>
      </c>
      <c r="X137" s="15">
        <v>0</v>
      </c>
      <c r="Y137" s="18">
        <v>0</v>
      </c>
      <c r="Z137" s="18">
        <v>0</v>
      </c>
      <c r="AA137" s="18">
        <v>0</v>
      </c>
      <c r="AB137" s="18">
        <v>3.6</v>
      </c>
      <c r="AC137" s="7">
        <v>1.7</v>
      </c>
      <c r="AD137" s="5">
        <v>21567000</v>
      </c>
      <c r="AE137" s="15">
        <v>0</v>
      </c>
      <c r="AF137" s="18">
        <v>0</v>
      </c>
      <c r="AG137" s="18">
        <v>0</v>
      </c>
      <c r="AH137" s="18">
        <v>0</v>
      </c>
      <c r="AI137" s="18">
        <v>13090000</v>
      </c>
      <c r="AJ137" s="7">
        <v>8476700</v>
      </c>
      <c r="AK137" s="15">
        <v>28</v>
      </c>
      <c r="AL137" s="6">
        <v>770240</v>
      </c>
      <c r="AM137" s="15">
        <v>0</v>
      </c>
      <c r="AN137" s="18">
        <v>0</v>
      </c>
      <c r="AO137" s="18">
        <v>0</v>
      </c>
      <c r="AP137" s="18">
        <v>0</v>
      </c>
      <c r="AQ137" s="18">
        <v>467510</v>
      </c>
      <c r="AR137" s="7">
        <v>302740</v>
      </c>
      <c r="AS137" s="15">
        <v>0</v>
      </c>
      <c r="AT137" s="18">
        <v>0</v>
      </c>
      <c r="AU137" s="18">
        <v>0</v>
      </c>
      <c r="AV137" s="18">
        <v>0</v>
      </c>
      <c r="AW137" s="18">
        <v>0</v>
      </c>
      <c r="AX137" s="7">
        <v>0</v>
      </c>
      <c r="AY137" s="15">
        <v>0</v>
      </c>
      <c r="AZ137" s="18">
        <v>0</v>
      </c>
      <c r="BA137" s="18">
        <v>0</v>
      </c>
      <c r="BB137" s="18">
        <v>0</v>
      </c>
      <c r="BC137" s="18">
        <v>2</v>
      </c>
      <c r="BD137" s="7">
        <v>0</v>
      </c>
      <c r="BE137" s="11">
        <v>2</v>
      </c>
    </row>
    <row r="138" spans="1:57" s="2" customFormat="1">
      <c r="A138" s="31">
        <v>186</v>
      </c>
      <c r="B138" s="18" t="s">
        <v>546</v>
      </c>
      <c r="C138" s="18" t="s">
        <v>546</v>
      </c>
      <c r="D138" s="33">
        <v>3</v>
      </c>
      <c r="E138" s="33">
        <v>1</v>
      </c>
      <c r="F138" s="18" t="s">
        <v>548</v>
      </c>
      <c r="G138" s="6">
        <v>1036</v>
      </c>
      <c r="H138" s="15">
        <v>0</v>
      </c>
      <c r="I138" s="18">
        <v>0</v>
      </c>
      <c r="J138" s="18">
        <v>0</v>
      </c>
      <c r="K138" s="18">
        <v>0</v>
      </c>
      <c r="L138" s="18">
        <v>1</v>
      </c>
      <c r="M138" s="7">
        <v>0</v>
      </c>
      <c r="N138" s="15">
        <v>91.38</v>
      </c>
      <c r="O138" s="18">
        <v>811</v>
      </c>
      <c r="P138" s="7" t="s">
        <v>547</v>
      </c>
      <c r="Q138" s="11">
        <v>8.1638999999999999</v>
      </c>
      <c r="R138" s="15"/>
      <c r="S138" s="18"/>
      <c r="T138" s="18"/>
      <c r="U138" s="18"/>
      <c r="V138" s="18" t="s">
        <v>74</v>
      </c>
      <c r="W138" s="7"/>
      <c r="X138" s="15">
        <v>0</v>
      </c>
      <c r="Y138" s="18">
        <v>0</v>
      </c>
      <c r="Z138" s="18">
        <v>0</v>
      </c>
      <c r="AA138" s="18">
        <v>0</v>
      </c>
      <c r="AB138" s="18">
        <v>1.5</v>
      </c>
      <c r="AC138" s="7">
        <v>0</v>
      </c>
      <c r="AD138" s="5">
        <v>5284800</v>
      </c>
      <c r="AE138" s="15">
        <v>0</v>
      </c>
      <c r="AF138" s="18">
        <v>0</v>
      </c>
      <c r="AG138" s="18">
        <v>0</v>
      </c>
      <c r="AH138" s="18">
        <v>0</v>
      </c>
      <c r="AI138" s="18">
        <v>5284800</v>
      </c>
      <c r="AJ138" s="7">
        <v>0</v>
      </c>
      <c r="AK138" s="15">
        <v>46</v>
      </c>
      <c r="AL138" s="6">
        <v>114890</v>
      </c>
      <c r="AM138" s="15">
        <v>0</v>
      </c>
      <c r="AN138" s="18">
        <v>0</v>
      </c>
      <c r="AO138" s="18">
        <v>0</v>
      </c>
      <c r="AP138" s="18">
        <v>0</v>
      </c>
      <c r="AQ138" s="18">
        <v>114890</v>
      </c>
      <c r="AR138" s="7">
        <v>0</v>
      </c>
      <c r="AS138" s="15">
        <v>0</v>
      </c>
      <c r="AT138" s="18">
        <v>0</v>
      </c>
      <c r="AU138" s="18">
        <v>0</v>
      </c>
      <c r="AV138" s="18">
        <v>0</v>
      </c>
      <c r="AW138" s="18">
        <v>0</v>
      </c>
      <c r="AX138" s="7">
        <v>0</v>
      </c>
      <c r="AY138" s="15">
        <v>0</v>
      </c>
      <c r="AZ138" s="18">
        <v>0</v>
      </c>
      <c r="BA138" s="18">
        <v>0</v>
      </c>
      <c r="BB138" s="18">
        <v>0</v>
      </c>
      <c r="BC138" s="18">
        <v>1</v>
      </c>
      <c r="BD138" s="7">
        <v>0</v>
      </c>
      <c r="BE138" s="11">
        <v>1</v>
      </c>
    </row>
    <row r="139" spans="1:57" s="2" customFormat="1">
      <c r="A139" s="31">
        <v>187</v>
      </c>
      <c r="B139" s="18" t="s">
        <v>32</v>
      </c>
      <c r="C139" s="18" t="s">
        <v>33</v>
      </c>
      <c r="D139" s="33">
        <v>5</v>
      </c>
      <c r="E139" s="33">
        <v>3</v>
      </c>
      <c r="F139" s="18" t="s">
        <v>550</v>
      </c>
      <c r="G139" s="6" t="s">
        <v>551</v>
      </c>
      <c r="H139" s="15">
        <v>1</v>
      </c>
      <c r="I139" s="18">
        <v>1</v>
      </c>
      <c r="J139" s="18">
        <v>1</v>
      </c>
      <c r="K139" s="18">
        <v>3</v>
      </c>
      <c r="L139" s="18">
        <v>2</v>
      </c>
      <c r="M139" s="7">
        <v>3</v>
      </c>
      <c r="N139" s="15">
        <v>82.957999999999998</v>
      </c>
      <c r="O139" s="18">
        <v>770</v>
      </c>
      <c r="P139" s="7" t="s">
        <v>549</v>
      </c>
      <c r="Q139" s="11">
        <v>31.667000000000002</v>
      </c>
      <c r="R139" s="15" t="s">
        <v>74</v>
      </c>
      <c r="S139" s="18" t="s">
        <v>74</v>
      </c>
      <c r="T139" s="18" t="s">
        <v>74</v>
      </c>
      <c r="U139" s="18" t="s">
        <v>74</v>
      </c>
      <c r="V139" s="18" t="s">
        <v>74</v>
      </c>
      <c r="W139" s="7" t="s">
        <v>74</v>
      </c>
      <c r="X139" s="15">
        <v>1.6</v>
      </c>
      <c r="Y139" s="18">
        <v>1.6</v>
      </c>
      <c r="Z139" s="18">
        <v>1.6</v>
      </c>
      <c r="AA139" s="18">
        <v>4.9000000000000004</v>
      </c>
      <c r="AB139" s="18">
        <v>3.2</v>
      </c>
      <c r="AC139" s="7">
        <v>4.9000000000000004</v>
      </c>
      <c r="AD139" s="5">
        <v>56411000</v>
      </c>
      <c r="AE139" s="15">
        <v>0</v>
      </c>
      <c r="AF139" s="18">
        <v>3185700</v>
      </c>
      <c r="AG139" s="18">
        <v>3357200</v>
      </c>
      <c r="AH139" s="18">
        <v>20109000</v>
      </c>
      <c r="AI139" s="18">
        <v>12804000</v>
      </c>
      <c r="AJ139" s="7">
        <v>16955000</v>
      </c>
      <c r="AK139" s="15">
        <v>45</v>
      </c>
      <c r="AL139" s="6">
        <v>1253600</v>
      </c>
      <c r="AM139" s="15">
        <v>0</v>
      </c>
      <c r="AN139" s="18">
        <v>70792</v>
      </c>
      <c r="AO139" s="18">
        <v>74605</v>
      </c>
      <c r="AP139" s="18">
        <v>446880</v>
      </c>
      <c r="AQ139" s="18">
        <v>284530</v>
      </c>
      <c r="AR139" s="7">
        <v>376780</v>
      </c>
      <c r="AS139" s="15">
        <v>0</v>
      </c>
      <c r="AT139" s="18">
        <v>0</v>
      </c>
      <c r="AU139" s="18">
        <v>0</v>
      </c>
      <c r="AV139" s="18">
        <v>7161800</v>
      </c>
      <c r="AW139" s="18">
        <v>5637500</v>
      </c>
      <c r="AX139" s="7">
        <v>7068100</v>
      </c>
      <c r="AY139" s="15">
        <v>1</v>
      </c>
      <c r="AZ139" s="18">
        <v>1</v>
      </c>
      <c r="BA139" s="18">
        <v>1</v>
      </c>
      <c r="BB139" s="18">
        <v>2</v>
      </c>
      <c r="BC139" s="18">
        <v>1</v>
      </c>
      <c r="BD139" s="7">
        <v>3</v>
      </c>
      <c r="BE139" s="11">
        <v>9</v>
      </c>
    </row>
    <row r="140" spans="1:57" s="2" customFormat="1">
      <c r="A140" s="31">
        <v>188</v>
      </c>
      <c r="B140" s="18" t="s">
        <v>552</v>
      </c>
      <c r="C140" s="18" t="s">
        <v>552</v>
      </c>
      <c r="D140" s="33">
        <v>4</v>
      </c>
      <c r="E140" s="33">
        <v>1</v>
      </c>
      <c r="F140" s="18" t="s">
        <v>554</v>
      </c>
      <c r="G140" s="6">
        <v>1194</v>
      </c>
      <c r="H140" s="15">
        <v>0</v>
      </c>
      <c r="I140" s="18">
        <v>0</v>
      </c>
      <c r="J140" s="18">
        <v>0</v>
      </c>
      <c r="K140" s="18">
        <v>1</v>
      </c>
      <c r="L140" s="18">
        <v>1</v>
      </c>
      <c r="M140" s="7">
        <v>1</v>
      </c>
      <c r="N140" s="15">
        <v>54.737000000000002</v>
      </c>
      <c r="O140" s="18">
        <v>503</v>
      </c>
      <c r="P140" s="7" t="s">
        <v>553</v>
      </c>
      <c r="Q140" s="11">
        <v>8.2628000000000004</v>
      </c>
      <c r="R140" s="15"/>
      <c r="S140" s="18"/>
      <c r="T140" s="18"/>
      <c r="U140" s="18" t="s">
        <v>74</v>
      </c>
      <c r="V140" s="18" t="s">
        <v>74</v>
      </c>
      <c r="W140" s="7" t="s">
        <v>74</v>
      </c>
      <c r="X140" s="15">
        <v>0</v>
      </c>
      <c r="Y140" s="18">
        <v>0</v>
      </c>
      <c r="Z140" s="18">
        <v>0</v>
      </c>
      <c r="AA140" s="18">
        <v>2.4</v>
      </c>
      <c r="AB140" s="18">
        <v>2.4</v>
      </c>
      <c r="AC140" s="7">
        <v>2.4</v>
      </c>
      <c r="AD140" s="5">
        <v>16379000</v>
      </c>
      <c r="AE140" s="15">
        <v>0</v>
      </c>
      <c r="AF140" s="18">
        <v>0</v>
      </c>
      <c r="AG140" s="18">
        <v>0</v>
      </c>
      <c r="AH140" s="18">
        <v>4260800</v>
      </c>
      <c r="AI140" s="18">
        <v>5279200</v>
      </c>
      <c r="AJ140" s="7">
        <v>6839000</v>
      </c>
      <c r="AK140" s="15">
        <v>23</v>
      </c>
      <c r="AL140" s="6">
        <v>712130</v>
      </c>
      <c r="AM140" s="15">
        <v>0</v>
      </c>
      <c r="AN140" s="18">
        <v>0</v>
      </c>
      <c r="AO140" s="18">
        <v>0</v>
      </c>
      <c r="AP140" s="18">
        <v>185250</v>
      </c>
      <c r="AQ140" s="18">
        <v>229530</v>
      </c>
      <c r="AR140" s="7">
        <v>297350</v>
      </c>
      <c r="AS140" s="15">
        <v>0</v>
      </c>
      <c r="AT140" s="18">
        <v>0</v>
      </c>
      <c r="AU140" s="18">
        <v>0</v>
      </c>
      <c r="AV140" s="18">
        <v>0</v>
      </c>
      <c r="AW140" s="18">
        <v>0</v>
      </c>
      <c r="AX140" s="7">
        <v>0</v>
      </c>
      <c r="AY140" s="15">
        <v>0</v>
      </c>
      <c r="AZ140" s="18">
        <v>0</v>
      </c>
      <c r="BA140" s="18">
        <v>0</v>
      </c>
      <c r="BB140" s="18">
        <v>1</v>
      </c>
      <c r="BC140" s="18">
        <v>1</v>
      </c>
      <c r="BD140" s="7">
        <v>0</v>
      </c>
      <c r="BE140" s="11">
        <v>2</v>
      </c>
    </row>
    <row r="141" spans="1:57" s="2" customFormat="1">
      <c r="A141" s="31">
        <v>189</v>
      </c>
      <c r="B141" s="18" t="s">
        <v>555</v>
      </c>
      <c r="C141" s="18" t="s">
        <v>555</v>
      </c>
      <c r="D141" s="33">
        <v>8</v>
      </c>
      <c r="E141" s="33">
        <v>3</v>
      </c>
      <c r="F141" s="18" t="s">
        <v>557</v>
      </c>
      <c r="G141" s="6" t="s">
        <v>558</v>
      </c>
      <c r="H141" s="15">
        <v>2</v>
      </c>
      <c r="I141" s="18">
        <v>1</v>
      </c>
      <c r="J141" s="18">
        <v>1</v>
      </c>
      <c r="K141" s="18">
        <v>1</v>
      </c>
      <c r="L141" s="18">
        <v>1</v>
      </c>
      <c r="M141" s="7">
        <v>2</v>
      </c>
      <c r="N141" s="15">
        <v>18.05</v>
      </c>
      <c r="O141" s="18">
        <v>162</v>
      </c>
      <c r="P141" s="7" t="s">
        <v>556</v>
      </c>
      <c r="Q141" s="11">
        <v>21.013000000000002</v>
      </c>
      <c r="R141" s="15" t="s">
        <v>74</v>
      </c>
      <c r="S141" s="18" t="s">
        <v>93</v>
      </c>
      <c r="T141" s="18" t="s">
        <v>74</v>
      </c>
      <c r="U141" s="18" t="s">
        <v>74</v>
      </c>
      <c r="V141" s="18" t="s">
        <v>74</v>
      </c>
      <c r="W141" s="7" t="s">
        <v>74</v>
      </c>
      <c r="X141" s="15">
        <v>16.7</v>
      </c>
      <c r="Y141" s="18">
        <v>7.4</v>
      </c>
      <c r="Z141" s="18">
        <v>7.4</v>
      </c>
      <c r="AA141" s="18">
        <v>7.4</v>
      </c>
      <c r="AB141" s="18">
        <v>7.4</v>
      </c>
      <c r="AC141" s="7">
        <v>13.6</v>
      </c>
      <c r="AD141" s="5">
        <v>28168000</v>
      </c>
      <c r="AE141" s="15">
        <v>4143700</v>
      </c>
      <c r="AF141" s="18">
        <v>5292300</v>
      </c>
      <c r="AG141" s="18">
        <v>4237300</v>
      </c>
      <c r="AH141" s="18">
        <v>3843500</v>
      </c>
      <c r="AI141" s="18">
        <v>4002900</v>
      </c>
      <c r="AJ141" s="7">
        <v>6647800</v>
      </c>
      <c r="AK141" s="15">
        <v>9</v>
      </c>
      <c r="AL141" s="6">
        <v>3129700</v>
      </c>
      <c r="AM141" s="15">
        <v>460410</v>
      </c>
      <c r="AN141" s="18">
        <v>588030</v>
      </c>
      <c r="AO141" s="18">
        <v>470810</v>
      </c>
      <c r="AP141" s="18">
        <v>427060</v>
      </c>
      <c r="AQ141" s="18">
        <v>444770</v>
      </c>
      <c r="AR141" s="7">
        <v>738650</v>
      </c>
      <c r="AS141" s="15">
        <v>0</v>
      </c>
      <c r="AT141" s="18">
        <v>0</v>
      </c>
      <c r="AU141" s="18">
        <v>0</v>
      </c>
      <c r="AV141" s="18">
        <v>0</v>
      </c>
      <c r="AW141" s="18">
        <v>0</v>
      </c>
      <c r="AX141" s="7">
        <v>0</v>
      </c>
      <c r="AY141" s="15">
        <v>1</v>
      </c>
      <c r="AZ141" s="18">
        <v>0</v>
      </c>
      <c r="BA141" s="18">
        <v>1</v>
      </c>
      <c r="BB141" s="18">
        <v>0</v>
      </c>
      <c r="BC141" s="18">
        <v>1</v>
      </c>
      <c r="BD141" s="7">
        <v>2</v>
      </c>
      <c r="BE141" s="11">
        <v>5</v>
      </c>
    </row>
    <row r="142" spans="1:57" s="2" customFormat="1">
      <c r="A142" s="31">
        <v>190</v>
      </c>
      <c r="B142" s="18" t="s">
        <v>559</v>
      </c>
      <c r="C142" s="18" t="s">
        <v>559</v>
      </c>
      <c r="D142" s="33">
        <v>9</v>
      </c>
      <c r="E142" s="33">
        <v>8</v>
      </c>
      <c r="F142" s="18" t="s">
        <v>561</v>
      </c>
      <c r="G142" s="6" t="s">
        <v>562</v>
      </c>
      <c r="H142" s="15">
        <v>6</v>
      </c>
      <c r="I142" s="18">
        <v>6</v>
      </c>
      <c r="J142" s="18">
        <v>5</v>
      </c>
      <c r="K142" s="18">
        <v>8</v>
      </c>
      <c r="L142" s="18">
        <v>8</v>
      </c>
      <c r="M142" s="7">
        <v>8</v>
      </c>
      <c r="N142" s="15">
        <v>18.591000000000001</v>
      </c>
      <c r="O142" s="18">
        <v>162</v>
      </c>
      <c r="P142" s="7" t="s">
        <v>560</v>
      </c>
      <c r="Q142" s="11">
        <v>92.072000000000003</v>
      </c>
      <c r="R142" s="15" t="s">
        <v>74</v>
      </c>
      <c r="S142" s="18" t="s">
        <v>74</v>
      </c>
      <c r="T142" s="18" t="s">
        <v>74</v>
      </c>
      <c r="U142" s="18" t="s">
        <v>74</v>
      </c>
      <c r="V142" s="18" t="s">
        <v>74</v>
      </c>
      <c r="W142" s="7" t="s">
        <v>74</v>
      </c>
      <c r="X142" s="15">
        <v>23.5</v>
      </c>
      <c r="Y142" s="18">
        <v>23.5</v>
      </c>
      <c r="Z142" s="18">
        <v>22.8</v>
      </c>
      <c r="AA142" s="18">
        <v>29</v>
      </c>
      <c r="AB142" s="18">
        <v>29</v>
      </c>
      <c r="AC142" s="7">
        <v>29</v>
      </c>
      <c r="AD142" s="5">
        <v>9803000000</v>
      </c>
      <c r="AE142" s="15">
        <v>1504299999.99999</v>
      </c>
      <c r="AF142" s="18">
        <v>1262500000</v>
      </c>
      <c r="AG142" s="18">
        <v>766830000</v>
      </c>
      <c r="AH142" s="18">
        <v>1736299999.99999</v>
      </c>
      <c r="AI142" s="18">
        <v>1527099999.99999</v>
      </c>
      <c r="AJ142" s="7">
        <v>3005999999.99999</v>
      </c>
      <c r="AK142" s="15">
        <v>4</v>
      </c>
      <c r="AL142" s="6">
        <v>1398300000</v>
      </c>
      <c r="AM142" s="15">
        <v>217660000</v>
      </c>
      <c r="AN142" s="18">
        <v>167750000</v>
      </c>
      <c r="AO142" s="18">
        <v>109720000</v>
      </c>
      <c r="AP142" s="18">
        <v>252910000</v>
      </c>
      <c r="AQ142" s="18">
        <v>224860000</v>
      </c>
      <c r="AR142" s="7">
        <v>425410000</v>
      </c>
      <c r="AS142" s="15">
        <v>661480000</v>
      </c>
      <c r="AT142" s="18">
        <v>732240000</v>
      </c>
      <c r="AU142" s="18">
        <v>392980000</v>
      </c>
      <c r="AV142" s="18">
        <v>465290000</v>
      </c>
      <c r="AW142" s="18">
        <v>444430000</v>
      </c>
      <c r="AX142" s="7">
        <v>856430000</v>
      </c>
      <c r="AY142" s="15">
        <v>5</v>
      </c>
      <c r="AZ142" s="18">
        <v>7</v>
      </c>
      <c r="BA142" s="18">
        <v>4</v>
      </c>
      <c r="BB142" s="18">
        <v>7</v>
      </c>
      <c r="BC142" s="18">
        <v>5</v>
      </c>
      <c r="BD142" s="7">
        <v>8</v>
      </c>
      <c r="BE142" s="11">
        <v>36</v>
      </c>
    </row>
    <row r="143" spans="1:57" s="2" customFormat="1">
      <c r="A143" s="31">
        <v>191</v>
      </c>
      <c r="B143" s="18" t="s">
        <v>563</v>
      </c>
      <c r="C143" s="18" t="s">
        <v>564</v>
      </c>
      <c r="D143" s="33">
        <v>9</v>
      </c>
      <c r="E143" s="33">
        <v>6</v>
      </c>
      <c r="F143" s="18" t="s">
        <v>566</v>
      </c>
      <c r="G143" s="6" t="s">
        <v>567</v>
      </c>
      <c r="H143" s="15">
        <v>2</v>
      </c>
      <c r="I143" s="18">
        <v>3</v>
      </c>
      <c r="J143" s="18">
        <v>2</v>
      </c>
      <c r="K143" s="18">
        <v>5</v>
      </c>
      <c r="L143" s="18">
        <v>6</v>
      </c>
      <c r="M143" s="7">
        <v>5</v>
      </c>
      <c r="N143" s="15">
        <v>23.39</v>
      </c>
      <c r="O143" s="18">
        <v>210</v>
      </c>
      <c r="P143" s="7" t="s">
        <v>565</v>
      </c>
      <c r="Q143" s="11">
        <v>103.76</v>
      </c>
      <c r="R143" s="15" t="s">
        <v>74</v>
      </c>
      <c r="S143" s="18" t="s">
        <v>74</v>
      </c>
      <c r="T143" s="18" t="s">
        <v>74</v>
      </c>
      <c r="U143" s="18" t="s">
        <v>74</v>
      </c>
      <c r="V143" s="18" t="s">
        <v>74</v>
      </c>
      <c r="W143" s="7" t="s">
        <v>74</v>
      </c>
      <c r="X143" s="15">
        <v>11.4</v>
      </c>
      <c r="Y143" s="18">
        <v>21.4</v>
      </c>
      <c r="Z143" s="18">
        <v>11.4</v>
      </c>
      <c r="AA143" s="18">
        <v>29.5</v>
      </c>
      <c r="AB143" s="18">
        <v>36.700000000000003</v>
      </c>
      <c r="AC143" s="7">
        <v>29.5</v>
      </c>
      <c r="AD143" s="5">
        <v>425860000</v>
      </c>
      <c r="AE143" s="15">
        <v>21909000</v>
      </c>
      <c r="AF143" s="18">
        <v>24070000</v>
      </c>
      <c r="AG143" s="18">
        <v>18586000</v>
      </c>
      <c r="AH143" s="18">
        <v>109960000</v>
      </c>
      <c r="AI143" s="18">
        <v>119180000</v>
      </c>
      <c r="AJ143" s="7">
        <v>132160000</v>
      </c>
      <c r="AK143" s="15">
        <v>11</v>
      </c>
      <c r="AL143" s="6">
        <v>25351000</v>
      </c>
      <c r="AM143" s="15">
        <v>1131000</v>
      </c>
      <c r="AN143" s="18">
        <v>1183600</v>
      </c>
      <c r="AO143" s="18">
        <v>806910</v>
      </c>
      <c r="AP143" s="18">
        <v>6683300</v>
      </c>
      <c r="AQ143" s="18">
        <v>6942200</v>
      </c>
      <c r="AR143" s="7">
        <v>8603700</v>
      </c>
      <c r="AS143" s="15">
        <v>20184000</v>
      </c>
      <c r="AT143" s="18">
        <v>30344000</v>
      </c>
      <c r="AU143" s="18">
        <v>20272000</v>
      </c>
      <c r="AV143" s="18">
        <v>23893000</v>
      </c>
      <c r="AW143" s="18">
        <v>26575000</v>
      </c>
      <c r="AX143" s="7">
        <v>33160000</v>
      </c>
      <c r="AY143" s="15">
        <v>1</v>
      </c>
      <c r="AZ143" s="18">
        <v>3</v>
      </c>
      <c r="BA143" s="18">
        <v>1</v>
      </c>
      <c r="BB143" s="18">
        <v>1</v>
      </c>
      <c r="BC143" s="18">
        <v>5</v>
      </c>
      <c r="BD143" s="7">
        <v>5</v>
      </c>
      <c r="BE143" s="11">
        <v>16</v>
      </c>
    </row>
    <row r="144" spans="1:57" s="2" customFormat="1">
      <c r="A144" s="31">
        <v>192</v>
      </c>
      <c r="B144" s="18" t="s">
        <v>568</v>
      </c>
      <c r="C144" s="18" t="s">
        <v>569</v>
      </c>
      <c r="D144" s="33">
        <v>42</v>
      </c>
      <c r="E144" s="33">
        <v>5</v>
      </c>
      <c r="F144" s="18" t="s">
        <v>571</v>
      </c>
      <c r="G144" s="6" t="s">
        <v>572</v>
      </c>
      <c r="H144" s="15">
        <v>4</v>
      </c>
      <c r="I144" s="18">
        <v>4</v>
      </c>
      <c r="J144" s="18">
        <v>3</v>
      </c>
      <c r="K144" s="18">
        <v>4</v>
      </c>
      <c r="L144" s="18">
        <v>5</v>
      </c>
      <c r="M144" s="7">
        <v>5</v>
      </c>
      <c r="N144" s="15">
        <v>24.803999999999998</v>
      </c>
      <c r="O144" s="18">
        <v>217</v>
      </c>
      <c r="P144" s="7" t="s">
        <v>570</v>
      </c>
      <c r="Q144" s="11">
        <v>47.994</v>
      </c>
      <c r="R144" s="15" t="s">
        <v>74</v>
      </c>
      <c r="S144" s="18" t="s">
        <v>74</v>
      </c>
      <c r="T144" s="18" t="s">
        <v>74</v>
      </c>
      <c r="U144" s="18" t="s">
        <v>74</v>
      </c>
      <c r="V144" s="18" t="s">
        <v>74</v>
      </c>
      <c r="W144" s="7" t="s">
        <v>74</v>
      </c>
      <c r="X144" s="15">
        <v>12.9</v>
      </c>
      <c r="Y144" s="18">
        <v>12.9</v>
      </c>
      <c r="Z144" s="18">
        <v>8.8000000000000007</v>
      </c>
      <c r="AA144" s="18">
        <v>12.9</v>
      </c>
      <c r="AB144" s="18">
        <v>20.3</v>
      </c>
      <c r="AC144" s="7">
        <v>20.3</v>
      </c>
      <c r="AD144" s="5">
        <v>3521699999.99999</v>
      </c>
      <c r="AE144" s="15">
        <v>547770000</v>
      </c>
      <c r="AF144" s="18">
        <v>420090000</v>
      </c>
      <c r="AG144" s="18">
        <v>353930000</v>
      </c>
      <c r="AH144" s="18">
        <v>607360000</v>
      </c>
      <c r="AI144" s="18">
        <v>532890000</v>
      </c>
      <c r="AJ144" s="7">
        <v>1059599999.99999</v>
      </c>
      <c r="AK144" s="15">
        <v>9</v>
      </c>
      <c r="AL144" s="6">
        <v>6566400</v>
      </c>
      <c r="AM144" s="15">
        <v>663780</v>
      </c>
      <c r="AN144" s="18">
        <v>960360</v>
      </c>
      <c r="AO144" s="18">
        <v>485560</v>
      </c>
      <c r="AP144" s="18">
        <v>918970</v>
      </c>
      <c r="AQ144" s="18">
        <v>998600</v>
      </c>
      <c r="AR144" s="7">
        <v>2539100</v>
      </c>
      <c r="AS144" s="15">
        <v>418410000</v>
      </c>
      <c r="AT144" s="18">
        <v>567840000</v>
      </c>
      <c r="AU144" s="18">
        <v>351950000</v>
      </c>
      <c r="AV144" s="18">
        <v>343510000</v>
      </c>
      <c r="AW144" s="18">
        <v>356530000</v>
      </c>
      <c r="AX144" s="7">
        <v>741710000</v>
      </c>
      <c r="AY144" s="15">
        <v>1</v>
      </c>
      <c r="AZ144" s="18">
        <v>2</v>
      </c>
      <c r="BA144" s="18">
        <v>2</v>
      </c>
      <c r="BB144" s="18">
        <v>1</v>
      </c>
      <c r="BC144" s="18">
        <v>2</v>
      </c>
      <c r="BD144" s="7">
        <v>2</v>
      </c>
      <c r="BE144" s="11">
        <v>10</v>
      </c>
    </row>
    <row r="145" spans="1:57" s="2" customFormat="1">
      <c r="A145" s="31">
        <v>194</v>
      </c>
      <c r="B145" s="18" t="s">
        <v>573</v>
      </c>
      <c r="C145" s="18" t="s">
        <v>573</v>
      </c>
      <c r="D145" s="33">
        <v>5</v>
      </c>
      <c r="E145" s="33">
        <v>1</v>
      </c>
      <c r="F145" s="18" t="s">
        <v>575</v>
      </c>
      <c r="G145" s="6">
        <v>498</v>
      </c>
      <c r="H145" s="15">
        <v>0</v>
      </c>
      <c r="I145" s="18">
        <v>1</v>
      </c>
      <c r="J145" s="18">
        <v>0</v>
      </c>
      <c r="K145" s="18">
        <v>0</v>
      </c>
      <c r="L145" s="18">
        <v>0</v>
      </c>
      <c r="M145" s="7">
        <v>0</v>
      </c>
      <c r="N145" s="15">
        <v>38.344000000000001</v>
      </c>
      <c r="O145" s="18">
        <v>353</v>
      </c>
      <c r="P145" s="7" t="s">
        <v>574</v>
      </c>
      <c r="Q145" s="11">
        <v>7.3936999999999999</v>
      </c>
      <c r="R145" s="15"/>
      <c r="S145" s="18" t="s">
        <v>74</v>
      </c>
      <c r="T145" s="18"/>
      <c r="U145" s="18"/>
      <c r="V145" s="18"/>
      <c r="W145" s="7"/>
      <c r="X145" s="15">
        <v>0</v>
      </c>
      <c r="Y145" s="18">
        <v>4.2</v>
      </c>
      <c r="Z145" s="18">
        <v>0</v>
      </c>
      <c r="AA145" s="18">
        <v>0</v>
      </c>
      <c r="AB145" s="18">
        <v>0</v>
      </c>
      <c r="AC145" s="7">
        <v>0</v>
      </c>
      <c r="AD145" s="5">
        <v>3855800</v>
      </c>
      <c r="AE145" s="15">
        <v>0</v>
      </c>
      <c r="AF145" s="18">
        <v>3855800</v>
      </c>
      <c r="AG145" s="18">
        <v>0</v>
      </c>
      <c r="AH145" s="18">
        <v>0</v>
      </c>
      <c r="AI145" s="18">
        <v>0</v>
      </c>
      <c r="AJ145" s="7">
        <v>0</v>
      </c>
      <c r="AK145" s="15">
        <v>18</v>
      </c>
      <c r="AL145" s="6">
        <v>214210</v>
      </c>
      <c r="AM145" s="15">
        <v>0</v>
      </c>
      <c r="AN145" s="18">
        <v>214210</v>
      </c>
      <c r="AO145" s="18">
        <v>0</v>
      </c>
      <c r="AP145" s="18">
        <v>0</v>
      </c>
      <c r="AQ145" s="18">
        <v>0</v>
      </c>
      <c r="AR145" s="7">
        <v>0</v>
      </c>
      <c r="AS145" s="15">
        <v>0</v>
      </c>
      <c r="AT145" s="18">
        <v>0</v>
      </c>
      <c r="AU145" s="18">
        <v>0</v>
      </c>
      <c r="AV145" s="18">
        <v>0</v>
      </c>
      <c r="AW145" s="18">
        <v>0</v>
      </c>
      <c r="AX145" s="7">
        <v>0</v>
      </c>
      <c r="AY145" s="15">
        <v>0</v>
      </c>
      <c r="AZ145" s="18">
        <v>1</v>
      </c>
      <c r="BA145" s="18">
        <v>0</v>
      </c>
      <c r="BB145" s="18">
        <v>0</v>
      </c>
      <c r="BC145" s="18">
        <v>0</v>
      </c>
      <c r="BD145" s="7">
        <v>0</v>
      </c>
      <c r="BE145" s="11">
        <v>1</v>
      </c>
    </row>
    <row r="146" spans="1:57" s="2" customFormat="1">
      <c r="A146" s="31">
        <v>195</v>
      </c>
      <c r="B146" s="18" t="s">
        <v>576</v>
      </c>
      <c r="C146" s="18" t="s">
        <v>576</v>
      </c>
      <c r="D146" s="33">
        <v>4</v>
      </c>
      <c r="E146" s="33">
        <v>1</v>
      </c>
      <c r="F146" s="18" t="s">
        <v>578</v>
      </c>
      <c r="G146" s="6">
        <v>1106</v>
      </c>
      <c r="H146" s="15">
        <v>1</v>
      </c>
      <c r="I146" s="18">
        <v>1</v>
      </c>
      <c r="J146" s="18">
        <v>1</v>
      </c>
      <c r="K146" s="18">
        <v>1</v>
      </c>
      <c r="L146" s="18">
        <v>1</v>
      </c>
      <c r="M146" s="7">
        <v>1</v>
      </c>
      <c r="N146" s="15">
        <v>26.103000000000002</v>
      </c>
      <c r="O146" s="18">
        <v>244</v>
      </c>
      <c r="P146" s="7" t="s">
        <v>577</v>
      </c>
      <c r="Q146" s="11">
        <v>5.8354999999999997</v>
      </c>
      <c r="R146" s="15" t="s">
        <v>93</v>
      </c>
      <c r="S146" s="18" t="s">
        <v>93</v>
      </c>
      <c r="T146" s="18" t="s">
        <v>74</v>
      </c>
      <c r="U146" s="18" t="s">
        <v>74</v>
      </c>
      <c r="V146" s="18" t="s">
        <v>74</v>
      </c>
      <c r="W146" s="7" t="s">
        <v>74</v>
      </c>
      <c r="X146" s="15">
        <v>4.0999999999999996</v>
      </c>
      <c r="Y146" s="18">
        <v>4.0999999999999996</v>
      </c>
      <c r="Z146" s="18">
        <v>4.0999999999999996</v>
      </c>
      <c r="AA146" s="18">
        <v>4.0999999999999996</v>
      </c>
      <c r="AB146" s="18">
        <v>4.0999999999999996</v>
      </c>
      <c r="AC146" s="7">
        <v>4.0999999999999996</v>
      </c>
      <c r="AD146" s="5">
        <v>77219000</v>
      </c>
      <c r="AE146" s="15">
        <v>5595400</v>
      </c>
      <c r="AF146" s="18">
        <v>19024000</v>
      </c>
      <c r="AG146" s="18">
        <v>13024000</v>
      </c>
      <c r="AH146" s="18">
        <v>14462000</v>
      </c>
      <c r="AI146" s="18">
        <v>15906000</v>
      </c>
      <c r="AJ146" s="7">
        <v>9208000</v>
      </c>
      <c r="AK146" s="15">
        <v>6</v>
      </c>
      <c r="AL146" s="6">
        <v>12870000</v>
      </c>
      <c r="AM146" s="15">
        <v>932560</v>
      </c>
      <c r="AN146" s="18">
        <v>3170600</v>
      </c>
      <c r="AO146" s="18">
        <v>2170700</v>
      </c>
      <c r="AP146" s="18">
        <v>2410400</v>
      </c>
      <c r="AQ146" s="18">
        <v>2651000</v>
      </c>
      <c r="AR146" s="7">
        <v>1534700</v>
      </c>
      <c r="AS146" s="15">
        <v>0</v>
      </c>
      <c r="AT146" s="18">
        <v>0</v>
      </c>
      <c r="AU146" s="18">
        <v>0</v>
      </c>
      <c r="AV146" s="18">
        <v>0</v>
      </c>
      <c r="AW146" s="18">
        <v>0</v>
      </c>
      <c r="AX146" s="7">
        <v>0</v>
      </c>
      <c r="AY146" s="15">
        <v>0</v>
      </c>
      <c r="AZ146" s="18">
        <v>0</v>
      </c>
      <c r="BA146" s="18">
        <v>0</v>
      </c>
      <c r="BB146" s="18">
        <v>0</v>
      </c>
      <c r="BC146" s="18">
        <v>0</v>
      </c>
      <c r="BD146" s="7">
        <v>0</v>
      </c>
      <c r="BE146" s="11">
        <v>0</v>
      </c>
    </row>
    <row r="147" spans="1:57" s="2" customFormat="1">
      <c r="A147" s="31">
        <v>196</v>
      </c>
      <c r="B147" s="18" t="s">
        <v>579</v>
      </c>
      <c r="C147" s="18" t="s">
        <v>579</v>
      </c>
      <c r="D147" s="33">
        <v>10</v>
      </c>
      <c r="E147" s="33">
        <v>3</v>
      </c>
      <c r="F147" s="18" t="s">
        <v>581</v>
      </c>
      <c r="G147" s="6" t="s">
        <v>582</v>
      </c>
      <c r="H147" s="15">
        <v>2</v>
      </c>
      <c r="I147" s="18">
        <v>2</v>
      </c>
      <c r="J147" s="18">
        <v>2</v>
      </c>
      <c r="K147" s="18">
        <v>3</v>
      </c>
      <c r="L147" s="18">
        <v>3</v>
      </c>
      <c r="M147" s="7">
        <v>3</v>
      </c>
      <c r="N147" s="15">
        <v>12.226000000000001</v>
      </c>
      <c r="O147" s="18">
        <v>108</v>
      </c>
      <c r="P147" s="7" t="s">
        <v>580</v>
      </c>
      <c r="Q147" s="11">
        <v>19.132000000000001</v>
      </c>
      <c r="R147" s="15" t="s">
        <v>74</v>
      </c>
      <c r="S147" s="18" t="s">
        <v>74</v>
      </c>
      <c r="T147" s="18" t="s">
        <v>74</v>
      </c>
      <c r="U147" s="18" t="s">
        <v>74</v>
      </c>
      <c r="V147" s="18" t="s">
        <v>74</v>
      </c>
      <c r="W147" s="7" t="s">
        <v>74</v>
      </c>
      <c r="X147" s="15">
        <v>17.600000000000001</v>
      </c>
      <c r="Y147" s="18">
        <v>17.600000000000001</v>
      </c>
      <c r="Z147" s="18">
        <v>17.600000000000001</v>
      </c>
      <c r="AA147" s="18">
        <v>17.600000000000001</v>
      </c>
      <c r="AB147" s="18">
        <v>17.600000000000001</v>
      </c>
      <c r="AC147" s="7">
        <v>17.600000000000001</v>
      </c>
      <c r="AD147" s="5">
        <v>908580000</v>
      </c>
      <c r="AE147" s="15">
        <v>103190000</v>
      </c>
      <c r="AF147" s="18">
        <v>69351000</v>
      </c>
      <c r="AG147" s="18">
        <v>34616000</v>
      </c>
      <c r="AH147" s="18">
        <v>288790000</v>
      </c>
      <c r="AI147" s="18">
        <v>164260000</v>
      </c>
      <c r="AJ147" s="7">
        <v>248370000</v>
      </c>
      <c r="AK147" s="15">
        <v>4</v>
      </c>
      <c r="AL147" s="6">
        <v>158010000</v>
      </c>
      <c r="AM147" s="15">
        <v>13726000</v>
      </c>
      <c r="AN147" s="18">
        <v>9852700</v>
      </c>
      <c r="AO147" s="18">
        <v>4830600</v>
      </c>
      <c r="AP147" s="18">
        <v>55037000</v>
      </c>
      <c r="AQ147" s="18">
        <v>29762000</v>
      </c>
      <c r="AR147" s="7">
        <v>44801000</v>
      </c>
      <c r="AS147" s="15">
        <v>60868000</v>
      </c>
      <c r="AT147" s="18">
        <v>52271000</v>
      </c>
      <c r="AU147" s="18">
        <v>23508000</v>
      </c>
      <c r="AV147" s="18">
        <v>66993000</v>
      </c>
      <c r="AW147" s="18">
        <v>42738000</v>
      </c>
      <c r="AX147" s="7">
        <v>61771000</v>
      </c>
      <c r="AY147" s="15">
        <v>1</v>
      </c>
      <c r="AZ147" s="18">
        <v>2</v>
      </c>
      <c r="BA147" s="18">
        <v>1</v>
      </c>
      <c r="BB147" s="18">
        <v>3</v>
      </c>
      <c r="BC147" s="18">
        <v>1</v>
      </c>
      <c r="BD147" s="7">
        <v>2</v>
      </c>
      <c r="BE147" s="11">
        <v>10</v>
      </c>
    </row>
    <row r="148" spans="1:57" s="2" customFormat="1">
      <c r="A148" s="31">
        <v>197</v>
      </c>
      <c r="B148" s="18" t="s">
        <v>583</v>
      </c>
      <c r="C148" s="18" t="s">
        <v>583</v>
      </c>
      <c r="D148" s="33">
        <v>5</v>
      </c>
      <c r="E148" s="33">
        <v>1</v>
      </c>
      <c r="F148" s="18" t="s">
        <v>585</v>
      </c>
      <c r="G148" s="6">
        <v>490</v>
      </c>
      <c r="H148" s="15">
        <v>0</v>
      </c>
      <c r="I148" s="18">
        <v>1</v>
      </c>
      <c r="J148" s="18">
        <v>0</v>
      </c>
      <c r="K148" s="18">
        <v>1</v>
      </c>
      <c r="L148" s="18">
        <v>0</v>
      </c>
      <c r="M148" s="7">
        <v>1</v>
      </c>
      <c r="N148" s="15">
        <v>29.350999999999999</v>
      </c>
      <c r="O148" s="18">
        <v>264</v>
      </c>
      <c r="P148" s="7" t="s">
        <v>584</v>
      </c>
      <c r="Q148" s="11">
        <v>6.4292999999999996</v>
      </c>
      <c r="R148" s="15"/>
      <c r="S148" s="18" t="s">
        <v>74</v>
      </c>
      <c r="T148" s="18"/>
      <c r="U148" s="18" t="s">
        <v>93</v>
      </c>
      <c r="V148" s="18"/>
      <c r="W148" s="7" t="s">
        <v>74</v>
      </c>
      <c r="X148" s="15">
        <v>0</v>
      </c>
      <c r="Y148" s="18">
        <v>3.4</v>
      </c>
      <c r="Z148" s="18">
        <v>0</v>
      </c>
      <c r="AA148" s="18">
        <v>3.4</v>
      </c>
      <c r="AB148" s="18">
        <v>0</v>
      </c>
      <c r="AC148" s="7">
        <v>3.4</v>
      </c>
      <c r="AD148" s="5">
        <v>19636000</v>
      </c>
      <c r="AE148" s="15">
        <v>0</v>
      </c>
      <c r="AF148" s="18">
        <v>5362000</v>
      </c>
      <c r="AG148" s="18">
        <v>0</v>
      </c>
      <c r="AH148" s="18">
        <v>5010300</v>
      </c>
      <c r="AI148" s="18">
        <v>0</v>
      </c>
      <c r="AJ148" s="7">
        <v>9263600</v>
      </c>
      <c r="AK148" s="15">
        <v>11</v>
      </c>
      <c r="AL148" s="6">
        <v>1785100</v>
      </c>
      <c r="AM148" s="15">
        <v>0</v>
      </c>
      <c r="AN148" s="18">
        <v>487450</v>
      </c>
      <c r="AO148" s="18">
        <v>0</v>
      </c>
      <c r="AP148" s="18">
        <v>455490</v>
      </c>
      <c r="AQ148" s="18">
        <v>0</v>
      </c>
      <c r="AR148" s="7">
        <v>842150</v>
      </c>
      <c r="AS148" s="15">
        <v>0</v>
      </c>
      <c r="AT148" s="18">
        <v>0</v>
      </c>
      <c r="AU148" s="18">
        <v>0</v>
      </c>
      <c r="AV148" s="18">
        <v>0</v>
      </c>
      <c r="AW148" s="18">
        <v>0</v>
      </c>
      <c r="AX148" s="7">
        <v>0</v>
      </c>
      <c r="AY148" s="15">
        <v>0</v>
      </c>
      <c r="AZ148" s="18">
        <v>1</v>
      </c>
      <c r="BA148" s="18">
        <v>0</v>
      </c>
      <c r="BB148" s="18">
        <v>0</v>
      </c>
      <c r="BC148" s="18">
        <v>0</v>
      </c>
      <c r="BD148" s="7">
        <v>1</v>
      </c>
      <c r="BE148" s="11">
        <v>2</v>
      </c>
    </row>
    <row r="149" spans="1:57" s="2" customFormat="1">
      <c r="A149" s="31">
        <v>198</v>
      </c>
      <c r="B149" s="18" t="s">
        <v>586</v>
      </c>
      <c r="C149" s="18" t="s">
        <v>586</v>
      </c>
      <c r="D149" s="33">
        <v>5</v>
      </c>
      <c r="E149" s="33">
        <v>1</v>
      </c>
      <c r="F149" s="18" t="s">
        <v>588</v>
      </c>
      <c r="G149" s="6">
        <v>739</v>
      </c>
      <c r="H149" s="15">
        <v>1</v>
      </c>
      <c r="I149" s="18">
        <v>1</v>
      </c>
      <c r="J149" s="18">
        <v>1</v>
      </c>
      <c r="K149" s="18">
        <v>1</v>
      </c>
      <c r="L149" s="18">
        <v>1</v>
      </c>
      <c r="M149" s="7">
        <v>1</v>
      </c>
      <c r="N149" s="15">
        <v>46.801000000000002</v>
      </c>
      <c r="O149" s="18">
        <v>413</v>
      </c>
      <c r="P149" s="7" t="s">
        <v>587</v>
      </c>
      <c r="Q149" s="11">
        <v>6.2084999999999999</v>
      </c>
      <c r="R149" s="15" t="s">
        <v>74</v>
      </c>
      <c r="S149" s="18" t="s">
        <v>74</v>
      </c>
      <c r="T149" s="18" t="s">
        <v>74</v>
      </c>
      <c r="U149" s="18" t="s">
        <v>74</v>
      </c>
      <c r="V149" s="18" t="s">
        <v>74</v>
      </c>
      <c r="W149" s="7" t="s">
        <v>74</v>
      </c>
      <c r="X149" s="15">
        <v>2.7</v>
      </c>
      <c r="Y149" s="18">
        <v>2.7</v>
      </c>
      <c r="Z149" s="18">
        <v>2.7</v>
      </c>
      <c r="AA149" s="18">
        <v>2.7</v>
      </c>
      <c r="AB149" s="18">
        <v>2.7</v>
      </c>
      <c r="AC149" s="7">
        <v>2.7</v>
      </c>
      <c r="AD149" s="5">
        <v>55915000</v>
      </c>
      <c r="AE149" s="15">
        <v>6656300</v>
      </c>
      <c r="AF149" s="18">
        <v>5774600</v>
      </c>
      <c r="AG149" s="18">
        <v>10443000</v>
      </c>
      <c r="AH149" s="18">
        <v>20921000</v>
      </c>
      <c r="AI149" s="18">
        <v>8243800</v>
      </c>
      <c r="AJ149" s="7">
        <v>3876900</v>
      </c>
      <c r="AK149" s="15">
        <v>25</v>
      </c>
      <c r="AL149" s="6">
        <v>2236600</v>
      </c>
      <c r="AM149" s="15">
        <v>266250</v>
      </c>
      <c r="AN149" s="18">
        <v>230990</v>
      </c>
      <c r="AO149" s="18">
        <v>417730</v>
      </c>
      <c r="AP149" s="18">
        <v>836820</v>
      </c>
      <c r="AQ149" s="18">
        <v>329750</v>
      </c>
      <c r="AR149" s="7">
        <v>155070</v>
      </c>
      <c r="AS149" s="15">
        <v>0</v>
      </c>
      <c r="AT149" s="18">
        <v>0</v>
      </c>
      <c r="AU149" s="18">
        <v>0</v>
      </c>
      <c r="AV149" s="18">
        <v>0</v>
      </c>
      <c r="AW149" s="18">
        <v>0</v>
      </c>
      <c r="AX149" s="7">
        <v>0</v>
      </c>
      <c r="AY149" s="15">
        <v>1</v>
      </c>
      <c r="AZ149" s="18">
        <v>1</v>
      </c>
      <c r="BA149" s="18">
        <v>1</v>
      </c>
      <c r="BB149" s="18">
        <v>2</v>
      </c>
      <c r="BC149" s="18">
        <v>1</v>
      </c>
      <c r="BD149" s="7">
        <v>0</v>
      </c>
      <c r="BE149" s="11">
        <v>6</v>
      </c>
    </row>
    <row r="150" spans="1:57" s="2" customFormat="1">
      <c r="A150" s="31">
        <v>199</v>
      </c>
      <c r="B150" s="18" t="s">
        <v>589</v>
      </c>
      <c r="C150" s="18" t="s">
        <v>589</v>
      </c>
      <c r="D150" s="33">
        <v>7</v>
      </c>
      <c r="E150" s="33">
        <v>6</v>
      </c>
      <c r="F150" s="18" t="s">
        <v>591</v>
      </c>
      <c r="G150" s="6" t="s">
        <v>592</v>
      </c>
      <c r="H150" s="15">
        <v>6</v>
      </c>
      <c r="I150" s="18">
        <v>6</v>
      </c>
      <c r="J150" s="18">
        <v>4</v>
      </c>
      <c r="K150" s="18">
        <v>6</v>
      </c>
      <c r="L150" s="18">
        <v>6</v>
      </c>
      <c r="M150" s="7">
        <v>6</v>
      </c>
      <c r="N150" s="15">
        <v>15.513999999999999</v>
      </c>
      <c r="O150" s="18">
        <v>136</v>
      </c>
      <c r="P150" s="7" t="s">
        <v>590</v>
      </c>
      <c r="Q150" s="11">
        <v>6.6002999999999998</v>
      </c>
      <c r="R150" s="15" t="s">
        <v>74</v>
      </c>
      <c r="S150" s="18" t="s">
        <v>74</v>
      </c>
      <c r="T150" s="18" t="s">
        <v>74</v>
      </c>
      <c r="U150" s="18" t="s">
        <v>74</v>
      </c>
      <c r="V150" s="18" t="s">
        <v>74</v>
      </c>
      <c r="W150" s="7" t="s">
        <v>74</v>
      </c>
      <c r="X150" s="15">
        <v>36</v>
      </c>
      <c r="Y150" s="18">
        <v>36</v>
      </c>
      <c r="Z150" s="18">
        <v>30.1</v>
      </c>
      <c r="AA150" s="18">
        <v>36</v>
      </c>
      <c r="AB150" s="18">
        <v>36</v>
      </c>
      <c r="AC150" s="7">
        <v>36</v>
      </c>
      <c r="AD150" s="5">
        <v>1585199999.99999</v>
      </c>
      <c r="AE150" s="15">
        <v>264480000</v>
      </c>
      <c r="AF150" s="18">
        <v>216450000</v>
      </c>
      <c r="AG150" s="18">
        <v>129220000</v>
      </c>
      <c r="AH150" s="18">
        <v>248370000</v>
      </c>
      <c r="AI150" s="18">
        <v>272310000</v>
      </c>
      <c r="AJ150" s="7">
        <v>454360000</v>
      </c>
      <c r="AK150" s="15">
        <v>4</v>
      </c>
      <c r="AL150" s="6">
        <v>396290000</v>
      </c>
      <c r="AM150" s="15">
        <v>66119000</v>
      </c>
      <c r="AN150" s="18">
        <v>54112000</v>
      </c>
      <c r="AO150" s="18">
        <v>32305000</v>
      </c>
      <c r="AP150" s="18">
        <v>62092000</v>
      </c>
      <c r="AQ150" s="18">
        <v>68077000</v>
      </c>
      <c r="AR150" s="7">
        <v>113590000</v>
      </c>
      <c r="AS150" s="15">
        <v>0</v>
      </c>
      <c r="AT150" s="18">
        <v>0</v>
      </c>
      <c r="AU150" s="18">
        <v>0</v>
      </c>
      <c r="AV150" s="18">
        <v>0</v>
      </c>
      <c r="AW150" s="18">
        <v>0</v>
      </c>
      <c r="AX150" s="7">
        <v>0</v>
      </c>
      <c r="AY150" s="15">
        <v>1</v>
      </c>
      <c r="AZ150" s="18">
        <v>1</v>
      </c>
      <c r="BA150" s="18">
        <v>1</v>
      </c>
      <c r="BB150" s="18">
        <v>1</v>
      </c>
      <c r="BC150" s="18">
        <v>1</v>
      </c>
      <c r="BD150" s="7">
        <v>1</v>
      </c>
      <c r="BE150" s="11">
        <v>6</v>
      </c>
    </row>
    <row r="151" spans="1:57" s="2" customFormat="1">
      <c r="A151" s="31">
        <v>200</v>
      </c>
      <c r="B151" s="18" t="s">
        <v>593</v>
      </c>
      <c r="C151" s="18" t="s">
        <v>593</v>
      </c>
      <c r="D151" s="33">
        <v>6</v>
      </c>
      <c r="E151" s="33">
        <v>1</v>
      </c>
      <c r="F151" s="18" t="s">
        <v>595</v>
      </c>
      <c r="G151" s="6">
        <v>262</v>
      </c>
      <c r="H151" s="15">
        <v>1</v>
      </c>
      <c r="I151" s="18">
        <v>0</v>
      </c>
      <c r="J151" s="18">
        <v>0</v>
      </c>
      <c r="K151" s="18">
        <v>0</v>
      </c>
      <c r="L151" s="18">
        <v>0</v>
      </c>
      <c r="M151" s="7">
        <v>0</v>
      </c>
      <c r="N151" s="15">
        <v>60.302999999999997</v>
      </c>
      <c r="O151" s="18">
        <v>545</v>
      </c>
      <c r="P151" s="7" t="s">
        <v>594</v>
      </c>
      <c r="Q151" s="11">
        <v>6.1033999999999997</v>
      </c>
      <c r="R151" s="15" t="s">
        <v>74</v>
      </c>
      <c r="S151" s="18"/>
      <c r="T151" s="18"/>
      <c r="U151" s="18"/>
      <c r="V151" s="18"/>
      <c r="W151" s="7"/>
      <c r="X151" s="15">
        <v>2.4</v>
      </c>
      <c r="Y151" s="18">
        <v>0</v>
      </c>
      <c r="Z151" s="18">
        <v>0</v>
      </c>
      <c r="AA151" s="18">
        <v>0</v>
      </c>
      <c r="AB151" s="18">
        <v>0</v>
      </c>
      <c r="AC151" s="7">
        <v>0</v>
      </c>
      <c r="AD151" s="5">
        <v>0</v>
      </c>
      <c r="AE151" s="15">
        <v>0</v>
      </c>
      <c r="AF151" s="18">
        <v>0</v>
      </c>
      <c r="AG151" s="18">
        <v>0</v>
      </c>
      <c r="AH151" s="18">
        <v>0</v>
      </c>
      <c r="AI151" s="18">
        <v>0</v>
      </c>
      <c r="AJ151" s="7">
        <v>0</v>
      </c>
      <c r="AK151" s="15">
        <v>28</v>
      </c>
      <c r="AL151" s="6">
        <v>0</v>
      </c>
      <c r="AM151" s="15">
        <v>0</v>
      </c>
      <c r="AN151" s="18">
        <v>0</v>
      </c>
      <c r="AO151" s="18">
        <v>0</v>
      </c>
      <c r="AP151" s="18">
        <v>0</v>
      </c>
      <c r="AQ151" s="18">
        <v>0</v>
      </c>
      <c r="AR151" s="7">
        <v>0</v>
      </c>
      <c r="AS151" s="15">
        <v>0</v>
      </c>
      <c r="AT151" s="18">
        <v>0</v>
      </c>
      <c r="AU151" s="18">
        <v>0</v>
      </c>
      <c r="AV151" s="18">
        <v>0</v>
      </c>
      <c r="AW151" s="18">
        <v>0</v>
      </c>
      <c r="AX151" s="7">
        <v>0</v>
      </c>
      <c r="AY151" s="15">
        <v>1</v>
      </c>
      <c r="AZ151" s="18">
        <v>0</v>
      </c>
      <c r="BA151" s="18">
        <v>0</v>
      </c>
      <c r="BB151" s="18">
        <v>0</v>
      </c>
      <c r="BC151" s="18">
        <v>0</v>
      </c>
      <c r="BD151" s="7">
        <v>0</v>
      </c>
      <c r="BE151" s="11">
        <v>1</v>
      </c>
    </row>
    <row r="152" spans="1:57" s="2" customFormat="1">
      <c r="A152" s="31">
        <v>201</v>
      </c>
      <c r="B152" s="18" t="s">
        <v>596</v>
      </c>
      <c r="C152" s="18" t="s">
        <v>596</v>
      </c>
      <c r="D152" s="33">
        <v>2</v>
      </c>
      <c r="E152" s="33">
        <v>6</v>
      </c>
      <c r="F152" s="18" t="s">
        <v>598</v>
      </c>
      <c r="G152" s="6" t="s">
        <v>599</v>
      </c>
      <c r="H152" s="15">
        <v>6</v>
      </c>
      <c r="I152" s="18">
        <v>5</v>
      </c>
      <c r="J152" s="18">
        <v>6</v>
      </c>
      <c r="K152" s="18">
        <v>6</v>
      </c>
      <c r="L152" s="18">
        <v>6</v>
      </c>
      <c r="M152" s="7">
        <v>6</v>
      </c>
      <c r="N152" s="15">
        <v>29.501999999999999</v>
      </c>
      <c r="O152" s="18">
        <v>282</v>
      </c>
      <c r="P152" s="7" t="s">
        <v>597</v>
      </c>
      <c r="Q152" s="11">
        <v>16.052</v>
      </c>
      <c r="R152" s="15" t="s">
        <v>74</v>
      </c>
      <c r="S152" s="18" t="s">
        <v>74</v>
      </c>
      <c r="T152" s="18" t="s">
        <v>74</v>
      </c>
      <c r="U152" s="18" t="s">
        <v>74</v>
      </c>
      <c r="V152" s="18" t="s">
        <v>74</v>
      </c>
      <c r="W152" s="7" t="s">
        <v>74</v>
      </c>
      <c r="X152" s="15">
        <v>24.8</v>
      </c>
      <c r="Y152" s="18">
        <v>21.6</v>
      </c>
      <c r="Z152" s="18">
        <v>24.8</v>
      </c>
      <c r="AA152" s="18">
        <v>24.8</v>
      </c>
      <c r="AB152" s="18">
        <v>24.8</v>
      </c>
      <c r="AC152" s="7">
        <v>24.8</v>
      </c>
      <c r="AD152" s="5">
        <v>1436500000</v>
      </c>
      <c r="AE152" s="15">
        <v>287160000</v>
      </c>
      <c r="AF152" s="18">
        <v>182490000</v>
      </c>
      <c r="AG152" s="18">
        <v>163500000</v>
      </c>
      <c r="AH152" s="18">
        <v>249110000</v>
      </c>
      <c r="AI152" s="18">
        <v>266120000</v>
      </c>
      <c r="AJ152" s="7">
        <v>288150000</v>
      </c>
      <c r="AK152" s="15">
        <v>14</v>
      </c>
      <c r="AL152" s="6">
        <v>102610000</v>
      </c>
      <c r="AM152" s="15">
        <v>20512000</v>
      </c>
      <c r="AN152" s="18">
        <v>13035000</v>
      </c>
      <c r="AO152" s="18">
        <v>11679000</v>
      </c>
      <c r="AP152" s="18">
        <v>17794000</v>
      </c>
      <c r="AQ152" s="18">
        <v>19008000</v>
      </c>
      <c r="AR152" s="7">
        <v>20582000</v>
      </c>
      <c r="AS152" s="15">
        <v>0</v>
      </c>
      <c r="AT152" s="18">
        <v>0</v>
      </c>
      <c r="AU152" s="18">
        <v>0</v>
      </c>
      <c r="AV152" s="18">
        <v>0</v>
      </c>
      <c r="AW152" s="18">
        <v>0</v>
      </c>
      <c r="AX152" s="7">
        <v>0</v>
      </c>
      <c r="AY152" s="15">
        <v>1</v>
      </c>
      <c r="AZ152" s="18">
        <v>1</v>
      </c>
      <c r="BA152" s="18">
        <v>1</v>
      </c>
      <c r="BB152" s="18">
        <v>1</v>
      </c>
      <c r="BC152" s="18">
        <v>1</v>
      </c>
      <c r="BD152" s="7">
        <v>1</v>
      </c>
      <c r="BE152" s="11">
        <v>6</v>
      </c>
    </row>
    <row r="153" spans="1:57" s="2" customFormat="1">
      <c r="A153" s="31">
        <v>204</v>
      </c>
      <c r="B153" s="18" t="s">
        <v>600</v>
      </c>
      <c r="C153" s="18" t="s">
        <v>600</v>
      </c>
      <c r="D153" s="33">
        <v>6</v>
      </c>
      <c r="E153" s="33">
        <v>6</v>
      </c>
      <c r="F153" s="18" t="s">
        <v>602</v>
      </c>
      <c r="G153" s="6" t="s">
        <v>603</v>
      </c>
      <c r="H153" s="15">
        <v>6</v>
      </c>
      <c r="I153" s="18">
        <v>6</v>
      </c>
      <c r="J153" s="18">
        <v>6</v>
      </c>
      <c r="K153" s="18">
        <v>6</v>
      </c>
      <c r="L153" s="18">
        <v>6</v>
      </c>
      <c r="M153" s="7">
        <v>6</v>
      </c>
      <c r="N153" s="15">
        <v>6.9310999999999998</v>
      </c>
      <c r="O153" s="18">
        <v>63</v>
      </c>
      <c r="P153" s="7" t="s">
        <v>601</v>
      </c>
      <c r="Q153" s="11">
        <v>65.188000000000002</v>
      </c>
      <c r="R153" s="15" t="s">
        <v>74</v>
      </c>
      <c r="S153" s="18" t="s">
        <v>74</v>
      </c>
      <c r="T153" s="18" t="s">
        <v>74</v>
      </c>
      <c r="U153" s="18" t="s">
        <v>74</v>
      </c>
      <c r="V153" s="18" t="s">
        <v>74</v>
      </c>
      <c r="W153" s="7" t="s">
        <v>74</v>
      </c>
      <c r="X153" s="15">
        <v>33.299999999999997</v>
      </c>
      <c r="Y153" s="18">
        <v>33.299999999999997</v>
      </c>
      <c r="Z153" s="18">
        <v>33.299999999999997</v>
      </c>
      <c r="AA153" s="18">
        <v>33.299999999999997</v>
      </c>
      <c r="AB153" s="18">
        <v>33.299999999999997</v>
      </c>
      <c r="AC153" s="7">
        <v>33.299999999999997</v>
      </c>
      <c r="AD153" s="5">
        <v>37674000000</v>
      </c>
      <c r="AE153" s="15">
        <v>5788100000</v>
      </c>
      <c r="AF153" s="18">
        <v>4386400000</v>
      </c>
      <c r="AG153" s="18">
        <v>4254499999.99999</v>
      </c>
      <c r="AH153" s="18">
        <v>5493400000</v>
      </c>
      <c r="AI153" s="18">
        <v>8148199999.9999905</v>
      </c>
      <c r="AJ153" s="7">
        <v>9603200000</v>
      </c>
      <c r="AK153" s="15">
        <v>2</v>
      </c>
      <c r="AL153" s="6">
        <v>15704000000</v>
      </c>
      <c r="AM153" s="15">
        <v>2469300000</v>
      </c>
      <c r="AN153" s="18">
        <v>1861199999.99999</v>
      </c>
      <c r="AO153" s="18">
        <v>1840599999.99999</v>
      </c>
      <c r="AP153" s="18">
        <v>2343200000</v>
      </c>
      <c r="AQ153" s="18">
        <v>3407399999.99999</v>
      </c>
      <c r="AR153" s="7">
        <v>3782499999.99999</v>
      </c>
      <c r="AS153" s="15">
        <v>2769400000</v>
      </c>
      <c r="AT153" s="18">
        <v>2820100000</v>
      </c>
      <c r="AU153" s="18">
        <v>2210400000</v>
      </c>
      <c r="AV153" s="18">
        <v>1568399999.99999</v>
      </c>
      <c r="AW153" s="18">
        <v>2777700000</v>
      </c>
      <c r="AX153" s="7">
        <v>2962699999.99999</v>
      </c>
      <c r="AY153" s="15">
        <v>8</v>
      </c>
      <c r="AZ153" s="18">
        <v>7</v>
      </c>
      <c r="BA153" s="18">
        <v>6</v>
      </c>
      <c r="BB153" s="18">
        <v>10</v>
      </c>
      <c r="BC153" s="18">
        <v>9</v>
      </c>
      <c r="BD153" s="7">
        <v>10</v>
      </c>
      <c r="BE153" s="11">
        <v>50</v>
      </c>
    </row>
    <row r="154" spans="1:57" s="2" customFormat="1">
      <c r="A154" s="31">
        <v>205</v>
      </c>
      <c r="B154" s="18" t="s">
        <v>604</v>
      </c>
      <c r="C154" s="18" t="s">
        <v>605</v>
      </c>
      <c r="D154" s="33">
        <v>4</v>
      </c>
      <c r="E154" s="33">
        <v>7</v>
      </c>
      <c r="F154" s="18" t="s">
        <v>607</v>
      </c>
      <c r="G154" s="6" t="s">
        <v>608</v>
      </c>
      <c r="H154" s="15">
        <v>7</v>
      </c>
      <c r="I154" s="18">
        <v>7</v>
      </c>
      <c r="J154" s="18">
        <v>7</v>
      </c>
      <c r="K154" s="18">
        <v>6</v>
      </c>
      <c r="L154" s="18">
        <v>6</v>
      </c>
      <c r="M154" s="7">
        <v>6</v>
      </c>
      <c r="N154" s="15">
        <v>10.693</v>
      </c>
      <c r="O154" s="18">
        <v>96</v>
      </c>
      <c r="P154" s="7" t="s">
        <v>606</v>
      </c>
      <c r="Q154" s="11">
        <v>12.079000000000001</v>
      </c>
      <c r="R154" s="15" t="s">
        <v>74</v>
      </c>
      <c r="S154" s="18" t="s">
        <v>74</v>
      </c>
      <c r="T154" s="18" t="s">
        <v>74</v>
      </c>
      <c r="U154" s="18" t="s">
        <v>74</v>
      </c>
      <c r="V154" s="18" t="s">
        <v>74</v>
      </c>
      <c r="W154" s="7" t="s">
        <v>74</v>
      </c>
      <c r="X154" s="15">
        <v>52.1</v>
      </c>
      <c r="Y154" s="18">
        <v>52.1</v>
      </c>
      <c r="Z154" s="18">
        <v>52.1</v>
      </c>
      <c r="AA154" s="18">
        <v>50</v>
      </c>
      <c r="AB154" s="18">
        <v>50</v>
      </c>
      <c r="AC154" s="7">
        <v>50</v>
      </c>
      <c r="AD154" s="5">
        <v>3670899999.99999</v>
      </c>
      <c r="AE154" s="15">
        <v>733930000</v>
      </c>
      <c r="AF154" s="18">
        <v>544030000</v>
      </c>
      <c r="AG154" s="18">
        <v>340610000</v>
      </c>
      <c r="AH154" s="18">
        <v>448160000</v>
      </c>
      <c r="AI154" s="18">
        <v>830450000</v>
      </c>
      <c r="AJ154" s="7">
        <v>773690000</v>
      </c>
      <c r="AK154" s="15">
        <v>4</v>
      </c>
      <c r="AL154" s="6">
        <v>917720000</v>
      </c>
      <c r="AM154" s="15">
        <v>183480000</v>
      </c>
      <c r="AN154" s="18">
        <v>136010000</v>
      </c>
      <c r="AO154" s="18">
        <v>85152000</v>
      </c>
      <c r="AP154" s="18">
        <v>112040000</v>
      </c>
      <c r="AQ154" s="18">
        <v>207610000</v>
      </c>
      <c r="AR154" s="7">
        <v>193420000</v>
      </c>
      <c r="AS154" s="15">
        <v>706430000</v>
      </c>
      <c r="AT154" s="18">
        <v>652220000</v>
      </c>
      <c r="AU154" s="18">
        <v>411870000</v>
      </c>
      <c r="AV154" s="18">
        <v>281200000</v>
      </c>
      <c r="AW154" s="18">
        <v>481430000</v>
      </c>
      <c r="AX154" s="7">
        <v>525580000</v>
      </c>
      <c r="AY154" s="15">
        <v>2</v>
      </c>
      <c r="AZ154" s="18">
        <v>2</v>
      </c>
      <c r="BA154" s="18">
        <v>2</v>
      </c>
      <c r="BB154" s="18">
        <v>2</v>
      </c>
      <c r="BC154" s="18">
        <v>2</v>
      </c>
      <c r="BD154" s="7">
        <v>2</v>
      </c>
      <c r="BE154" s="11">
        <v>12</v>
      </c>
    </row>
    <row r="155" spans="1:57" s="2" customFormat="1">
      <c r="A155" s="31">
        <v>206</v>
      </c>
      <c r="B155" s="18" t="s">
        <v>609</v>
      </c>
      <c r="C155" s="18" t="s">
        <v>609</v>
      </c>
      <c r="D155" s="33">
        <v>4</v>
      </c>
      <c r="E155" s="33">
        <v>3</v>
      </c>
      <c r="F155" s="18" t="s">
        <v>611</v>
      </c>
      <c r="G155" s="6" t="s">
        <v>612</v>
      </c>
      <c r="H155" s="15">
        <v>2</v>
      </c>
      <c r="I155" s="18">
        <v>2</v>
      </c>
      <c r="J155" s="18">
        <v>2</v>
      </c>
      <c r="K155" s="18">
        <v>2</v>
      </c>
      <c r="L155" s="18">
        <v>2</v>
      </c>
      <c r="M155" s="7">
        <v>3</v>
      </c>
      <c r="N155" s="15">
        <v>26.734999999999999</v>
      </c>
      <c r="O155" s="18">
        <v>250</v>
      </c>
      <c r="P155" s="7" t="s">
        <v>610</v>
      </c>
      <c r="Q155" s="11">
        <v>55.247999999999998</v>
      </c>
      <c r="R155" s="15" t="s">
        <v>74</v>
      </c>
      <c r="S155" s="18" t="s">
        <v>74</v>
      </c>
      <c r="T155" s="18" t="s">
        <v>74</v>
      </c>
      <c r="U155" s="18" t="s">
        <v>74</v>
      </c>
      <c r="V155" s="18" t="s">
        <v>74</v>
      </c>
      <c r="W155" s="7" t="s">
        <v>74</v>
      </c>
      <c r="X155" s="15">
        <v>8.4</v>
      </c>
      <c r="Y155" s="18">
        <v>8.4</v>
      </c>
      <c r="Z155" s="18">
        <v>8.4</v>
      </c>
      <c r="AA155" s="18">
        <v>8.4</v>
      </c>
      <c r="AB155" s="18">
        <v>8.4</v>
      </c>
      <c r="AC155" s="7">
        <v>17.600000000000001</v>
      </c>
      <c r="AD155" s="5">
        <v>355210000</v>
      </c>
      <c r="AE155" s="15">
        <v>33130000</v>
      </c>
      <c r="AF155" s="18">
        <v>60052000</v>
      </c>
      <c r="AG155" s="18">
        <v>32347000</v>
      </c>
      <c r="AH155" s="18">
        <v>70353000</v>
      </c>
      <c r="AI155" s="18">
        <v>74903000</v>
      </c>
      <c r="AJ155" s="7">
        <v>84420000</v>
      </c>
      <c r="AK155" s="15">
        <v>11</v>
      </c>
      <c r="AL155" s="6">
        <v>32291000</v>
      </c>
      <c r="AM155" s="15">
        <v>3011800</v>
      </c>
      <c r="AN155" s="18">
        <v>5459300</v>
      </c>
      <c r="AO155" s="18">
        <v>2940700</v>
      </c>
      <c r="AP155" s="18">
        <v>6395700</v>
      </c>
      <c r="AQ155" s="18">
        <v>6809300</v>
      </c>
      <c r="AR155" s="7">
        <v>7674600</v>
      </c>
      <c r="AS155" s="15">
        <v>19562000</v>
      </c>
      <c r="AT155" s="18">
        <v>45667000</v>
      </c>
      <c r="AU155" s="18">
        <v>23019000</v>
      </c>
      <c r="AV155" s="18">
        <v>28188000</v>
      </c>
      <c r="AW155" s="18">
        <v>31557000</v>
      </c>
      <c r="AX155" s="7">
        <v>33507000</v>
      </c>
      <c r="AY155" s="15">
        <v>2</v>
      </c>
      <c r="AZ155" s="18">
        <v>1</v>
      </c>
      <c r="BA155" s="18">
        <v>2</v>
      </c>
      <c r="BB155" s="18">
        <v>2</v>
      </c>
      <c r="BC155" s="18">
        <v>2</v>
      </c>
      <c r="BD155" s="7">
        <v>3</v>
      </c>
      <c r="BE155" s="11">
        <v>12</v>
      </c>
    </row>
    <row r="156" spans="1:57" s="2" customFormat="1">
      <c r="A156" s="31">
        <v>207</v>
      </c>
      <c r="B156" s="18" t="s">
        <v>613</v>
      </c>
      <c r="C156" s="18" t="s">
        <v>613</v>
      </c>
      <c r="D156" s="33">
        <v>3</v>
      </c>
      <c r="E156" s="33">
        <v>2</v>
      </c>
      <c r="F156" s="18" t="s">
        <v>615</v>
      </c>
      <c r="G156" s="6" t="s">
        <v>616</v>
      </c>
      <c r="H156" s="15">
        <v>0</v>
      </c>
      <c r="I156" s="18">
        <v>0</v>
      </c>
      <c r="J156" s="18">
        <v>0</v>
      </c>
      <c r="K156" s="18">
        <v>0</v>
      </c>
      <c r="L156" s="18">
        <v>2</v>
      </c>
      <c r="M156" s="7">
        <v>2</v>
      </c>
      <c r="N156" s="15">
        <v>58.503</v>
      </c>
      <c r="O156" s="18">
        <v>535</v>
      </c>
      <c r="P156" s="7" t="s">
        <v>614</v>
      </c>
      <c r="Q156" s="11">
        <v>11.489000000000001</v>
      </c>
      <c r="R156" s="15"/>
      <c r="S156" s="18"/>
      <c r="T156" s="18"/>
      <c r="U156" s="18"/>
      <c r="V156" s="18" t="s">
        <v>74</v>
      </c>
      <c r="W156" s="7" t="s">
        <v>74</v>
      </c>
      <c r="X156" s="15">
        <v>0</v>
      </c>
      <c r="Y156" s="18">
        <v>0</v>
      </c>
      <c r="Z156" s="18">
        <v>0</v>
      </c>
      <c r="AA156" s="18">
        <v>0</v>
      </c>
      <c r="AB156" s="18">
        <v>2.6</v>
      </c>
      <c r="AC156" s="7">
        <v>2.6</v>
      </c>
      <c r="AD156" s="5">
        <v>30967000</v>
      </c>
      <c r="AE156" s="15">
        <v>0</v>
      </c>
      <c r="AF156" s="18">
        <v>0</v>
      </c>
      <c r="AG156" s="18">
        <v>0</v>
      </c>
      <c r="AH156" s="18">
        <v>0</v>
      </c>
      <c r="AI156" s="18">
        <v>17987000</v>
      </c>
      <c r="AJ156" s="7">
        <v>12980000</v>
      </c>
      <c r="AK156" s="15">
        <v>18</v>
      </c>
      <c r="AL156" s="6">
        <v>742060</v>
      </c>
      <c r="AM156" s="15">
        <v>0</v>
      </c>
      <c r="AN156" s="18">
        <v>0</v>
      </c>
      <c r="AO156" s="18">
        <v>0</v>
      </c>
      <c r="AP156" s="18">
        <v>0</v>
      </c>
      <c r="AQ156" s="18">
        <v>378760</v>
      </c>
      <c r="AR156" s="7">
        <v>363300</v>
      </c>
      <c r="AS156" s="15">
        <v>0</v>
      </c>
      <c r="AT156" s="18">
        <v>0</v>
      </c>
      <c r="AU156" s="18">
        <v>0</v>
      </c>
      <c r="AV156" s="18">
        <v>0</v>
      </c>
      <c r="AW156" s="18">
        <v>0</v>
      </c>
      <c r="AX156" s="7">
        <v>0</v>
      </c>
      <c r="AY156" s="15">
        <v>0</v>
      </c>
      <c r="AZ156" s="18">
        <v>0</v>
      </c>
      <c r="BA156" s="18">
        <v>0</v>
      </c>
      <c r="BB156" s="18">
        <v>0</v>
      </c>
      <c r="BC156" s="18">
        <v>1</v>
      </c>
      <c r="BD156" s="7">
        <v>1</v>
      </c>
      <c r="BE156" s="11">
        <v>2</v>
      </c>
    </row>
    <row r="157" spans="1:57" s="2" customFormat="1">
      <c r="A157" s="31">
        <v>208</v>
      </c>
      <c r="B157" s="18" t="s">
        <v>29</v>
      </c>
      <c r="C157" s="18" t="s">
        <v>29</v>
      </c>
      <c r="D157" s="33">
        <v>7</v>
      </c>
      <c r="E157" s="33">
        <v>4</v>
      </c>
      <c r="F157" s="18" t="s">
        <v>618</v>
      </c>
      <c r="G157" s="6" t="s">
        <v>619</v>
      </c>
      <c r="H157" s="15">
        <v>1</v>
      </c>
      <c r="I157" s="18">
        <v>2</v>
      </c>
      <c r="J157" s="18">
        <v>1</v>
      </c>
      <c r="K157" s="18">
        <v>2</v>
      </c>
      <c r="L157" s="18">
        <v>2</v>
      </c>
      <c r="M157" s="7">
        <v>2</v>
      </c>
      <c r="N157" s="15">
        <v>18.684000000000001</v>
      </c>
      <c r="O157" s="18">
        <v>165</v>
      </c>
      <c r="P157" s="7" t="s">
        <v>617</v>
      </c>
      <c r="Q157" s="11">
        <v>32.350999999999999</v>
      </c>
      <c r="R157" s="15" t="s">
        <v>74</v>
      </c>
      <c r="S157" s="18" t="s">
        <v>74</v>
      </c>
      <c r="T157" s="18" t="s">
        <v>74</v>
      </c>
      <c r="U157" s="18" t="s">
        <v>74</v>
      </c>
      <c r="V157" s="18" t="s">
        <v>74</v>
      </c>
      <c r="W157" s="7" t="s">
        <v>74</v>
      </c>
      <c r="X157" s="15">
        <v>4.8</v>
      </c>
      <c r="Y157" s="18">
        <v>11.5</v>
      </c>
      <c r="Z157" s="18">
        <v>4.8</v>
      </c>
      <c r="AA157" s="18">
        <v>22.4</v>
      </c>
      <c r="AB157" s="18">
        <v>22.4</v>
      </c>
      <c r="AC157" s="7">
        <v>22.4</v>
      </c>
      <c r="AD157" s="5">
        <v>175950000</v>
      </c>
      <c r="AE157" s="15">
        <v>14461000</v>
      </c>
      <c r="AF157" s="18">
        <v>17652000</v>
      </c>
      <c r="AG157" s="18">
        <v>9984500</v>
      </c>
      <c r="AH157" s="18">
        <v>34507000</v>
      </c>
      <c r="AI157" s="18">
        <v>35218000</v>
      </c>
      <c r="AJ157" s="7">
        <v>64132000</v>
      </c>
      <c r="AK157" s="15">
        <v>8</v>
      </c>
      <c r="AL157" s="6">
        <v>14499000</v>
      </c>
      <c r="AM157" s="15">
        <v>1807600</v>
      </c>
      <c r="AN157" s="18">
        <v>2206500</v>
      </c>
      <c r="AO157" s="18">
        <v>1248100</v>
      </c>
      <c r="AP157" s="18">
        <v>2398200</v>
      </c>
      <c r="AQ157" s="18">
        <v>2394800</v>
      </c>
      <c r="AR157" s="7">
        <v>4443600</v>
      </c>
      <c r="AS157" s="15">
        <v>0</v>
      </c>
      <c r="AT157" s="18">
        <v>0</v>
      </c>
      <c r="AU157" s="18">
        <v>0</v>
      </c>
      <c r="AV157" s="18">
        <v>12212000</v>
      </c>
      <c r="AW157" s="18">
        <v>16184000</v>
      </c>
      <c r="AX157" s="7">
        <v>21379000</v>
      </c>
      <c r="AY157" s="15">
        <v>0</v>
      </c>
      <c r="AZ157" s="18">
        <v>2</v>
      </c>
      <c r="BA157" s="18">
        <v>0</v>
      </c>
      <c r="BB157" s="18">
        <v>2</v>
      </c>
      <c r="BC157" s="18">
        <v>1</v>
      </c>
      <c r="BD157" s="7">
        <v>1</v>
      </c>
      <c r="BE157" s="11">
        <v>6</v>
      </c>
    </row>
    <row r="158" spans="1:57" s="2" customFormat="1">
      <c r="A158" s="31">
        <v>210</v>
      </c>
      <c r="B158" s="18" t="s">
        <v>620</v>
      </c>
      <c r="C158" s="18" t="s">
        <v>620</v>
      </c>
      <c r="D158" s="33">
        <v>4</v>
      </c>
      <c r="E158" s="33">
        <v>10</v>
      </c>
      <c r="F158" s="18" t="s">
        <v>622</v>
      </c>
      <c r="G158" s="6" t="s">
        <v>623</v>
      </c>
      <c r="H158" s="15">
        <v>8</v>
      </c>
      <c r="I158" s="18">
        <v>9</v>
      </c>
      <c r="J158" s="18">
        <v>8</v>
      </c>
      <c r="K158" s="18">
        <v>9</v>
      </c>
      <c r="L158" s="18">
        <v>9</v>
      </c>
      <c r="M158" s="7">
        <v>9</v>
      </c>
      <c r="N158" s="15">
        <v>15.847</v>
      </c>
      <c r="O158" s="18">
        <v>140</v>
      </c>
      <c r="P158" s="7" t="s">
        <v>621</v>
      </c>
      <c r="Q158" s="11">
        <v>6.7359</v>
      </c>
      <c r="R158" s="15" t="s">
        <v>93</v>
      </c>
      <c r="S158" s="18" t="s">
        <v>74</v>
      </c>
      <c r="T158" s="18" t="s">
        <v>93</v>
      </c>
      <c r="U158" s="18" t="s">
        <v>93</v>
      </c>
      <c r="V158" s="18" t="s">
        <v>93</v>
      </c>
      <c r="W158" s="7" t="s">
        <v>74</v>
      </c>
      <c r="X158" s="15">
        <v>37.1</v>
      </c>
      <c r="Y158" s="18">
        <v>47.9</v>
      </c>
      <c r="Z158" s="18">
        <v>37.1</v>
      </c>
      <c r="AA158" s="18">
        <v>37.1</v>
      </c>
      <c r="AB158" s="18">
        <v>37.1</v>
      </c>
      <c r="AC158" s="7">
        <v>39.299999999999997</v>
      </c>
      <c r="AD158" s="5">
        <v>12594000</v>
      </c>
      <c r="AE158" s="15">
        <v>0</v>
      </c>
      <c r="AF158" s="18">
        <v>2936000</v>
      </c>
      <c r="AG158" s="18">
        <v>0</v>
      </c>
      <c r="AH158" s="18">
        <v>0</v>
      </c>
      <c r="AI158" s="18">
        <v>0</v>
      </c>
      <c r="AJ158" s="7">
        <v>9657700</v>
      </c>
      <c r="AK158" s="15">
        <v>7</v>
      </c>
      <c r="AL158" s="6">
        <v>1799100</v>
      </c>
      <c r="AM158" s="15">
        <v>0</v>
      </c>
      <c r="AN158" s="18">
        <v>419440</v>
      </c>
      <c r="AO158" s="18">
        <v>0</v>
      </c>
      <c r="AP158" s="18">
        <v>0</v>
      </c>
      <c r="AQ158" s="18">
        <v>0</v>
      </c>
      <c r="AR158" s="7">
        <v>1379700</v>
      </c>
      <c r="AS158" s="15">
        <v>0</v>
      </c>
      <c r="AT158" s="18">
        <v>0</v>
      </c>
      <c r="AU158" s="18">
        <v>0</v>
      </c>
      <c r="AV158" s="18">
        <v>0</v>
      </c>
      <c r="AW158" s="18">
        <v>0</v>
      </c>
      <c r="AX158" s="7">
        <v>0</v>
      </c>
      <c r="AY158" s="15">
        <v>0</v>
      </c>
      <c r="AZ158" s="18">
        <v>2</v>
      </c>
      <c r="BA158" s="18">
        <v>0</v>
      </c>
      <c r="BB158" s="18">
        <v>0</v>
      </c>
      <c r="BC158" s="18">
        <v>0</v>
      </c>
      <c r="BD158" s="7">
        <v>1</v>
      </c>
      <c r="BE158" s="11">
        <v>3</v>
      </c>
    </row>
    <row r="159" spans="1:57" s="2" customFormat="1">
      <c r="A159" s="31">
        <v>211</v>
      </c>
      <c r="B159" s="18" t="s">
        <v>624</v>
      </c>
      <c r="C159" s="18" t="s">
        <v>625</v>
      </c>
      <c r="D159" s="33">
        <v>11</v>
      </c>
      <c r="E159" s="33">
        <v>4</v>
      </c>
      <c r="F159" s="18" t="s">
        <v>627</v>
      </c>
      <c r="G159" s="6" t="s">
        <v>628</v>
      </c>
      <c r="H159" s="15">
        <v>1</v>
      </c>
      <c r="I159" s="18">
        <v>4</v>
      </c>
      <c r="J159" s="18">
        <v>3</v>
      </c>
      <c r="K159" s="18">
        <v>2</v>
      </c>
      <c r="L159" s="18">
        <v>3</v>
      </c>
      <c r="M159" s="7">
        <v>3</v>
      </c>
      <c r="N159" s="15">
        <v>38.573</v>
      </c>
      <c r="O159" s="18">
        <v>359</v>
      </c>
      <c r="P159" s="7" t="s">
        <v>626</v>
      </c>
      <c r="Q159" s="11">
        <v>34.64</v>
      </c>
      <c r="R159" s="15" t="s">
        <v>93</v>
      </c>
      <c r="S159" s="18" t="s">
        <v>74</v>
      </c>
      <c r="T159" s="18" t="s">
        <v>74</v>
      </c>
      <c r="U159" s="18" t="s">
        <v>93</v>
      </c>
      <c r="V159" s="18" t="s">
        <v>74</v>
      </c>
      <c r="W159" s="7" t="s">
        <v>74</v>
      </c>
      <c r="X159" s="15">
        <v>2.5</v>
      </c>
      <c r="Y159" s="18">
        <v>15.6</v>
      </c>
      <c r="Z159" s="18">
        <v>12.3</v>
      </c>
      <c r="AA159" s="18">
        <v>6.4</v>
      </c>
      <c r="AB159" s="18">
        <v>12.3</v>
      </c>
      <c r="AC159" s="7">
        <v>12.3</v>
      </c>
      <c r="AD159" s="5">
        <v>181970000</v>
      </c>
      <c r="AE159" s="15">
        <v>11057000</v>
      </c>
      <c r="AF159" s="18">
        <v>42356000</v>
      </c>
      <c r="AG159" s="18">
        <v>36700000</v>
      </c>
      <c r="AH159" s="18">
        <v>13536000</v>
      </c>
      <c r="AI159" s="18">
        <v>20765000</v>
      </c>
      <c r="AJ159" s="7">
        <v>57553000</v>
      </c>
      <c r="AK159" s="15">
        <v>20</v>
      </c>
      <c r="AL159" s="6">
        <v>1827000</v>
      </c>
      <c r="AM159" s="15">
        <v>552840</v>
      </c>
      <c r="AN159" s="18">
        <v>482470</v>
      </c>
      <c r="AO159" s="18">
        <v>401430</v>
      </c>
      <c r="AP159" s="18">
        <v>238140</v>
      </c>
      <c r="AQ159" s="18">
        <v>293790</v>
      </c>
      <c r="AR159" s="7">
        <v>411170</v>
      </c>
      <c r="AS159" s="15">
        <v>0</v>
      </c>
      <c r="AT159" s="18">
        <v>36557000</v>
      </c>
      <c r="AU159" s="18">
        <v>17343000</v>
      </c>
      <c r="AV159" s="18">
        <v>7825800</v>
      </c>
      <c r="AW159" s="18">
        <v>10416000</v>
      </c>
      <c r="AX159" s="7">
        <v>22053000</v>
      </c>
      <c r="AY159" s="15">
        <v>0</v>
      </c>
      <c r="AZ159" s="18">
        <v>4</v>
      </c>
      <c r="BA159" s="18">
        <v>1</v>
      </c>
      <c r="BB159" s="18">
        <v>0</v>
      </c>
      <c r="BC159" s="18">
        <v>2</v>
      </c>
      <c r="BD159" s="7">
        <v>3</v>
      </c>
      <c r="BE159" s="11">
        <v>10</v>
      </c>
    </row>
    <row r="160" spans="1:57" s="2" customFormat="1">
      <c r="A160" s="31">
        <v>212</v>
      </c>
      <c r="B160" s="18" t="s">
        <v>629</v>
      </c>
      <c r="C160" s="18" t="s">
        <v>630</v>
      </c>
      <c r="D160" s="33">
        <v>23</v>
      </c>
      <c r="E160" s="33">
        <v>17</v>
      </c>
      <c r="F160" s="18" t="s">
        <v>632</v>
      </c>
      <c r="G160" s="6" t="s">
        <v>633</v>
      </c>
      <c r="H160" s="15">
        <v>8</v>
      </c>
      <c r="I160" s="18">
        <v>8</v>
      </c>
      <c r="J160" s="18">
        <v>8</v>
      </c>
      <c r="K160" s="18">
        <v>15</v>
      </c>
      <c r="L160" s="18">
        <v>15</v>
      </c>
      <c r="M160" s="7">
        <v>15</v>
      </c>
      <c r="N160" s="15">
        <v>70.867000000000004</v>
      </c>
      <c r="O160" s="18">
        <v>648</v>
      </c>
      <c r="P160" s="7" t="s">
        <v>631</v>
      </c>
      <c r="Q160" s="11">
        <v>156.13999999999999</v>
      </c>
      <c r="R160" s="15" t="s">
        <v>74</v>
      </c>
      <c r="S160" s="18" t="s">
        <v>74</v>
      </c>
      <c r="T160" s="18" t="s">
        <v>74</v>
      </c>
      <c r="U160" s="18" t="s">
        <v>74</v>
      </c>
      <c r="V160" s="18" t="s">
        <v>74</v>
      </c>
      <c r="W160" s="7" t="s">
        <v>74</v>
      </c>
      <c r="X160" s="15">
        <v>13.9</v>
      </c>
      <c r="Y160" s="18">
        <v>13.9</v>
      </c>
      <c r="Z160" s="18">
        <v>13.9</v>
      </c>
      <c r="AA160" s="18">
        <v>24.2</v>
      </c>
      <c r="AB160" s="18">
        <v>24.2</v>
      </c>
      <c r="AC160" s="7">
        <v>22.5</v>
      </c>
      <c r="AD160" s="5">
        <v>1157000000</v>
      </c>
      <c r="AE160" s="15">
        <v>103250000</v>
      </c>
      <c r="AF160" s="18">
        <v>100740000</v>
      </c>
      <c r="AG160" s="18">
        <v>77019000</v>
      </c>
      <c r="AH160" s="18">
        <v>255440000</v>
      </c>
      <c r="AI160" s="18">
        <v>318480000</v>
      </c>
      <c r="AJ160" s="7">
        <v>302100000</v>
      </c>
      <c r="AK160" s="15">
        <v>37</v>
      </c>
      <c r="AL160" s="6">
        <v>28661000</v>
      </c>
      <c r="AM160" s="15">
        <v>2790500</v>
      </c>
      <c r="AN160" s="18">
        <v>2722800</v>
      </c>
      <c r="AO160" s="18">
        <v>2081600</v>
      </c>
      <c r="AP160" s="18">
        <v>6280200</v>
      </c>
      <c r="AQ160" s="18">
        <v>7823500</v>
      </c>
      <c r="AR160" s="7">
        <v>6962500</v>
      </c>
      <c r="AS160" s="15">
        <v>26626000</v>
      </c>
      <c r="AT160" s="18">
        <v>33729000</v>
      </c>
      <c r="AU160" s="18">
        <v>26486000</v>
      </c>
      <c r="AV160" s="18">
        <v>31466000</v>
      </c>
      <c r="AW160" s="18">
        <v>37665000</v>
      </c>
      <c r="AX160" s="7">
        <v>37690000</v>
      </c>
      <c r="AY160" s="15">
        <v>7</v>
      </c>
      <c r="AZ160" s="18">
        <v>7</v>
      </c>
      <c r="BA160" s="18">
        <v>5</v>
      </c>
      <c r="BB160" s="18">
        <v>10</v>
      </c>
      <c r="BC160" s="18">
        <v>7</v>
      </c>
      <c r="BD160" s="7">
        <v>11</v>
      </c>
      <c r="BE160" s="11">
        <v>47</v>
      </c>
    </row>
    <row r="161" spans="1:57" s="2" customFormat="1">
      <c r="A161" s="31">
        <v>213</v>
      </c>
      <c r="B161" s="18" t="s">
        <v>30</v>
      </c>
      <c r="C161" s="18" t="s">
        <v>30</v>
      </c>
      <c r="D161" s="33">
        <v>1</v>
      </c>
      <c r="E161" s="33">
        <v>1</v>
      </c>
      <c r="F161" s="18" t="s">
        <v>634</v>
      </c>
      <c r="G161" s="6">
        <v>441</v>
      </c>
      <c r="H161" s="15">
        <v>1</v>
      </c>
      <c r="I161" s="18">
        <v>1</v>
      </c>
      <c r="J161" s="18">
        <v>1</v>
      </c>
      <c r="K161" s="18">
        <v>1</v>
      </c>
      <c r="L161" s="18">
        <v>1</v>
      </c>
      <c r="M161" s="7">
        <v>1</v>
      </c>
      <c r="N161" s="15">
        <v>15.005000000000001</v>
      </c>
      <c r="O161" s="18">
        <v>143</v>
      </c>
      <c r="P161" s="7">
        <v>143</v>
      </c>
      <c r="Q161" s="11">
        <v>9.1801999999999992</v>
      </c>
      <c r="R161" s="15" t="s">
        <v>74</v>
      </c>
      <c r="S161" s="18" t="s">
        <v>74</v>
      </c>
      <c r="T161" s="18" t="s">
        <v>74</v>
      </c>
      <c r="U161" s="18" t="s">
        <v>74</v>
      </c>
      <c r="V161" s="18" t="s">
        <v>74</v>
      </c>
      <c r="W161" s="7" t="s">
        <v>74</v>
      </c>
      <c r="X161" s="15">
        <v>11.9</v>
      </c>
      <c r="Y161" s="18">
        <v>11.9</v>
      </c>
      <c r="Z161" s="18">
        <v>11.9</v>
      </c>
      <c r="AA161" s="18">
        <v>11.9</v>
      </c>
      <c r="AB161" s="18">
        <v>11.9</v>
      </c>
      <c r="AC161" s="7">
        <v>11.9</v>
      </c>
      <c r="AD161" s="5">
        <v>81009000</v>
      </c>
      <c r="AE161" s="15">
        <v>6413600</v>
      </c>
      <c r="AF161" s="18">
        <v>13605000</v>
      </c>
      <c r="AG161" s="18">
        <v>6960300</v>
      </c>
      <c r="AH161" s="18">
        <v>9614500</v>
      </c>
      <c r="AI161" s="18">
        <v>15815000</v>
      </c>
      <c r="AJ161" s="7">
        <v>28600000</v>
      </c>
      <c r="AK161" s="15">
        <v>7</v>
      </c>
      <c r="AL161" s="6">
        <v>6469600</v>
      </c>
      <c r="AM161" s="15">
        <v>916230</v>
      </c>
      <c r="AN161" s="18">
        <v>996260</v>
      </c>
      <c r="AO161" s="18">
        <v>994340</v>
      </c>
      <c r="AP161" s="18">
        <v>806700</v>
      </c>
      <c r="AQ161" s="18">
        <v>1270200</v>
      </c>
      <c r="AR161" s="7">
        <v>2402200</v>
      </c>
      <c r="AS161" s="15">
        <v>0</v>
      </c>
      <c r="AT161" s="18">
        <v>7666400</v>
      </c>
      <c r="AU161" s="18">
        <v>0</v>
      </c>
      <c r="AV161" s="18">
        <v>4531200</v>
      </c>
      <c r="AW161" s="18">
        <v>6009800</v>
      </c>
      <c r="AX161" s="7">
        <v>12096000</v>
      </c>
      <c r="AY161" s="15">
        <v>1</v>
      </c>
      <c r="AZ161" s="18">
        <v>1</v>
      </c>
      <c r="BA161" s="18">
        <v>1</v>
      </c>
      <c r="BB161" s="18">
        <v>1</v>
      </c>
      <c r="BC161" s="18">
        <v>1</v>
      </c>
      <c r="BD161" s="7">
        <v>2</v>
      </c>
      <c r="BE161" s="11">
        <v>7</v>
      </c>
    </row>
    <row r="162" spans="1:57" s="2" customFormat="1">
      <c r="A162" s="31">
        <v>214</v>
      </c>
      <c r="B162" s="18" t="s">
        <v>635</v>
      </c>
      <c r="C162" s="18" t="s">
        <v>635</v>
      </c>
      <c r="D162" s="33">
        <v>2</v>
      </c>
      <c r="E162" s="33">
        <v>3</v>
      </c>
      <c r="F162" s="18" t="s">
        <v>637</v>
      </c>
      <c r="G162" s="6" t="s">
        <v>638</v>
      </c>
      <c r="H162" s="15">
        <v>2</v>
      </c>
      <c r="I162" s="18">
        <v>3</v>
      </c>
      <c r="J162" s="18">
        <v>2</v>
      </c>
      <c r="K162" s="18">
        <v>1</v>
      </c>
      <c r="L162" s="18">
        <v>1</v>
      </c>
      <c r="M162" s="7">
        <v>2</v>
      </c>
      <c r="N162" s="15">
        <v>17.18</v>
      </c>
      <c r="O162" s="18">
        <v>153</v>
      </c>
      <c r="P162" s="7" t="s">
        <v>636</v>
      </c>
      <c r="Q162" s="11">
        <v>27.632000000000001</v>
      </c>
      <c r="R162" s="15" t="s">
        <v>74</v>
      </c>
      <c r="S162" s="18" t="s">
        <v>74</v>
      </c>
      <c r="T162" s="18" t="s">
        <v>74</v>
      </c>
      <c r="U162" s="18" t="s">
        <v>74</v>
      </c>
      <c r="V162" s="18" t="s">
        <v>74</v>
      </c>
      <c r="W162" s="7" t="s">
        <v>74</v>
      </c>
      <c r="X162" s="15">
        <v>17</v>
      </c>
      <c r="Y162" s="18">
        <v>28.1</v>
      </c>
      <c r="Z162" s="18">
        <v>17</v>
      </c>
      <c r="AA162" s="18">
        <v>7.8</v>
      </c>
      <c r="AB162" s="18">
        <v>7.8</v>
      </c>
      <c r="AC162" s="7">
        <v>17</v>
      </c>
      <c r="AD162" s="5">
        <v>148040000</v>
      </c>
      <c r="AE162" s="15">
        <v>24215000</v>
      </c>
      <c r="AF162" s="18">
        <v>41791000</v>
      </c>
      <c r="AG162" s="18">
        <v>11092000</v>
      </c>
      <c r="AH162" s="18">
        <v>14290000</v>
      </c>
      <c r="AI162" s="18">
        <v>15299000</v>
      </c>
      <c r="AJ162" s="7">
        <v>41349000</v>
      </c>
      <c r="AK162" s="15">
        <v>7</v>
      </c>
      <c r="AL162" s="6">
        <v>6561700</v>
      </c>
      <c r="AM162" s="15">
        <v>674640</v>
      </c>
      <c r="AN162" s="18">
        <v>4043700</v>
      </c>
      <c r="AO162" s="18">
        <v>1584600</v>
      </c>
      <c r="AP162" s="18">
        <v>2041500</v>
      </c>
      <c r="AQ162" s="18">
        <v>2185600</v>
      </c>
      <c r="AR162" s="7">
        <v>1843400</v>
      </c>
      <c r="AS162" s="15">
        <v>17741000</v>
      </c>
      <c r="AT162" s="18">
        <v>24333000</v>
      </c>
      <c r="AU162" s="18">
        <v>0</v>
      </c>
      <c r="AV162" s="18">
        <v>0</v>
      </c>
      <c r="AW162" s="18">
        <v>0</v>
      </c>
      <c r="AX162" s="7">
        <v>23724000</v>
      </c>
      <c r="AY162" s="15">
        <v>2</v>
      </c>
      <c r="AZ162" s="18">
        <v>2</v>
      </c>
      <c r="BA162" s="18">
        <v>2</v>
      </c>
      <c r="BB162" s="18">
        <v>1</v>
      </c>
      <c r="BC162" s="18">
        <v>1</v>
      </c>
      <c r="BD162" s="7">
        <v>2</v>
      </c>
      <c r="BE162" s="11">
        <v>10</v>
      </c>
    </row>
    <row r="163" spans="1:57" s="2" customFormat="1">
      <c r="A163" s="31">
        <v>215</v>
      </c>
      <c r="B163" s="18" t="s">
        <v>639</v>
      </c>
      <c r="C163" s="18" t="s">
        <v>639</v>
      </c>
      <c r="D163" s="33">
        <v>1</v>
      </c>
      <c r="E163" s="33">
        <v>1</v>
      </c>
      <c r="F163" s="18" t="s">
        <v>640</v>
      </c>
      <c r="G163" s="6">
        <v>96</v>
      </c>
      <c r="H163" s="15">
        <v>1</v>
      </c>
      <c r="I163" s="18">
        <v>1</v>
      </c>
      <c r="J163" s="18">
        <v>1</v>
      </c>
      <c r="K163" s="18">
        <v>1</v>
      </c>
      <c r="L163" s="18">
        <v>1</v>
      </c>
      <c r="M163" s="7">
        <v>1</v>
      </c>
      <c r="N163" s="15">
        <v>22.484999999999999</v>
      </c>
      <c r="O163" s="18">
        <v>190</v>
      </c>
      <c r="P163" s="7">
        <v>190</v>
      </c>
      <c r="Q163" s="11">
        <v>6.1147</v>
      </c>
      <c r="R163" s="15" t="s">
        <v>74</v>
      </c>
      <c r="S163" s="18" t="s">
        <v>74</v>
      </c>
      <c r="T163" s="18" t="s">
        <v>74</v>
      </c>
      <c r="U163" s="18" t="s">
        <v>74</v>
      </c>
      <c r="V163" s="18" t="s">
        <v>74</v>
      </c>
      <c r="W163" s="7" t="s">
        <v>74</v>
      </c>
      <c r="X163" s="15">
        <v>4.2</v>
      </c>
      <c r="Y163" s="18">
        <v>4.2</v>
      </c>
      <c r="Z163" s="18">
        <v>4.2</v>
      </c>
      <c r="AA163" s="18">
        <v>4.2</v>
      </c>
      <c r="AB163" s="18">
        <v>4.2</v>
      </c>
      <c r="AC163" s="7">
        <v>4.2</v>
      </c>
      <c r="AD163" s="5">
        <v>528370000</v>
      </c>
      <c r="AE163" s="15">
        <v>52494000</v>
      </c>
      <c r="AF163" s="18">
        <v>73608000</v>
      </c>
      <c r="AG163" s="18">
        <v>53265000</v>
      </c>
      <c r="AH163" s="18">
        <v>96592000</v>
      </c>
      <c r="AI163" s="18">
        <v>110420000</v>
      </c>
      <c r="AJ163" s="7">
        <v>141990000</v>
      </c>
      <c r="AK163" s="15">
        <v>10</v>
      </c>
      <c r="AL163" s="6">
        <v>52837000</v>
      </c>
      <c r="AM163" s="15">
        <v>5249400</v>
      </c>
      <c r="AN163" s="18">
        <v>7360800</v>
      </c>
      <c r="AO163" s="18">
        <v>5326500</v>
      </c>
      <c r="AP163" s="18">
        <v>9659200</v>
      </c>
      <c r="AQ163" s="18">
        <v>11042000</v>
      </c>
      <c r="AR163" s="7">
        <v>14199000</v>
      </c>
      <c r="AS163" s="15">
        <v>0</v>
      </c>
      <c r="AT163" s="18">
        <v>0</v>
      </c>
      <c r="AU163" s="18">
        <v>0</v>
      </c>
      <c r="AV163" s="18">
        <v>0</v>
      </c>
      <c r="AW163" s="18">
        <v>0</v>
      </c>
      <c r="AX163" s="7">
        <v>0</v>
      </c>
      <c r="AY163" s="15">
        <v>0</v>
      </c>
      <c r="AZ163" s="18">
        <v>1</v>
      </c>
      <c r="BA163" s="18">
        <v>1</v>
      </c>
      <c r="BB163" s="18">
        <v>1</v>
      </c>
      <c r="BC163" s="18">
        <v>1</v>
      </c>
      <c r="BD163" s="7">
        <v>1</v>
      </c>
      <c r="BE163" s="11">
        <v>5</v>
      </c>
    </row>
    <row r="164" spans="1:57" s="2" customFormat="1">
      <c r="A164" s="31">
        <v>218</v>
      </c>
      <c r="B164" s="18" t="s">
        <v>641</v>
      </c>
      <c r="C164" s="18" t="s">
        <v>641</v>
      </c>
      <c r="D164" s="33">
        <v>1</v>
      </c>
      <c r="E164" s="33">
        <v>10</v>
      </c>
      <c r="F164" s="18" t="s">
        <v>642</v>
      </c>
      <c r="G164" s="6" t="s">
        <v>643</v>
      </c>
      <c r="H164" s="15">
        <v>8</v>
      </c>
      <c r="I164" s="18">
        <v>8</v>
      </c>
      <c r="J164" s="18">
        <v>8</v>
      </c>
      <c r="K164" s="18">
        <v>10</v>
      </c>
      <c r="L164" s="18">
        <v>9</v>
      </c>
      <c r="M164" s="7">
        <v>8</v>
      </c>
      <c r="N164" s="15">
        <v>15.861000000000001</v>
      </c>
      <c r="O164" s="18">
        <v>140</v>
      </c>
      <c r="P164" s="7">
        <v>140</v>
      </c>
      <c r="Q164" s="11">
        <v>99.3</v>
      </c>
      <c r="R164" s="15" t="s">
        <v>74</v>
      </c>
      <c r="S164" s="18" t="s">
        <v>74</v>
      </c>
      <c r="T164" s="18" t="s">
        <v>74</v>
      </c>
      <c r="U164" s="18" t="s">
        <v>74</v>
      </c>
      <c r="V164" s="18" t="s">
        <v>74</v>
      </c>
      <c r="W164" s="7" t="s">
        <v>74</v>
      </c>
      <c r="X164" s="15">
        <v>37.1</v>
      </c>
      <c r="Y164" s="18">
        <v>37.1</v>
      </c>
      <c r="Z164" s="18">
        <v>37.1</v>
      </c>
      <c r="AA164" s="18">
        <v>47.9</v>
      </c>
      <c r="AB164" s="18">
        <v>37.1</v>
      </c>
      <c r="AC164" s="7">
        <v>28.6</v>
      </c>
      <c r="AD164" s="5">
        <v>4733800000</v>
      </c>
      <c r="AE164" s="15">
        <v>468370000</v>
      </c>
      <c r="AF164" s="18">
        <v>432010000</v>
      </c>
      <c r="AG164" s="18">
        <v>441270000</v>
      </c>
      <c r="AH164" s="18">
        <v>796480000</v>
      </c>
      <c r="AI164" s="18">
        <v>1040399999.99999</v>
      </c>
      <c r="AJ164" s="7">
        <v>1555199999.99999</v>
      </c>
      <c r="AK164" s="15">
        <v>7</v>
      </c>
      <c r="AL164" s="6">
        <v>275630000</v>
      </c>
      <c r="AM164" s="15">
        <v>27888000</v>
      </c>
      <c r="AN164" s="18">
        <v>29624000</v>
      </c>
      <c r="AO164" s="18">
        <v>26454000</v>
      </c>
      <c r="AP164" s="18">
        <v>48819000</v>
      </c>
      <c r="AQ164" s="18">
        <v>54040000</v>
      </c>
      <c r="AR164" s="7">
        <v>88801000</v>
      </c>
      <c r="AS164" s="15">
        <v>95253000</v>
      </c>
      <c r="AT164" s="18">
        <v>109740000</v>
      </c>
      <c r="AU164" s="18">
        <v>98863000</v>
      </c>
      <c r="AV164" s="18">
        <v>106500000</v>
      </c>
      <c r="AW164" s="18">
        <v>125120000</v>
      </c>
      <c r="AX164" s="7">
        <v>189000000</v>
      </c>
      <c r="AY164" s="15">
        <v>7</v>
      </c>
      <c r="AZ164" s="18">
        <v>9</v>
      </c>
      <c r="BA164" s="18">
        <v>7</v>
      </c>
      <c r="BB164" s="18">
        <v>12</v>
      </c>
      <c r="BC164" s="18">
        <v>10</v>
      </c>
      <c r="BD164" s="7">
        <v>11</v>
      </c>
      <c r="BE164" s="11">
        <v>56</v>
      </c>
    </row>
    <row r="165" spans="1:57" s="2" customFormat="1">
      <c r="A165" s="31">
        <v>220</v>
      </c>
      <c r="B165" s="18" t="s">
        <v>644</v>
      </c>
      <c r="C165" s="18" t="s">
        <v>644</v>
      </c>
      <c r="D165" s="33">
        <v>1</v>
      </c>
      <c r="E165" s="33">
        <v>6</v>
      </c>
      <c r="F165" s="18" t="s">
        <v>645</v>
      </c>
      <c r="G165" s="6" t="s">
        <v>646</v>
      </c>
      <c r="H165" s="15">
        <v>6</v>
      </c>
      <c r="I165" s="18">
        <v>5</v>
      </c>
      <c r="J165" s="18">
        <v>6</v>
      </c>
      <c r="K165" s="18">
        <v>6</v>
      </c>
      <c r="L165" s="18">
        <v>6</v>
      </c>
      <c r="M165" s="7">
        <v>6</v>
      </c>
      <c r="N165" s="15">
        <v>29.247</v>
      </c>
      <c r="O165" s="18">
        <v>279</v>
      </c>
      <c r="P165" s="7">
        <v>279</v>
      </c>
      <c r="Q165" s="11">
        <v>21.988</v>
      </c>
      <c r="R165" s="15" t="s">
        <v>74</v>
      </c>
      <c r="S165" s="18" t="s">
        <v>74</v>
      </c>
      <c r="T165" s="18" t="s">
        <v>74</v>
      </c>
      <c r="U165" s="18" t="s">
        <v>74</v>
      </c>
      <c r="V165" s="18" t="s">
        <v>74</v>
      </c>
      <c r="W165" s="7" t="s">
        <v>74</v>
      </c>
      <c r="X165" s="15">
        <v>25.1</v>
      </c>
      <c r="Y165" s="18">
        <v>21.9</v>
      </c>
      <c r="Z165" s="18">
        <v>25.1</v>
      </c>
      <c r="AA165" s="18">
        <v>25.1</v>
      </c>
      <c r="AB165" s="18">
        <v>25.1</v>
      </c>
      <c r="AC165" s="7">
        <v>25.1</v>
      </c>
      <c r="AD165" s="5">
        <v>402080000</v>
      </c>
      <c r="AE165" s="15">
        <v>76468000</v>
      </c>
      <c r="AF165" s="18">
        <v>54942000</v>
      </c>
      <c r="AG165" s="18">
        <v>41347000</v>
      </c>
      <c r="AH165" s="18">
        <v>71952000</v>
      </c>
      <c r="AI165" s="18">
        <v>68423000</v>
      </c>
      <c r="AJ165" s="7">
        <v>88950000</v>
      </c>
      <c r="AK165" s="15">
        <v>14</v>
      </c>
      <c r="AL165" s="6">
        <v>28720000</v>
      </c>
      <c r="AM165" s="15">
        <v>5462000</v>
      </c>
      <c r="AN165" s="18">
        <v>3924400</v>
      </c>
      <c r="AO165" s="18">
        <v>2953400</v>
      </c>
      <c r="AP165" s="18">
        <v>5139400</v>
      </c>
      <c r="AQ165" s="18">
        <v>4887400</v>
      </c>
      <c r="AR165" s="7">
        <v>6353600</v>
      </c>
      <c r="AS165" s="15">
        <v>0</v>
      </c>
      <c r="AT165" s="18">
        <v>0</v>
      </c>
      <c r="AU165" s="18">
        <v>0</v>
      </c>
      <c r="AV165" s="18">
        <v>0</v>
      </c>
      <c r="AW165" s="18">
        <v>0</v>
      </c>
      <c r="AX165" s="7">
        <v>0</v>
      </c>
      <c r="AY165" s="15">
        <v>2</v>
      </c>
      <c r="AZ165" s="18">
        <v>1</v>
      </c>
      <c r="BA165" s="18">
        <v>1</v>
      </c>
      <c r="BB165" s="18">
        <v>3</v>
      </c>
      <c r="BC165" s="18">
        <v>1</v>
      </c>
      <c r="BD165" s="7">
        <v>2</v>
      </c>
      <c r="BE165" s="11">
        <v>10</v>
      </c>
    </row>
    <row r="166" spans="1:57" s="2" customFormat="1">
      <c r="A166" s="31">
        <v>222</v>
      </c>
      <c r="B166" s="18" t="s">
        <v>647</v>
      </c>
      <c r="C166" s="18" t="s">
        <v>647</v>
      </c>
      <c r="D166" s="33">
        <v>6</v>
      </c>
      <c r="E166" s="33">
        <v>2</v>
      </c>
      <c r="F166" s="18" t="s">
        <v>649</v>
      </c>
      <c r="G166" s="6" t="s">
        <v>650</v>
      </c>
      <c r="H166" s="15">
        <v>0</v>
      </c>
      <c r="I166" s="18">
        <v>1</v>
      </c>
      <c r="J166" s="18">
        <v>0</v>
      </c>
      <c r="K166" s="18">
        <v>0</v>
      </c>
      <c r="L166" s="18">
        <v>0</v>
      </c>
      <c r="M166" s="7">
        <v>1</v>
      </c>
      <c r="N166" s="15">
        <v>42.573</v>
      </c>
      <c r="O166" s="18">
        <v>390</v>
      </c>
      <c r="P166" s="7" t="s">
        <v>648</v>
      </c>
      <c r="Q166" s="11">
        <v>12.563000000000001</v>
      </c>
      <c r="R166" s="15"/>
      <c r="S166" s="18" t="s">
        <v>74</v>
      </c>
      <c r="T166" s="18"/>
      <c r="U166" s="18"/>
      <c r="V166" s="18"/>
      <c r="W166" s="7" t="s">
        <v>74</v>
      </c>
      <c r="X166" s="15">
        <v>0</v>
      </c>
      <c r="Y166" s="18">
        <v>2.6</v>
      </c>
      <c r="Z166" s="18">
        <v>0</v>
      </c>
      <c r="AA166" s="18">
        <v>0</v>
      </c>
      <c r="AB166" s="18">
        <v>0</v>
      </c>
      <c r="AC166" s="7">
        <v>2.6</v>
      </c>
      <c r="AD166" s="5">
        <v>4434900</v>
      </c>
      <c r="AE166" s="15">
        <v>0</v>
      </c>
      <c r="AF166" s="18">
        <v>4434900</v>
      </c>
      <c r="AG166" s="18">
        <v>0</v>
      </c>
      <c r="AH166" s="18">
        <v>0</v>
      </c>
      <c r="AI166" s="18">
        <v>0</v>
      </c>
      <c r="AJ166" s="7">
        <v>0</v>
      </c>
      <c r="AK166" s="15">
        <v>17</v>
      </c>
      <c r="AL166" s="6">
        <v>260880</v>
      </c>
      <c r="AM166" s="15">
        <v>0</v>
      </c>
      <c r="AN166" s="18">
        <v>260880</v>
      </c>
      <c r="AO166" s="18">
        <v>0</v>
      </c>
      <c r="AP166" s="18">
        <v>0</v>
      </c>
      <c r="AQ166" s="18">
        <v>0</v>
      </c>
      <c r="AR166" s="7">
        <v>0</v>
      </c>
      <c r="AS166" s="15">
        <v>0</v>
      </c>
      <c r="AT166" s="18">
        <v>0</v>
      </c>
      <c r="AU166" s="18">
        <v>0</v>
      </c>
      <c r="AV166" s="18">
        <v>0</v>
      </c>
      <c r="AW166" s="18">
        <v>0</v>
      </c>
      <c r="AX166" s="7">
        <v>0</v>
      </c>
      <c r="AY166" s="15">
        <v>0</v>
      </c>
      <c r="AZ166" s="18">
        <v>1</v>
      </c>
      <c r="BA166" s="18">
        <v>0</v>
      </c>
      <c r="BB166" s="18">
        <v>0</v>
      </c>
      <c r="BC166" s="18">
        <v>0</v>
      </c>
      <c r="BD166" s="7">
        <v>1</v>
      </c>
      <c r="BE166" s="11">
        <v>2</v>
      </c>
    </row>
    <row r="167" spans="1:57" s="2" customFormat="1">
      <c r="A167" s="31">
        <v>223</v>
      </c>
      <c r="B167" s="18" t="s">
        <v>651</v>
      </c>
      <c r="C167" s="18" t="s">
        <v>651</v>
      </c>
      <c r="D167" s="33">
        <v>4</v>
      </c>
      <c r="E167" s="33">
        <v>1</v>
      </c>
      <c r="F167" s="18" t="s">
        <v>653</v>
      </c>
      <c r="G167" s="6">
        <v>309</v>
      </c>
      <c r="H167" s="15">
        <v>0</v>
      </c>
      <c r="I167" s="18">
        <v>0</v>
      </c>
      <c r="J167" s="18">
        <v>0</v>
      </c>
      <c r="K167" s="18">
        <v>0</v>
      </c>
      <c r="L167" s="18">
        <v>1</v>
      </c>
      <c r="M167" s="7">
        <v>1</v>
      </c>
      <c r="N167" s="15">
        <v>26.332999999999998</v>
      </c>
      <c r="O167" s="18">
        <v>236</v>
      </c>
      <c r="P167" s="7" t="s">
        <v>652</v>
      </c>
      <c r="Q167" s="11">
        <v>6.9078999999999997</v>
      </c>
      <c r="R167" s="15"/>
      <c r="S167" s="18"/>
      <c r="T167" s="18"/>
      <c r="U167" s="18"/>
      <c r="V167" s="18" t="s">
        <v>74</v>
      </c>
      <c r="W167" s="7" t="s">
        <v>74</v>
      </c>
      <c r="X167" s="15">
        <v>0</v>
      </c>
      <c r="Y167" s="18">
        <v>0</v>
      </c>
      <c r="Z167" s="18">
        <v>0</v>
      </c>
      <c r="AA167" s="18">
        <v>0</v>
      </c>
      <c r="AB167" s="18">
        <v>3.8</v>
      </c>
      <c r="AC167" s="7">
        <v>3.8</v>
      </c>
      <c r="AD167" s="5">
        <v>7750600</v>
      </c>
      <c r="AE167" s="15">
        <v>0</v>
      </c>
      <c r="AF167" s="18">
        <v>0</v>
      </c>
      <c r="AG167" s="18">
        <v>0</v>
      </c>
      <c r="AH167" s="18">
        <v>0</v>
      </c>
      <c r="AI167" s="18">
        <v>3233900</v>
      </c>
      <c r="AJ167" s="7">
        <v>4516700</v>
      </c>
      <c r="AK167" s="15">
        <v>8</v>
      </c>
      <c r="AL167" s="6">
        <v>968830</v>
      </c>
      <c r="AM167" s="15">
        <v>0</v>
      </c>
      <c r="AN167" s="18">
        <v>0</v>
      </c>
      <c r="AO167" s="18">
        <v>0</v>
      </c>
      <c r="AP167" s="18">
        <v>0</v>
      </c>
      <c r="AQ167" s="18">
        <v>404240</v>
      </c>
      <c r="AR167" s="7">
        <v>564590</v>
      </c>
      <c r="AS167" s="15">
        <v>0</v>
      </c>
      <c r="AT167" s="18">
        <v>0</v>
      </c>
      <c r="AU167" s="18">
        <v>0</v>
      </c>
      <c r="AV167" s="18">
        <v>0</v>
      </c>
      <c r="AW167" s="18">
        <v>0</v>
      </c>
      <c r="AX167" s="7">
        <v>0</v>
      </c>
      <c r="AY167" s="15">
        <v>0</v>
      </c>
      <c r="AZ167" s="18">
        <v>0</v>
      </c>
      <c r="BA167" s="18">
        <v>0</v>
      </c>
      <c r="BB167" s="18">
        <v>0</v>
      </c>
      <c r="BC167" s="18">
        <v>1</v>
      </c>
      <c r="BD167" s="7">
        <v>1</v>
      </c>
      <c r="BE167" s="11">
        <v>2</v>
      </c>
    </row>
    <row r="168" spans="1:57" s="2" customFormat="1">
      <c r="A168" s="31">
        <v>224</v>
      </c>
      <c r="B168" s="18" t="s">
        <v>654</v>
      </c>
      <c r="C168" s="18" t="s">
        <v>654</v>
      </c>
      <c r="D168" s="33">
        <v>5</v>
      </c>
      <c r="E168" s="33">
        <v>2</v>
      </c>
      <c r="F168" s="18" t="s">
        <v>656</v>
      </c>
      <c r="G168" s="6" t="s">
        <v>657</v>
      </c>
      <c r="H168" s="15">
        <v>0</v>
      </c>
      <c r="I168" s="18">
        <v>1</v>
      </c>
      <c r="J168" s="18">
        <v>0</v>
      </c>
      <c r="K168" s="18">
        <v>0</v>
      </c>
      <c r="L168" s="18">
        <v>2</v>
      </c>
      <c r="M168" s="7">
        <v>2</v>
      </c>
      <c r="N168" s="15">
        <v>22.097000000000001</v>
      </c>
      <c r="O168" s="18">
        <v>203</v>
      </c>
      <c r="P168" s="7" t="s">
        <v>655</v>
      </c>
      <c r="Q168" s="11">
        <v>60.567999999999998</v>
      </c>
      <c r="R168" s="15"/>
      <c r="S168" s="18" t="s">
        <v>74</v>
      </c>
      <c r="T168" s="18"/>
      <c r="U168" s="18"/>
      <c r="V168" s="18" t="s">
        <v>74</v>
      </c>
      <c r="W168" s="7" t="s">
        <v>74</v>
      </c>
      <c r="X168" s="15">
        <v>0</v>
      </c>
      <c r="Y168" s="18">
        <v>6.9</v>
      </c>
      <c r="Z168" s="18">
        <v>0</v>
      </c>
      <c r="AA168" s="18">
        <v>0</v>
      </c>
      <c r="AB168" s="18">
        <v>13.3</v>
      </c>
      <c r="AC168" s="7">
        <v>13.3</v>
      </c>
      <c r="AD168" s="5">
        <v>29747000</v>
      </c>
      <c r="AE168" s="15">
        <v>0</v>
      </c>
      <c r="AF168" s="18">
        <v>0</v>
      </c>
      <c r="AG168" s="18">
        <v>0</v>
      </c>
      <c r="AH168" s="18">
        <v>0</v>
      </c>
      <c r="AI168" s="18">
        <v>20600000</v>
      </c>
      <c r="AJ168" s="7">
        <v>9146500</v>
      </c>
      <c r="AK168" s="15">
        <v>8</v>
      </c>
      <c r="AL168" s="6">
        <v>2392800</v>
      </c>
      <c r="AM168" s="15">
        <v>0</v>
      </c>
      <c r="AN168" s="18">
        <v>0</v>
      </c>
      <c r="AO168" s="18">
        <v>0</v>
      </c>
      <c r="AP168" s="18">
        <v>0</v>
      </c>
      <c r="AQ168" s="18">
        <v>1249500</v>
      </c>
      <c r="AR168" s="7">
        <v>1143300</v>
      </c>
      <c r="AS168" s="15">
        <v>0</v>
      </c>
      <c r="AT168" s="18">
        <v>0</v>
      </c>
      <c r="AU168" s="18">
        <v>0</v>
      </c>
      <c r="AV168" s="18">
        <v>0</v>
      </c>
      <c r="AW168" s="18">
        <v>0</v>
      </c>
      <c r="AX168" s="7">
        <v>0</v>
      </c>
      <c r="AY168" s="15">
        <v>0</v>
      </c>
      <c r="AZ168" s="18">
        <v>1</v>
      </c>
      <c r="BA168" s="18">
        <v>0</v>
      </c>
      <c r="BB168" s="18">
        <v>0</v>
      </c>
      <c r="BC168" s="18">
        <v>2</v>
      </c>
      <c r="BD168" s="7">
        <v>2</v>
      </c>
      <c r="BE168" s="11">
        <v>5</v>
      </c>
    </row>
    <row r="169" spans="1:57" s="2" customFormat="1">
      <c r="A169" s="31">
        <v>225</v>
      </c>
      <c r="B169" s="18" t="s">
        <v>658</v>
      </c>
      <c r="C169" s="18" t="s">
        <v>658</v>
      </c>
      <c r="D169" s="33">
        <v>6</v>
      </c>
      <c r="E169" s="33">
        <v>7</v>
      </c>
      <c r="F169" s="18" t="s">
        <v>660</v>
      </c>
      <c r="G169" s="6" t="s">
        <v>661</v>
      </c>
      <c r="H169" s="15">
        <v>6</v>
      </c>
      <c r="I169" s="18">
        <v>7</v>
      </c>
      <c r="J169" s="18">
        <v>5</v>
      </c>
      <c r="K169" s="18">
        <v>5</v>
      </c>
      <c r="L169" s="18">
        <v>5</v>
      </c>
      <c r="M169" s="7">
        <v>5</v>
      </c>
      <c r="N169" s="15">
        <v>11.981</v>
      </c>
      <c r="O169" s="18">
        <v>109</v>
      </c>
      <c r="P169" s="7" t="s">
        <v>659</v>
      </c>
      <c r="Q169" s="11">
        <v>8.8399000000000001</v>
      </c>
      <c r="R169" s="15" t="s">
        <v>74</v>
      </c>
      <c r="S169" s="18" t="s">
        <v>74</v>
      </c>
      <c r="T169" s="18" t="s">
        <v>74</v>
      </c>
      <c r="U169" s="18" t="s">
        <v>74</v>
      </c>
      <c r="V169" s="18" t="s">
        <v>74</v>
      </c>
      <c r="W169" s="7" t="s">
        <v>74</v>
      </c>
      <c r="X169" s="15">
        <v>56</v>
      </c>
      <c r="Y169" s="18">
        <v>57.8</v>
      </c>
      <c r="Z169" s="18">
        <v>46.8</v>
      </c>
      <c r="AA169" s="18">
        <v>49.5</v>
      </c>
      <c r="AB169" s="18">
        <v>49.5</v>
      </c>
      <c r="AC169" s="7">
        <v>49.5</v>
      </c>
      <c r="AD169" s="5">
        <v>118920000</v>
      </c>
      <c r="AE169" s="15">
        <v>4775300</v>
      </c>
      <c r="AF169" s="18">
        <v>5657000</v>
      </c>
      <c r="AG169" s="18">
        <v>16400000</v>
      </c>
      <c r="AH169" s="18">
        <v>29343000</v>
      </c>
      <c r="AI169" s="18">
        <v>31694000</v>
      </c>
      <c r="AJ169" s="7">
        <v>31051000</v>
      </c>
      <c r="AK169" s="15">
        <v>6</v>
      </c>
      <c r="AL169" s="6">
        <v>6745300</v>
      </c>
      <c r="AM169" s="15">
        <v>795880</v>
      </c>
      <c r="AN169" s="18">
        <v>942830</v>
      </c>
      <c r="AO169" s="18">
        <v>879560</v>
      </c>
      <c r="AP169" s="18">
        <v>1501500</v>
      </c>
      <c r="AQ169" s="18">
        <v>1230600</v>
      </c>
      <c r="AR169" s="7">
        <v>1394900</v>
      </c>
      <c r="AS169" s="15">
        <v>0</v>
      </c>
      <c r="AT169" s="18">
        <v>0</v>
      </c>
      <c r="AU169" s="18">
        <v>0</v>
      </c>
      <c r="AV169" s="18">
        <v>0</v>
      </c>
      <c r="AW169" s="18">
        <v>0</v>
      </c>
      <c r="AX169" s="7">
        <v>0</v>
      </c>
      <c r="AY169" s="15">
        <v>1</v>
      </c>
      <c r="AZ169" s="18">
        <v>1</v>
      </c>
      <c r="BA169" s="18">
        <v>1</v>
      </c>
      <c r="BB169" s="18">
        <v>1</v>
      </c>
      <c r="BC169" s="18">
        <v>1</v>
      </c>
      <c r="BD169" s="7">
        <v>2</v>
      </c>
      <c r="BE169" s="11">
        <v>7</v>
      </c>
    </row>
    <row r="170" spans="1:57" s="2" customFormat="1">
      <c r="A170" s="31">
        <v>227</v>
      </c>
      <c r="B170" s="18" t="s">
        <v>662</v>
      </c>
      <c r="C170" s="18" t="s">
        <v>663</v>
      </c>
      <c r="D170" s="33">
        <v>9</v>
      </c>
      <c r="E170" s="33">
        <v>8</v>
      </c>
      <c r="F170" s="18" t="s">
        <v>665</v>
      </c>
      <c r="G170" s="6" t="s">
        <v>666</v>
      </c>
      <c r="H170" s="15">
        <v>7</v>
      </c>
      <c r="I170" s="18">
        <v>7</v>
      </c>
      <c r="J170" s="18">
        <v>7</v>
      </c>
      <c r="K170" s="18">
        <v>7</v>
      </c>
      <c r="L170" s="18">
        <v>8</v>
      </c>
      <c r="M170" s="7">
        <v>8</v>
      </c>
      <c r="N170" s="15">
        <v>17.170999999999999</v>
      </c>
      <c r="O170" s="18">
        <v>152</v>
      </c>
      <c r="P170" s="7" t="s">
        <v>664</v>
      </c>
      <c r="Q170" s="11">
        <v>120.77</v>
      </c>
      <c r="R170" s="15" t="s">
        <v>74</v>
      </c>
      <c r="S170" s="18" t="s">
        <v>74</v>
      </c>
      <c r="T170" s="18" t="s">
        <v>74</v>
      </c>
      <c r="U170" s="18" t="s">
        <v>74</v>
      </c>
      <c r="V170" s="18" t="s">
        <v>74</v>
      </c>
      <c r="W170" s="7" t="s">
        <v>74</v>
      </c>
      <c r="X170" s="15">
        <v>45.4</v>
      </c>
      <c r="Y170" s="18">
        <v>45.4</v>
      </c>
      <c r="Z170" s="18">
        <v>45.4</v>
      </c>
      <c r="AA170" s="18">
        <v>45.4</v>
      </c>
      <c r="AB170" s="18">
        <v>45.4</v>
      </c>
      <c r="AC170" s="7">
        <v>45.4</v>
      </c>
      <c r="AD170" s="5">
        <v>4414000000</v>
      </c>
      <c r="AE170" s="15">
        <v>571930000</v>
      </c>
      <c r="AF170" s="18">
        <v>588210000</v>
      </c>
      <c r="AG170" s="18">
        <v>378860000</v>
      </c>
      <c r="AH170" s="18">
        <v>798630000</v>
      </c>
      <c r="AI170" s="18">
        <v>875220000</v>
      </c>
      <c r="AJ170" s="7">
        <v>1201100000</v>
      </c>
      <c r="AK170" s="15">
        <v>7</v>
      </c>
      <c r="AL170" s="6">
        <v>386270000</v>
      </c>
      <c r="AM170" s="15">
        <v>54934000</v>
      </c>
      <c r="AN170" s="18">
        <v>57208000</v>
      </c>
      <c r="AO170" s="18">
        <v>33827000</v>
      </c>
      <c r="AP170" s="18">
        <v>65507000</v>
      </c>
      <c r="AQ170" s="18">
        <v>62707000</v>
      </c>
      <c r="AR170" s="7">
        <v>112090000</v>
      </c>
      <c r="AS170" s="15">
        <v>168640000</v>
      </c>
      <c r="AT170" s="18">
        <v>219770000</v>
      </c>
      <c r="AU170" s="18">
        <v>123490000</v>
      </c>
      <c r="AV170" s="18">
        <v>129470000</v>
      </c>
      <c r="AW170" s="18">
        <v>123110000</v>
      </c>
      <c r="AX170" s="7">
        <v>207280000</v>
      </c>
      <c r="AY170" s="15">
        <v>8</v>
      </c>
      <c r="AZ170" s="18">
        <v>9</v>
      </c>
      <c r="BA170" s="18">
        <v>6</v>
      </c>
      <c r="BB170" s="18">
        <v>11</v>
      </c>
      <c r="BC170" s="18">
        <v>10</v>
      </c>
      <c r="BD170" s="7">
        <v>13</v>
      </c>
      <c r="BE170" s="11">
        <v>57</v>
      </c>
    </row>
    <row r="171" spans="1:57" s="2" customFormat="1">
      <c r="A171" s="31">
        <v>229</v>
      </c>
      <c r="B171" s="18" t="s">
        <v>42</v>
      </c>
      <c r="C171" s="18" t="s">
        <v>42</v>
      </c>
      <c r="D171" s="33">
        <v>6</v>
      </c>
      <c r="E171" s="33">
        <v>2</v>
      </c>
      <c r="F171" s="18" t="s">
        <v>668</v>
      </c>
      <c r="G171" s="6" t="s">
        <v>669</v>
      </c>
      <c r="H171" s="15">
        <v>0</v>
      </c>
      <c r="I171" s="18">
        <v>0</v>
      </c>
      <c r="J171" s="18">
        <v>0</v>
      </c>
      <c r="K171" s="18">
        <v>1</v>
      </c>
      <c r="L171" s="18">
        <v>2</v>
      </c>
      <c r="M171" s="7">
        <v>2</v>
      </c>
      <c r="N171" s="15">
        <v>28.113</v>
      </c>
      <c r="O171" s="18">
        <v>255</v>
      </c>
      <c r="P171" s="7" t="s">
        <v>667</v>
      </c>
      <c r="Q171" s="11">
        <v>12.971</v>
      </c>
      <c r="R171" s="15"/>
      <c r="S171" s="18"/>
      <c r="T171" s="18"/>
      <c r="U171" s="18" t="s">
        <v>93</v>
      </c>
      <c r="V171" s="18" t="s">
        <v>93</v>
      </c>
      <c r="W171" s="7" t="s">
        <v>74</v>
      </c>
      <c r="X171" s="15">
        <v>0</v>
      </c>
      <c r="Y171" s="18">
        <v>0</v>
      </c>
      <c r="Z171" s="18">
        <v>0</v>
      </c>
      <c r="AA171" s="18">
        <v>4.7</v>
      </c>
      <c r="AB171" s="18">
        <v>8.6</v>
      </c>
      <c r="AC171" s="7">
        <v>8.6</v>
      </c>
      <c r="AD171" s="5">
        <v>37083000</v>
      </c>
      <c r="AE171" s="15">
        <v>0</v>
      </c>
      <c r="AF171" s="18">
        <v>0</v>
      </c>
      <c r="AG171" s="18">
        <v>0</v>
      </c>
      <c r="AH171" s="18">
        <v>2892400</v>
      </c>
      <c r="AI171" s="18">
        <v>13189000</v>
      </c>
      <c r="AJ171" s="7">
        <v>21002000</v>
      </c>
      <c r="AK171" s="15">
        <v>14</v>
      </c>
      <c r="AL171" s="6">
        <v>753930</v>
      </c>
      <c r="AM171" s="15">
        <v>0</v>
      </c>
      <c r="AN171" s="18">
        <v>0</v>
      </c>
      <c r="AO171" s="18">
        <v>0</v>
      </c>
      <c r="AP171" s="18">
        <v>206600</v>
      </c>
      <c r="AQ171" s="18">
        <v>409650</v>
      </c>
      <c r="AR171" s="7">
        <v>344280</v>
      </c>
      <c r="AS171" s="15">
        <v>0</v>
      </c>
      <c r="AT171" s="18">
        <v>0</v>
      </c>
      <c r="AU171" s="18">
        <v>0</v>
      </c>
      <c r="AV171" s="18">
        <v>0</v>
      </c>
      <c r="AW171" s="18">
        <v>6980300</v>
      </c>
      <c r="AX171" s="7">
        <v>9054700</v>
      </c>
      <c r="AY171" s="15">
        <v>0</v>
      </c>
      <c r="AZ171" s="18">
        <v>0</v>
      </c>
      <c r="BA171" s="18">
        <v>0</v>
      </c>
      <c r="BB171" s="18">
        <v>0</v>
      </c>
      <c r="BC171" s="18">
        <v>0</v>
      </c>
      <c r="BD171" s="7">
        <v>2</v>
      </c>
      <c r="BE171" s="11">
        <v>2</v>
      </c>
    </row>
    <row r="172" spans="1:57" s="2" customFormat="1">
      <c r="A172" s="31">
        <v>230</v>
      </c>
      <c r="B172" s="18" t="s">
        <v>39</v>
      </c>
      <c r="C172" s="18" t="s">
        <v>39</v>
      </c>
      <c r="D172" s="33">
        <v>7</v>
      </c>
      <c r="E172" s="33">
        <v>3</v>
      </c>
      <c r="F172" s="18" t="s">
        <v>671</v>
      </c>
      <c r="G172" s="6" t="s">
        <v>672</v>
      </c>
      <c r="H172" s="15">
        <v>0</v>
      </c>
      <c r="I172" s="18">
        <v>1</v>
      </c>
      <c r="J172" s="18">
        <v>1</v>
      </c>
      <c r="K172" s="18">
        <v>2</v>
      </c>
      <c r="L172" s="18">
        <v>3</v>
      </c>
      <c r="M172" s="7">
        <v>3</v>
      </c>
      <c r="N172" s="15">
        <v>33.249000000000002</v>
      </c>
      <c r="O172" s="18">
        <v>301</v>
      </c>
      <c r="P172" s="7" t="s">
        <v>670</v>
      </c>
      <c r="Q172" s="11">
        <v>22.355</v>
      </c>
      <c r="R172" s="15"/>
      <c r="S172" s="18" t="s">
        <v>74</v>
      </c>
      <c r="T172" s="18" t="s">
        <v>74</v>
      </c>
      <c r="U172" s="18" t="s">
        <v>74</v>
      </c>
      <c r="V172" s="18" t="s">
        <v>74</v>
      </c>
      <c r="W172" s="7" t="s">
        <v>74</v>
      </c>
      <c r="X172" s="15">
        <v>0</v>
      </c>
      <c r="Y172" s="18">
        <v>5</v>
      </c>
      <c r="Z172" s="18">
        <v>5</v>
      </c>
      <c r="AA172" s="18">
        <v>9.3000000000000007</v>
      </c>
      <c r="AB172" s="18">
        <v>12.6</v>
      </c>
      <c r="AC172" s="7">
        <v>12.6</v>
      </c>
      <c r="AD172" s="5">
        <v>54538000</v>
      </c>
      <c r="AE172" s="15">
        <v>0</v>
      </c>
      <c r="AF172" s="18">
        <v>3173200</v>
      </c>
      <c r="AG172" s="18">
        <v>0</v>
      </c>
      <c r="AH172" s="18">
        <v>8416900</v>
      </c>
      <c r="AI172" s="18">
        <v>20515000</v>
      </c>
      <c r="AJ172" s="7">
        <v>22432000</v>
      </c>
      <c r="AK172" s="15">
        <v>23</v>
      </c>
      <c r="AL172" s="6">
        <v>2371200</v>
      </c>
      <c r="AM172" s="15">
        <v>0</v>
      </c>
      <c r="AN172" s="18">
        <v>137970</v>
      </c>
      <c r="AO172" s="18">
        <v>0</v>
      </c>
      <c r="AP172" s="18">
        <v>365950</v>
      </c>
      <c r="AQ172" s="18">
        <v>891970</v>
      </c>
      <c r="AR172" s="7">
        <v>975310</v>
      </c>
      <c r="AS172" s="15">
        <v>0</v>
      </c>
      <c r="AT172" s="18">
        <v>0</v>
      </c>
      <c r="AU172" s="18">
        <v>0</v>
      </c>
      <c r="AV172" s="18">
        <v>3774400</v>
      </c>
      <c r="AW172" s="18">
        <v>5328500</v>
      </c>
      <c r="AX172" s="7">
        <v>6878400</v>
      </c>
      <c r="AY172" s="15">
        <v>0</v>
      </c>
      <c r="AZ172" s="18">
        <v>1</v>
      </c>
      <c r="BA172" s="18">
        <v>1</v>
      </c>
      <c r="BB172" s="18">
        <v>1</v>
      </c>
      <c r="BC172" s="18">
        <v>2</v>
      </c>
      <c r="BD172" s="7">
        <v>3</v>
      </c>
      <c r="BE172" s="11">
        <v>8</v>
      </c>
    </row>
    <row r="173" spans="1:57" s="2" customFormat="1">
      <c r="A173" s="31">
        <v>232</v>
      </c>
      <c r="B173" s="18" t="s">
        <v>34</v>
      </c>
      <c r="C173" s="18" t="s">
        <v>35</v>
      </c>
      <c r="D173" s="33">
        <v>4</v>
      </c>
      <c r="E173" s="33">
        <v>11</v>
      </c>
      <c r="F173" s="18" t="s">
        <v>674</v>
      </c>
      <c r="G173" s="6" t="s">
        <v>675</v>
      </c>
      <c r="H173" s="15">
        <v>8</v>
      </c>
      <c r="I173" s="18">
        <v>8</v>
      </c>
      <c r="J173" s="18">
        <v>8</v>
      </c>
      <c r="K173" s="18">
        <v>11</v>
      </c>
      <c r="L173" s="18">
        <v>11</v>
      </c>
      <c r="M173" s="7">
        <v>11</v>
      </c>
      <c r="N173" s="15">
        <v>14.189</v>
      </c>
      <c r="O173" s="18">
        <v>124</v>
      </c>
      <c r="P173" s="7" t="s">
        <v>673</v>
      </c>
      <c r="Q173" s="11">
        <v>22.902000000000001</v>
      </c>
      <c r="R173" s="15" t="s">
        <v>74</v>
      </c>
      <c r="S173" s="18" t="s">
        <v>74</v>
      </c>
      <c r="T173" s="18" t="s">
        <v>74</v>
      </c>
      <c r="U173" s="18" t="s">
        <v>74</v>
      </c>
      <c r="V173" s="18" t="s">
        <v>74</v>
      </c>
      <c r="W173" s="7" t="s">
        <v>74</v>
      </c>
      <c r="X173" s="15">
        <v>46.8</v>
      </c>
      <c r="Y173" s="18">
        <v>46.8</v>
      </c>
      <c r="Z173" s="18">
        <v>46.8</v>
      </c>
      <c r="AA173" s="18">
        <v>50</v>
      </c>
      <c r="AB173" s="18">
        <v>50</v>
      </c>
      <c r="AC173" s="7">
        <v>50</v>
      </c>
      <c r="AD173" s="5">
        <v>390770000</v>
      </c>
      <c r="AE173" s="15">
        <v>30412000</v>
      </c>
      <c r="AF173" s="18">
        <v>33033000</v>
      </c>
      <c r="AG173" s="18">
        <v>13387000</v>
      </c>
      <c r="AH173" s="18">
        <v>101570000</v>
      </c>
      <c r="AI173" s="18">
        <v>93024000</v>
      </c>
      <c r="AJ173" s="7">
        <v>119350000</v>
      </c>
      <c r="AK173" s="15">
        <v>6</v>
      </c>
      <c r="AL173" s="6">
        <v>65129000</v>
      </c>
      <c r="AM173" s="15">
        <v>5068700</v>
      </c>
      <c r="AN173" s="18">
        <v>5505600</v>
      </c>
      <c r="AO173" s="18">
        <v>2231200</v>
      </c>
      <c r="AP173" s="18">
        <v>16928000</v>
      </c>
      <c r="AQ173" s="18">
        <v>15504000</v>
      </c>
      <c r="AR173" s="7">
        <v>19891000</v>
      </c>
      <c r="AS173" s="15">
        <v>0</v>
      </c>
      <c r="AT173" s="18">
        <v>0</v>
      </c>
      <c r="AU173" s="18">
        <v>0</v>
      </c>
      <c r="AV173" s="18">
        <v>41941000</v>
      </c>
      <c r="AW173" s="18">
        <v>39071000</v>
      </c>
      <c r="AX173" s="7">
        <v>48285000</v>
      </c>
      <c r="AY173" s="15">
        <v>1</v>
      </c>
      <c r="AZ173" s="18">
        <v>1</v>
      </c>
      <c r="BA173" s="18">
        <v>1</v>
      </c>
      <c r="BB173" s="18">
        <v>2</v>
      </c>
      <c r="BC173" s="18">
        <v>1</v>
      </c>
      <c r="BD173" s="7">
        <v>2</v>
      </c>
      <c r="BE173" s="11">
        <v>8</v>
      </c>
    </row>
    <row r="174" spans="1:57" s="2" customFormat="1">
      <c r="A174" s="31">
        <v>233</v>
      </c>
      <c r="B174" s="18" t="s">
        <v>676</v>
      </c>
      <c r="C174" s="18" t="s">
        <v>677</v>
      </c>
      <c r="D174" s="33">
        <v>12</v>
      </c>
      <c r="E174" s="33">
        <v>6</v>
      </c>
      <c r="F174" s="18" t="s">
        <v>679</v>
      </c>
      <c r="G174" s="6" t="s">
        <v>680</v>
      </c>
      <c r="H174" s="15">
        <v>3</v>
      </c>
      <c r="I174" s="18">
        <v>3</v>
      </c>
      <c r="J174" s="18">
        <v>2</v>
      </c>
      <c r="K174" s="18">
        <v>5</v>
      </c>
      <c r="L174" s="18">
        <v>5</v>
      </c>
      <c r="M174" s="7">
        <v>6</v>
      </c>
      <c r="N174" s="15">
        <v>17.347000000000001</v>
      </c>
      <c r="O174" s="18">
        <v>153</v>
      </c>
      <c r="P174" s="7" t="s">
        <v>678</v>
      </c>
      <c r="Q174" s="11">
        <v>45.110999999999997</v>
      </c>
      <c r="R174" s="15" t="s">
        <v>74</v>
      </c>
      <c r="S174" s="18" t="s">
        <v>74</v>
      </c>
      <c r="T174" s="18" t="s">
        <v>74</v>
      </c>
      <c r="U174" s="18" t="s">
        <v>74</v>
      </c>
      <c r="V174" s="18" t="s">
        <v>74</v>
      </c>
      <c r="W174" s="7" t="s">
        <v>74</v>
      </c>
      <c r="X174" s="15">
        <v>21.6</v>
      </c>
      <c r="Y174" s="18">
        <v>20.3</v>
      </c>
      <c r="Z174" s="18">
        <v>15</v>
      </c>
      <c r="AA174" s="18">
        <v>29.4</v>
      </c>
      <c r="AB174" s="18">
        <v>29.4</v>
      </c>
      <c r="AC174" s="7">
        <v>34.6</v>
      </c>
      <c r="AD174" s="5">
        <v>547380000</v>
      </c>
      <c r="AE174" s="15">
        <v>37643000</v>
      </c>
      <c r="AF174" s="18">
        <v>47045000</v>
      </c>
      <c r="AG174" s="18">
        <v>33993000</v>
      </c>
      <c r="AH174" s="18">
        <v>178080000</v>
      </c>
      <c r="AI174" s="18">
        <v>110260000</v>
      </c>
      <c r="AJ174" s="7">
        <v>140360000</v>
      </c>
      <c r="AK174" s="15">
        <v>6</v>
      </c>
      <c r="AL174" s="6">
        <v>69434000</v>
      </c>
      <c r="AM174" s="15">
        <v>6273900</v>
      </c>
      <c r="AN174" s="18">
        <v>7840800</v>
      </c>
      <c r="AO174" s="18">
        <v>5665600</v>
      </c>
      <c r="AP174" s="18">
        <v>21103000</v>
      </c>
      <c r="AQ174" s="18">
        <v>12297000</v>
      </c>
      <c r="AR174" s="7">
        <v>16253000</v>
      </c>
      <c r="AS174" s="15">
        <v>27016000</v>
      </c>
      <c r="AT174" s="18">
        <v>46139000</v>
      </c>
      <c r="AU174" s="18">
        <v>26644000</v>
      </c>
      <c r="AV174" s="18">
        <v>53838000</v>
      </c>
      <c r="AW174" s="18">
        <v>34427000</v>
      </c>
      <c r="AX174" s="7">
        <v>43932000</v>
      </c>
      <c r="AY174" s="15">
        <v>2</v>
      </c>
      <c r="AZ174" s="18">
        <v>3</v>
      </c>
      <c r="BA174" s="18">
        <v>2</v>
      </c>
      <c r="BB174" s="18">
        <v>5</v>
      </c>
      <c r="BC174" s="18">
        <v>3</v>
      </c>
      <c r="BD174" s="7">
        <v>4</v>
      </c>
      <c r="BE174" s="11">
        <v>19</v>
      </c>
    </row>
    <row r="175" spans="1:57" s="2" customFormat="1">
      <c r="A175" s="31">
        <v>234</v>
      </c>
      <c r="B175" s="18" t="s">
        <v>681</v>
      </c>
      <c r="C175" s="18" t="s">
        <v>681</v>
      </c>
      <c r="D175" s="33">
        <v>9</v>
      </c>
      <c r="E175" s="33">
        <v>15</v>
      </c>
      <c r="F175" s="18" t="s">
        <v>683</v>
      </c>
      <c r="G175" s="6" t="s">
        <v>684</v>
      </c>
      <c r="H175" s="15">
        <v>9</v>
      </c>
      <c r="I175" s="18">
        <v>9</v>
      </c>
      <c r="J175" s="18">
        <v>9</v>
      </c>
      <c r="K175" s="18">
        <v>13</v>
      </c>
      <c r="L175" s="18">
        <v>13</v>
      </c>
      <c r="M175" s="7">
        <v>14</v>
      </c>
      <c r="N175" s="15">
        <v>71.188999999999993</v>
      </c>
      <c r="O175" s="18">
        <v>652</v>
      </c>
      <c r="P175" s="7" t="s">
        <v>682</v>
      </c>
      <c r="Q175" s="11">
        <v>8.4981000000000009</v>
      </c>
      <c r="R175" s="15" t="s">
        <v>74</v>
      </c>
      <c r="S175" s="18" t="s">
        <v>74</v>
      </c>
      <c r="T175" s="18" t="s">
        <v>74</v>
      </c>
      <c r="U175" s="18" t="s">
        <v>74</v>
      </c>
      <c r="V175" s="18" t="s">
        <v>74</v>
      </c>
      <c r="W175" s="7" t="s">
        <v>74</v>
      </c>
      <c r="X175" s="15">
        <v>15.6</v>
      </c>
      <c r="Y175" s="18">
        <v>15.6</v>
      </c>
      <c r="Z175" s="18">
        <v>15.6</v>
      </c>
      <c r="AA175" s="18">
        <v>19.899999999999999</v>
      </c>
      <c r="AB175" s="18">
        <v>19.899999999999999</v>
      </c>
      <c r="AC175" s="7">
        <v>20.100000000000001</v>
      </c>
      <c r="AD175" s="5">
        <v>116340000</v>
      </c>
      <c r="AE175" s="15">
        <v>15432000</v>
      </c>
      <c r="AF175" s="18">
        <v>10209000</v>
      </c>
      <c r="AG175" s="18">
        <v>10609000</v>
      </c>
      <c r="AH175" s="18">
        <v>22584000</v>
      </c>
      <c r="AI175" s="18">
        <v>32395000</v>
      </c>
      <c r="AJ175" s="7">
        <v>25114000</v>
      </c>
      <c r="AK175" s="15">
        <v>36</v>
      </c>
      <c r="AL175" s="6">
        <v>3231800</v>
      </c>
      <c r="AM175" s="15">
        <v>428670</v>
      </c>
      <c r="AN175" s="18">
        <v>283590</v>
      </c>
      <c r="AO175" s="18">
        <v>294710</v>
      </c>
      <c r="AP175" s="18">
        <v>627340</v>
      </c>
      <c r="AQ175" s="18">
        <v>899870</v>
      </c>
      <c r="AR175" s="7">
        <v>697620</v>
      </c>
      <c r="AS175" s="15">
        <v>0</v>
      </c>
      <c r="AT175" s="18">
        <v>0</v>
      </c>
      <c r="AU175" s="18">
        <v>0</v>
      </c>
      <c r="AV175" s="18">
        <v>0</v>
      </c>
      <c r="AW175" s="18">
        <v>0</v>
      </c>
      <c r="AX175" s="7">
        <v>0</v>
      </c>
      <c r="AY175" s="15">
        <v>1</v>
      </c>
      <c r="AZ175" s="18">
        <v>1</v>
      </c>
      <c r="BA175" s="18">
        <v>1</v>
      </c>
      <c r="BB175" s="18">
        <v>2</v>
      </c>
      <c r="BC175" s="18">
        <v>1</v>
      </c>
      <c r="BD175" s="7">
        <v>1</v>
      </c>
      <c r="BE175" s="11">
        <v>7</v>
      </c>
    </row>
    <row r="176" spans="1:57" s="2" customFormat="1">
      <c r="A176" s="31">
        <v>235</v>
      </c>
      <c r="B176" s="18" t="s">
        <v>685</v>
      </c>
      <c r="C176" s="18" t="s">
        <v>686</v>
      </c>
      <c r="D176" s="33">
        <v>2</v>
      </c>
      <c r="E176" s="33">
        <v>8</v>
      </c>
      <c r="F176" s="18" t="s">
        <v>688</v>
      </c>
      <c r="G176" s="6" t="s">
        <v>689</v>
      </c>
      <c r="H176" s="15">
        <v>7</v>
      </c>
      <c r="I176" s="18">
        <v>7</v>
      </c>
      <c r="J176" s="18">
        <v>7</v>
      </c>
      <c r="K176" s="18">
        <v>8</v>
      </c>
      <c r="L176" s="18">
        <v>8</v>
      </c>
      <c r="M176" s="7">
        <v>8</v>
      </c>
      <c r="N176" s="15">
        <v>30.809000000000001</v>
      </c>
      <c r="O176" s="18">
        <v>292</v>
      </c>
      <c r="P176" s="7" t="s">
        <v>687</v>
      </c>
      <c r="Q176" s="11">
        <v>98.021000000000001</v>
      </c>
      <c r="R176" s="15" t="s">
        <v>74</v>
      </c>
      <c r="S176" s="18" t="s">
        <v>74</v>
      </c>
      <c r="T176" s="18" t="s">
        <v>74</v>
      </c>
      <c r="U176" s="18" t="s">
        <v>74</v>
      </c>
      <c r="V176" s="18" t="s">
        <v>74</v>
      </c>
      <c r="W176" s="7" t="s">
        <v>74</v>
      </c>
      <c r="X176" s="15">
        <v>34.200000000000003</v>
      </c>
      <c r="Y176" s="18">
        <v>34.200000000000003</v>
      </c>
      <c r="Z176" s="18">
        <v>34.200000000000003</v>
      </c>
      <c r="AA176" s="18">
        <v>37.299999999999997</v>
      </c>
      <c r="AB176" s="18">
        <v>37.299999999999997</v>
      </c>
      <c r="AC176" s="7">
        <v>37.299999999999997</v>
      </c>
      <c r="AD176" s="5">
        <v>2483100000</v>
      </c>
      <c r="AE176" s="15">
        <v>205310000</v>
      </c>
      <c r="AF176" s="18">
        <v>269910000</v>
      </c>
      <c r="AG176" s="18">
        <v>233870000</v>
      </c>
      <c r="AH176" s="18">
        <v>461870000</v>
      </c>
      <c r="AI176" s="18">
        <v>689540000</v>
      </c>
      <c r="AJ176" s="7">
        <v>622580000</v>
      </c>
      <c r="AK176" s="15">
        <v>14</v>
      </c>
      <c r="AL176" s="6">
        <v>156350000</v>
      </c>
      <c r="AM176" s="15">
        <v>12986000</v>
      </c>
      <c r="AN176" s="18">
        <v>16964000</v>
      </c>
      <c r="AO176" s="18">
        <v>14677000</v>
      </c>
      <c r="AP176" s="18">
        <v>29610000</v>
      </c>
      <c r="AQ176" s="18">
        <v>43108000</v>
      </c>
      <c r="AR176" s="7">
        <v>39004000</v>
      </c>
      <c r="AS176" s="15">
        <v>54410000</v>
      </c>
      <c r="AT176" s="18">
        <v>93246000</v>
      </c>
      <c r="AU176" s="18">
        <v>74244000</v>
      </c>
      <c r="AV176" s="18">
        <v>81649000</v>
      </c>
      <c r="AW176" s="18">
        <v>125360000</v>
      </c>
      <c r="AX176" s="7">
        <v>114670000</v>
      </c>
      <c r="AY176" s="15">
        <v>5</v>
      </c>
      <c r="AZ176" s="18">
        <v>8</v>
      </c>
      <c r="BA176" s="18">
        <v>7</v>
      </c>
      <c r="BB176" s="18">
        <v>7</v>
      </c>
      <c r="BC176" s="18">
        <v>8</v>
      </c>
      <c r="BD176" s="7">
        <v>10</v>
      </c>
      <c r="BE176" s="11">
        <v>45</v>
      </c>
    </row>
    <row r="177" spans="1:57" s="2" customFormat="1">
      <c r="A177" s="31">
        <v>236</v>
      </c>
      <c r="B177" s="18" t="s">
        <v>690</v>
      </c>
      <c r="C177" s="18" t="s">
        <v>690</v>
      </c>
      <c r="D177" s="33">
        <v>2</v>
      </c>
      <c r="E177" s="33">
        <v>7</v>
      </c>
      <c r="F177" s="18" t="s">
        <v>692</v>
      </c>
      <c r="G177" s="6" t="s">
        <v>693</v>
      </c>
      <c r="H177" s="15">
        <v>6</v>
      </c>
      <c r="I177" s="18">
        <v>6</v>
      </c>
      <c r="J177" s="18">
        <v>6</v>
      </c>
      <c r="K177" s="18">
        <v>7</v>
      </c>
      <c r="L177" s="18">
        <v>7</v>
      </c>
      <c r="M177" s="7">
        <v>7</v>
      </c>
      <c r="N177" s="15">
        <v>24.890999999999998</v>
      </c>
      <c r="O177" s="18">
        <v>222</v>
      </c>
      <c r="P177" s="7" t="s">
        <v>691</v>
      </c>
      <c r="Q177" s="11">
        <v>10.964</v>
      </c>
      <c r="R177" s="15" t="s">
        <v>74</v>
      </c>
      <c r="S177" s="18" t="s">
        <v>74</v>
      </c>
      <c r="T177" s="18" t="s">
        <v>74</v>
      </c>
      <c r="U177" s="18" t="s">
        <v>74</v>
      </c>
      <c r="V177" s="18" t="s">
        <v>74</v>
      </c>
      <c r="W177" s="7" t="s">
        <v>74</v>
      </c>
      <c r="X177" s="15">
        <v>26.6</v>
      </c>
      <c r="Y177" s="18">
        <v>26.6</v>
      </c>
      <c r="Z177" s="18">
        <v>26.6</v>
      </c>
      <c r="AA177" s="18">
        <v>33.799999999999997</v>
      </c>
      <c r="AB177" s="18">
        <v>33.799999999999997</v>
      </c>
      <c r="AC177" s="7">
        <v>33.799999999999997</v>
      </c>
      <c r="AD177" s="5">
        <v>67072000</v>
      </c>
      <c r="AE177" s="15">
        <v>11532000</v>
      </c>
      <c r="AF177" s="18">
        <v>6198800</v>
      </c>
      <c r="AG177" s="18">
        <v>6739800</v>
      </c>
      <c r="AH177" s="18">
        <v>7034200</v>
      </c>
      <c r="AI177" s="18">
        <v>17128000</v>
      </c>
      <c r="AJ177" s="7">
        <v>18439000</v>
      </c>
      <c r="AK177" s="15">
        <v>10</v>
      </c>
      <c r="AL177" s="6">
        <v>6707200</v>
      </c>
      <c r="AM177" s="15">
        <v>1153200</v>
      </c>
      <c r="AN177" s="18">
        <v>619880</v>
      </c>
      <c r="AO177" s="18">
        <v>673980</v>
      </c>
      <c r="AP177" s="18">
        <v>703420</v>
      </c>
      <c r="AQ177" s="18">
        <v>1712800</v>
      </c>
      <c r="AR177" s="7">
        <v>1843900</v>
      </c>
      <c r="AS177" s="15">
        <v>0</v>
      </c>
      <c r="AT177" s="18">
        <v>0</v>
      </c>
      <c r="AU177" s="18">
        <v>0</v>
      </c>
      <c r="AV177" s="18">
        <v>0</v>
      </c>
      <c r="AW177" s="18">
        <v>0</v>
      </c>
      <c r="AX177" s="7">
        <v>0</v>
      </c>
      <c r="AY177" s="15">
        <v>1</v>
      </c>
      <c r="AZ177" s="18">
        <v>1</v>
      </c>
      <c r="BA177" s="18">
        <v>1</v>
      </c>
      <c r="BB177" s="18">
        <v>1</v>
      </c>
      <c r="BC177" s="18">
        <v>1</v>
      </c>
      <c r="BD177" s="7">
        <v>1</v>
      </c>
      <c r="BE177" s="11">
        <v>6</v>
      </c>
    </row>
    <row r="178" spans="1:57" s="2" customFormat="1">
      <c r="A178" s="31">
        <v>237</v>
      </c>
      <c r="B178" s="18" t="s">
        <v>694</v>
      </c>
      <c r="C178" s="18" t="s">
        <v>694</v>
      </c>
      <c r="D178" s="33">
        <v>1</v>
      </c>
      <c r="E178" s="33">
        <v>2</v>
      </c>
      <c r="F178" s="18" t="s">
        <v>695</v>
      </c>
      <c r="G178" s="6" t="s">
        <v>696</v>
      </c>
      <c r="H178" s="15">
        <v>1</v>
      </c>
      <c r="I178" s="18">
        <v>1</v>
      </c>
      <c r="J178" s="18">
        <v>1</v>
      </c>
      <c r="K178" s="18">
        <v>2</v>
      </c>
      <c r="L178" s="18">
        <v>2</v>
      </c>
      <c r="M178" s="7">
        <v>2</v>
      </c>
      <c r="N178" s="15">
        <v>22.699000000000002</v>
      </c>
      <c r="O178" s="18">
        <v>212</v>
      </c>
      <c r="P178" s="7">
        <v>212</v>
      </c>
      <c r="Q178" s="11">
        <v>6.4653999999999998</v>
      </c>
      <c r="R178" s="15" t="s">
        <v>93</v>
      </c>
      <c r="S178" s="18" t="s">
        <v>93</v>
      </c>
      <c r="T178" s="18" t="s">
        <v>93</v>
      </c>
      <c r="U178" s="18" t="s">
        <v>74</v>
      </c>
      <c r="V178" s="18" t="s">
        <v>74</v>
      </c>
      <c r="W178" s="7" t="s">
        <v>74</v>
      </c>
      <c r="X178" s="15">
        <v>5.7</v>
      </c>
      <c r="Y178" s="18">
        <v>5.7</v>
      </c>
      <c r="Z178" s="18">
        <v>5.7</v>
      </c>
      <c r="AA178" s="18">
        <v>11.8</v>
      </c>
      <c r="AB178" s="18">
        <v>11.8</v>
      </c>
      <c r="AC178" s="7">
        <v>11.8</v>
      </c>
      <c r="AD178" s="5">
        <v>77743000</v>
      </c>
      <c r="AE178" s="15">
        <v>0</v>
      </c>
      <c r="AF178" s="18">
        <v>0</v>
      </c>
      <c r="AG178" s="18">
        <v>0</v>
      </c>
      <c r="AH178" s="18">
        <v>10997000</v>
      </c>
      <c r="AI178" s="18">
        <v>21232000</v>
      </c>
      <c r="AJ178" s="7">
        <v>45514000</v>
      </c>
      <c r="AK178" s="15">
        <v>7</v>
      </c>
      <c r="AL178" s="6">
        <v>563470</v>
      </c>
      <c r="AM178" s="15">
        <v>0</v>
      </c>
      <c r="AN178" s="18">
        <v>0</v>
      </c>
      <c r="AO178" s="18">
        <v>0</v>
      </c>
      <c r="AP178" s="18">
        <v>1571000</v>
      </c>
      <c r="AQ178" s="18">
        <v>3033200</v>
      </c>
      <c r="AR178" s="7">
        <v>563470</v>
      </c>
      <c r="AS178" s="15">
        <v>0</v>
      </c>
      <c r="AT178" s="18">
        <v>0</v>
      </c>
      <c r="AU178" s="18">
        <v>0</v>
      </c>
      <c r="AV178" s="18">
        <v>0</v>
      </c>
      <c r="AW178" s="18">
        <v>0</v>
      </c>
      <c r="AX178" s="7">
        <v>0</v>
      </c>
      <c r="AY178" s="15">
        <v>0</v>
      </c>
      <c r="AZ178" s="18">
        <v>0</v>
      </c>
      <c r="BA178" s="18">
        <v>0</v>
      </c>
      <c r="BB178" s="18">
        <v>1</v>
      </c>
      <c r="BC178" s="18">
        <v>1</v>
      </c>
      <c r="BD178" s="7">
        <v>2</v>
      </c>
      <c r="BE178" s="11">
        <v>4</v>
      </c>
    </row>
    <row r="179" spans="1:57" s="2" customFormat="1">
      <c r="A179" s="31">
        <v>238</v>
      </c>
      <c r="B179" s="18" t="s">
        <v>697</v>
      </c>
      <c r="C179" s="18" t="s">
        <v>697</v>
      </c>
      <c r="D179" s="33">
        <v>5</v>
      </c>
      <c r="E179" s="33">
        <v>1</v>
      </c>
      <c r="F179" s="18" t="s">
        <v>699</v>
      </c>
      <c r="G179" s="6">
        <v>1244</v>
      </c>
      <c r="H179" s="15">
        <v>1</v>
      </c>
      <c r="I179" s="18">
        <v>1</v>
      </c>
      <c r="J179" s="18">
        <v>1</v>
      </c>
      <c r="K179" s="18">
        <v>1</v>
      </c>
      <c r="L179" s="18">
        <v>1</v>
      </c>
      <c r="M179" s="7">
        <v>1</v>
      </c>
      <c r="N179" s="15">
        <v>13.645</v>
      </c>
      <c r="O179" s="18">
        <v>123</v>
      </c>
      <c r="P179" s="7" t="s">
        <v>698</v>
      </c>
      <c r="Q179" s="11">
        <v>7.5651000000000002</v>
      </c>
      <c r="R179" s="15" t="s">
        <v>74</v>
      </c>
      <c r="S179" s="18" t="s">
        <v>74</v>
      </c>
      <c r="T179" s="18" t="s">
        <v>74</v>
      </c>
      <c r="U179" s="18" t="s">
        <v>74</v>
      </c>
      <c r="V179" s="18" t="s">
        <v>74</v>
      </c>
      <c r="W179" s="7" t="s">
        <v>74</v>
      </c>
      <c r="X179" s="15">
        <v>9.8000000000000007</v>
      </c>
      <c r="Y179" s="18">
        <v>9.8000000000000007</v>
      </c>
      <c r="Z179" s="18">
        <v>9.8000000000000007</v>
      </c>
      <c r="AA179" s="18">
        <v>9.8000000000000007</v>
      </c>
      <c r="AB179" s="18">
        <v>9.8000000000000007</v>
      </c>
      <c r="AC179" s="7">
        <v>9.8000000000000007</v>
      </c>
      <c r="AD179" s="5">
        <v>99254000</v>
      </c>
      <c r="AE179" s="15">
        <v>8851500</v>
      </c>
      <c r="AF179" s="18">
        <v>7939700</v>
      </c>
      <c r="AG179" s="18">
        <v>9474200</v>
      </c>
      <c r="AH179" s="18">
        <v>19591000</v>
      </c>
      <c r="AI179" s="18">
        <v>23122000</v>
      </c>
      <c r="AJ179" s="7">
        <v>30276000</v>
      </c>
      <c r="AK179" s="15">
        <v>6</v>
      </c>
      <c r="AL179" s="6">
        <v>16542000</v>
      </c>
      <c r="AM179" s="15">
        <v>1475200</v>
      </c>
      <c r="AN179" s="18">
        <v>1323300</v>
      </c>
      <c r="AO179" s="18">
        <v>1579000</v>
      </c>
      <c r="AP179" s="18">
        <v>3265100</v>
      </c>
      <c r="AQ179" s="18">
        <v>3853600</v>
      </c>
      <c r="AR179" s="7">
        <v>5045900</v>
      </c>
      <c r="AS179" s="15">
        <v>0</v>
      </c>
      <c r="AT179" s="18">
        <v>0</v>
      </c>
      <c r="AU179" s="18">
        <v>0</v>
      </c>
      <c r="AV179" s="18">
        <v>0</v>
      </c>
      <c r="AW179" s="18">
        <v>0</v>
      </c>
      <c r="AX179" s="7">
        <v>0</v>
      </c>
      <c r="AY179" s="15">
        <v>2</v>
      </c>
      <c r="AZ179" s="18">
        <v>2</v>
      </c>
      <c r="BA179" s="18">
        <v>1</v>
      </c>
      <c r="BB179" s="18">
        <v>1</v>
      </c>
      <c r="BC179" s="18">
        <v>1</v>
      </c>
      <c r="BD179" s="7">
        <v>1</v>
      </c>
      <c r="BE179" s="11">
        <v>8</v>
      </c>
    </row>
    <row r="180" spans="1:57" s="2" customFormat="1">
      <c r="A180" s="31">
        <v>239</v>
      </c>
      <c r="B180" s="18" t="s">
        <v>700</v>
      </c>
      <c r="C180" s="18" t="s">
        <v>701</v>
      </c>
      <c r="D180" s="33">
        <v>6</v>
      </c>
      <c r="E180" s="33">
        <v>8</v>
      </c>
      <c r="F180" s="18" t="s">
        <v>703</v>
      </c>
      <c r="G180" s="6" t="s">
        <v>704</v>
      </c>
      <c r="H180" s="15">
        <v>7</v>
      </c>
      <c r="I180" s="18">
        <v>7</v>
      </c>
      <c r="J180" s="18">
        <v>7</v>
      </c>
      <c r="K180" s="18">
        <v>7</v>
      </c>
      <c r="L180" s="18">
        <v>8</v>
      </c>
      <c r="M180" s="7">
        <v>8</v>
      </c>
      <c r="N180" s="15">
        <v>17.082999999999998</v>
      </c>
      <c r="O180" s="18">
        <v>152</v>
      </c>
      <c r="P180" s="7" t="s">
        <v>702</v>
      </c>
      <c r="Q180" s="11">
        <v>38.603999999999999</v>
      </c>
      <c r="R180" s="15" t="s">
        <v>74</v>
      </c>
      <c r="S180" s="18" t="s">
        <v>74</v>
      </c>
      <c r="T180" s="18" t="s">
        <v>74</v>
      </c>
      <c r="U180" s="18" t="s">
        <v>74</v>
      </c>
      <c r="V180" s="18" t="s">
        <v>74</v>
      </c>
      <c r="W180" s="7" t="s">
        <v>74</v>
      </c>
      <c r="X180" s="15">
        <v>45.4</v>
      </c>
      <c r="Y180" s="18">
        <v>45.4</v>
      </c>
      <c r="Z180" s="18">
        <v>45.4</v>
      </c>
      <c r="AA180" s="18">
        <v>45.4</v>
      </c>
      <c r="AB180" s="18">
        <v>45.4</v>
      </c>
      <c r="AC180" s="7">
        <v>45.4</v>
      </c>
      <c r="AD180" s="5">
        <v>822560000</v>
      </c>
      <c r="AE180" s="15">
        <v>115250000</v>
      </c>
      <c r="AF180" s="18">
        <v>128070000</v>
      </c>
      <c r="AG180" s="18">
        <v>65996000</v>
      </c>
      <c r="AH180" s="18">
        <v>167940000</v>
      </c>
      <c r="AI180" s="18">
        <v>133330000</v>
      </c>
      <c r="AJ180" s="7">
        <v>211980000</v>
      </c>
      <c r="AK180" s="15">
        <v>7</v>
      </c>
      <c r="AL180" s="6">
        <v>93823000</v>
      </c>
      <c r="AM180" s="15">
        <v>13739000</v>
      </c>
      <c r="AN180" s="18">
        <v>14769000</v>
      </c>
      <c r="AO180" s="18">
        <v>7692400</v>
      </c>
      <c r="AP180" s="18">
        <v>18886000</v>
      </c>
      <c r="AQ180" s="18">
        <v>15219000</v>
      </c>
      <c r="AR180" s="7">
        <v>23519000</v>
      </c>
      <c r="AS180" s="15">
        <v>41379000</v>
      </c>
      <c r="AT180" s="18">
        <v>58874000</v>
      </c>
      <c r="AU180" s="18">
        <v>27750000</v>
      </c>
      <c r="AV180" s="18">
        <v>39274000</v>
      </c>
      <c r="AW180" s="18">
        <v>32716000</v>
      </c>
      <c r="AX180" s="7">
        <v>51451000</v>
      </c>
      <c r="AY180" s="15">
        <v>4</v>
      </c>
      <c r="AZ180" s="18">
        <v>4</v>
      </c>
      <c r="BA180" s="18">
        <v>4</v>
      </c>
      <c r="BB180" s="18">
        <v>4</v>
      </c>
      <c r="BC180" s="18">
        <v>4</v>
      </c>
      <c r="BD180" s="7">
        <v>3</v>
      </c>
      <c r="BE180" s="11">
        <v>23</v>
      </c>
    </row>
    <row r="181" spans="1:57" s="2" customFormat="1">
      <c r="A181" s="31">
        <v>240</v>
      </c>
      <c r="B181" s="18" t="s">
        <v>705</v>
      </c>
      <c r="C181" s="18" t="s">
        <v>705</v>
      </c>
      <c r="D181" s="33">
        <v>3</v>
      </c>
      <c r="E181" s="33">
        <v>2</v>
      </c>
      <c r="F181" s="18" t="s">
        <v>707</v>
      </c>
      <c r="G181" s="6" t="s">
        <v>708</v>
      </c>
      <c r="H181" s="15">
        <v>2</v>
      </c>
      <c r="I181" s="18">
        <v>1</v>
      </c>
      <c r="J181" s="18">
        <v>0</v>
      </c>
      <c r="K181" s="18">
        <v>1</v>
      </c>
      <c r="L181" s="18">
        <v>2</v>
      </c>
      <c r="M181" s="7">
        <v>1</v>
      </c>
      <c r="N181" s="15">
        <v>15.215</v>
      </c>
      <c r="O181" s="18">
        <v>129</v>
      </c>
      <c r="P181" s="7" t="s">
        <v>706</v>
      </c>
      <c r="Q181" s="11">
        <v>18.068000000000001</v>
      </c>
      <c r="R181" s="15" t="s">
        <v>74</v>
      </c>
      <c r="S181" s="18" t="s">
        <v>74</v>
      </c>
      <c r="T181" s="18"/>
      <c r="U181" s="18" t="s">
        <v>93</v>
      </c>
      <c r="V181" s="18" t="s">
        <v>74</v>
      </c>
      <c r="W181" s="7" t="s">
        <v>74</v>
      </c>
      <c r="X181" s="15">
        <v>19.399999999999999</v>
      </c>
      <c r="Y181" s="18">
        <v>7.8</v>
      </c>
      <c r="Z181" s="18">
        <v>0</v>
      </c>
      <c r="AA181" s="18">
        <v>7.8</v>
      </c>
      <c r="AB181" s="18">
        <v>19.399999999999999</v>
      </c>
      <c r="AC181" s="7">
        <v>7.8</v>
      </c>
      <c r="AD181" s="5">
        <v>35619000</v>
      </c>
      <c r="AE181" s="15">
        <v>11467000</v>
      </c>
      <c r="AF181" s="18">
        <v>4174400</v>
      </c>
      <c r="AG181" s="18">
        <v>0</v>
      </c>
      <c r="AH181" s="18">
        <v>5709100</v>
      </c>
      <c r="AI181" s="18">
        <v>5411700</v>
      </c>
      <c r="AJ181" s="7">
        <v>8856500</v>
      </c>
      <c r="AK181" s="15">
        <v>6</v>
      </c>
      <c r="AL181" s="6">
        <v>5936500</v>
      </c>
      <c r="AM181" s="15">
        <v>1911200</v>
      </c>
      <c r="AN181" s="18">
        <v>695730</v>
      </c>
      <c r="AO181" s="18">
        <v>0</v>
      </c>
      <c r="AP181" s="18">
        <v>951520</v>
      </c>
      <c r="AQ181" s="18">
        <v>901950</v>
      </c>
      <c r="AR181" s="7">
        <v>1476100</v>
      </c>
      <c r="AS181" s="15">
        <v>0</v>
      </c>
      <c r="AT181" s="18">
        <v>0</v>
      </c>
      <c r="AU181" s="18">
        <v>0</v>
      </c>
      <c r="AV181" s="18">
        <v>0</v>
      </c>
      <c r="AW181" s="18">
        <v>0</v>
      </c>
      <c r="AX181" s="7">
        <v>0</v>
      </c>
      <c r="AY181" s="15">
        <v>3</v>
      </c>
      <c r="AZ181" s="18">
        <v>1</v>
      </c>
      <c r="BA181" s="18">
        <v>0</v>
      </c>
      <c r="BB181" s="18">
        <v>0</v>
      </c>
      <c r="BC181" s="18">
        <v>1</v>
      </c>
      <c r="BD181" s="7">
        <v>1</v>
      </c>
      <c r="BE181" s="11">
        <v>6</v>
      </c>
    </row>
    <row r="182" spans="1:57" s="2" customFormat="1">
      <c r="A182" s="31">
        <v>241</v>
      </c>
      <c r="B182" s="18" t="s">
        <v>709</v>
      </c>
      <c r="C182" s="18" t="s">
        <v>709</v>
      </c>
      <c r="D182" s="33">
        <v>5</v>
      </c>
      <c r="E182" s="33">
        <v>15</v>
      </c>
      <c r="F182" s="18" t="s">
        <v>711</v>
      </c>
      <c r="G182" s="6" t="s">
        <v>712</v>
      </c>
      <c r="H182" s="15">
        <v>9</v>
      </c>
      <c r="I182" s="18">
        <v>9</v>
      </c>
      <c r="J182" s="18">
        <v>9</v>
      </c>
      <c r="K182" s="18">
        <v>13</v>
      </c>
      <c r="L182" s="18">
        <v>13</v>
      </c>
      <c r="M182" s="7">
        <v>14</v>
      </c>
      <c r="N182" s="15">
        <v>69.790999999999997</v>
      </c>
      <c r="O182" s="18">
        <v>636</v>
      </c>
      <c r="P182" s="7" t="s">
        <v>710</v>
      </c>
      <c r="Q182" s="11">
        <v>6.9762000000000004</v>
      </c>
      <c r="R182" s="15" t="s">
        <v>74</v>
      </c>
      <c r="S182" s="18" t="s">
        <v>74</v>
      </c>
      <c r="T182" s="18" t="s">
        <v>74</v>
      </c>
      <c r="U182" s="18" t="s">
        <v>74</v>
      </c>
      <c r="V182" s="18" t="s">
        <v>74</v>
      </c>
      <c r="W182" s="7" t="s">
        <v>74</v>
      </c>
      <c r="X182" s="15">
        <v>16</v>
      </c>
      <c r="Y182" s="18">
        <v>16</v>
      </c>
      <c r="Z182" s="18">
        <v>16</v>
      </c>
      <c r="AA182" s="18">
        <v>20.399999999999999</v>
      </c>
      <c r="AB182" s="18">
        <v>20.399999999999999</v>
      </c>
      <c r="AC182" s="7">
        <v>20.6</v>
      </c>
      <c r="AD182" s="5">
        <v>46642000</v>
      </c>
      <c r="AE182" s="15">
        <v>5541800</v>
      </c>
      <c r="AF182" s="18">
        <v>4245100</v>
      </c>
      <c r="AG182" s="18">
        <v>4786100</v>
      </c>
      <c r="AH182" s="18">
        <v>9003500</v>
      </c>
      <c r="AI182" s="18">
        <v>12032000</v>
      </c>
      <c r="AJ182" s="7">
        <v>11034000</v>
      </c>
      <c r="AK182" s="15">
        <v>36</v>
      </c>
      <c r="AL182" s="6">
        <v>1295600</v>
      </c>
      <c r="AM182" s="15">
        <v>153940</v>
      </c>
      <c r="AN182" s="18">
        <v>117920</v>
      </c>
      <c r="AO182" s="18">
        <v>132950</v>
      </c>
      <c r="AP182" s="18">
        <v>250100</v>
      </c>
      <c r="AQ182" s="18">
        <v>334220</v>
      </c>
      <c r="AR182" s="7">
        <v>306490</v>
      </c>
      <c r="AS182" s="15">
        <v>0</v>
      </c>
      <c r="AT182" s="18">
        <v>0</v>
      </c>
      <c r="AU182" s="18">
        <v>0</v>
      </c>
      <c r="AV182" s="18">
        <v>0</v>
      </c>
      <c r="AW182" s="18">
        <v>0</v>
      </c>
      <c r="AX182" s="7">
        <v>0</v>
      </c>
      <c r="AY182" s="15">
        <v>1</v>
      </c>
      <c r="AZ182" s="18">
        <v>0</v>
      </c>
      <c r="BA182" s="18">
        <v>1</v>
      </c>
      <c r="BB182" s="18">
        <v>1</v>
      </c>
      <c r="BC182" s="18">
        <v>1</v>
      </c>
      <c r="BD182" s="7">
        <v>2</v>
      </c>
      <c r="BE182" s="11">
        <v>6</v>
      </c>
    </row>
    <row r="183" spans="1:57" s="2" customFormat="1">
      <c r="A183" s="31">
        <v>242</v>
      </c>
      <c r="B183" s="18" t="s">
        <v>713</v>
      </c>
      <c r="C183" s="18" t="s">
        <v>714</v>
      </c>
      <c r="D183" s="33">
        <v>11</v>
      </c>
      <c r="E183" s="33">
        <v>9</v>
      </c>
      <c r="F183" s="18" t="s">
        <v>716</v>
      </c>
      <c r="G183" s="6" t="s">
        <v>717</v>
      </c>
      <c r="H183" s="15">
        <v>5</v>
      </c>
      <c r="I183" s="18">
        <v>5</v>
      </c>
      <c r="J183" s="18">
        <v>5</v>
      </c>
      <c r="K183" s="18">
        <v>6</v>
      </c>
      <c r="L183" s="18">
        <v>6</v>
      </c>
      <c r="M183" s="7">
        <v>7</v>
      </c>
      <c r="N183" s="15">
        <v>22.059000000000001</v>
      </c>
      <c r="O183" s="18">
        <v>195</v>
      </c>
      <c r="P183" s="7" t="s">
        <v>715</v>
      </c>
      <c r="Q183" s="11">
        <v>96.346000000000004</v>
      </c>
      <c r="R183" s="15" t="s">
        <v>74</v>
      </c>
      <c r="S183" s="18" t="s">
        <v>74</v>
      </c>
      <c r="T183" s="18" t="s">
        <v>74</v>
      </c>
      <c r="U183" s="18" t="s">
        <v>74</v>
      </c>
      <c r="V183" s="18" t="s">
        <v>74</v>
      </c>
      <c r="W183" s="7" t="s">
        <v>74</v>
      </c>
      <c r="X183" s="15">
        <v>35.4</v>
      </c>
      <c r="Y183" s="18">
        <v>35.4</v>
      </c>
      <c r="Z183" s="18">
        <v>37.9</v>
      </c>
      <c r="AA183" s="18">
        <v>33.799999999999997</v>
      </c>
      <c r="AB183" s="18">
        <v>38.5</v>
      </c>
      <c r="AC183" s="7">
        <v>42.6</v>
      </c>
      <c r="AD183" s="5">
        <v>471200000</v>
      </c>
      <c r="AE183" s="15">
        <v>54927000</v>
      </c>
      <c r="AF183" s="18">
        <v>47594000</v>
      </c>
      <c r="AG183" s="18">
        <v>31720000</v>
      </c>
      <c r="AH183" s="18">
        <v>88189000</v>
      </c>
      <c r="AI183" s="18">
        <v>136090000</v>
      </c>
      <c r="AJ183" s="7">
        <v>112690000</v>
      </c>
      <c r="AK183" s="15">
        <v>11</v>
      </c>
      <c r="AL183" s="6">
        <v>31011000</v>
      </c>
      <c r="AM183" s="15">
        <v>3056500</v>
      </c>
      <c r="AN183" s="18">
        <v>2836400</v>
      </c>
      <c r="AO183" s="18">
        <v>1315100</v>
      </c>
      <c r="AP183" s="18">
        <v>7056600</v>
      </c>
      <c r="AQ183" s="18">
        <v>9252900</v>
      </c>
      <c r="AR183" s="7">
        <v>7493900</v>
      </c>
      <c r="AS183" s="15">
        <v>15785000</v>
      </c>
      <c r="AT183" s="18">
        <v>20032000</v>
      </c>
      <c r="AU183" s="18">
        <v>11284000</v>
      </c>
      <c r="AV183" s="18">
        <v>13209000</v>
      </c>
      <c r="AW183" s="18">
        <v>20945000</v>
      </c>
      <c r="AX183" s="7">
        <v>15730000</v>
      </c>
      <c r="AY183" s="15">
        <v>7</v>
      </c>
      <c r="AZ183" s="18">
        <v>5</v>
      </c>
      <c r="BA183" s="18">
        <v>2</v>
      </c>
      <c r="BB183" s="18">
        <v>5</v>
      </c>
      <c r="BC183" s="18">
        <v>5</v>
      </c>
      <c r="BD183" s="7">
        <v>6</v>
      </c>
      <c r="BE183" s="11">
        <v>30</v>
      </c>
    </row>
    <row r="184" spans="1:57" s="2" customFormat="1">
      <c r="A184" s="31">
        <v>243</v>
      </c>
      <c r="B184" s="18" t="s">
        <v>718</v>
      </c>
      <c r="C184" s="18" t="s">
        <v>718</v>
      </c>
      <c r="D184" s="33">
        <v>2</v>
      </c>
      <c r="E184" s="33">
        <v>8</v>
      </c>
      <c r="F184" s="18" t="s">
        <v>720</v>
      </c>
      <c r="G184" s="6" t="s">
        <v>721</v>
      </c>
      <c r="H184" s="15">
        <v>5</v>
      </c>
      <c r="I184" s="18">
        <v>5</v>
      </c>
      <c r="J184" s="18">
        <v>4</v>
      </c>
      <c r="K184" s="18">
        <v>8</v>
      </c>
      <c r="L184" s="18">
        <v>7</v>
      </c>
      <c r="M184" s="7">
        <v>8</v>
      </c>
      <c r="N184" s="15">
        <v>14.609</v>
      </c>
      <c r="O184" s="18">
        <v>130</v>
      </c>
      <c r="P184" s="7" t="s">
        <v>719</v>
      </c>
      <c r="Q184" s="11">
        <v>102.8</v>
      </c>
      <c r="R184" s="15" t="s">
        <v>74</v>
      </c>
      <c r="S184" s="18" t="s">
        <v>74</v>
      </c>
      <c r="T184" s="18" t="s">
        <v>74</v>
      </c>
      <c r="U184" s="18" t="s">
        <v>74</v>
      </c>
      <c r="V184" s="18" t="s">
        <v>74</v>
      </c>
      <c r="W184" s="7" t="s">
        <v>74</v>
      </c>
      <c r="X184" s="15">
        <v>41.5</v>
      </c>
      <c r="Y184" s="18">
        <v>41.5</v>
      </c>
      <c r="Z184" s="18">
        <v>30</v>
      </c>
      <c r="AA184" s="18">
        <v>48.5</v>
      </c>
      <c r="AB184" s="18">
        <v>41.5</v>
      </c>
      <c r="AC184" s="7">
        <v>48.5</v>
      </c>
      <c r="AD184" s="5">
        <v>5615600000</v>
      </c>
      <c r="AE184" s="15">
        <v>856240000</v>
      </c>
      <c r="AF184" s="18">
        <v>632420000</v>
      </c>
      <c r="AG184" s="18">
        <v>424440000</v>
      </c>
      <c r="AH184" s="18">
        <v>1083500000</v>
      </c>
      <c r="AI184" s="18">
        <v>1046799999.99999</v>
      </c>
      <c r="AJ184" s="7">
        <v>1572099999.99999</v>
      </c>
      <c r="AK184" s="15">
        <v>5</v>
      </c>
      <c r="AL184" s="6">
        <v>938250000</v>
      </c>
      <c r="AM184" s="15">
        <v>153930000</v>
      </c>
      <c r="AN184" s="18">
        <v>113750000</v>
      </c>
      <c r="AO184" s="18">
        <v>79179000</v>
      </c>
      <c r="AP184" s="18">
        <v>169340000</v>
      </c>
      <c r="AQ184" s="18">
        <v>162250000</v>
      </c>
      <c r="AR184" s="7">
        <v>259800000</v>
      </c>
      <c r="AS184" s="15">
        <v>624600000</v>
      </c>
      <c r="AT184" s="18">
        <v>607350000</v>
      </c>
      <c r="AU184" s="18">
        <v>366140000</v>
      </c>
      <c r="AV184" s="18">
        <v>367430000</v>
      </c>
      <c r="AW184" s="18">
        <v>415870000</v>
      </c>
      <c r="AX184" s="7">
        <v>489530000</v>
      </c>
      <c r="AY184" s="15">
        <v>5</v>
      </c>
      <c r="AZ184" s="18">
        <v>8</v>
      </c>
      <c r="BA184" s="18">
        <v>4</v>
      </c>
      <c r="BB184" s="18">
        <v>8</v>
      </c>
      <c r="BC184" s="18">
        <v>7</v>
      </c>
      <c r="BD184" s="7">
        <v>8</v>
      </c>
      <c r="BE184" s="11">
        <v>40</v>
      </c>
    </row>
    <row r="185" spans="1:57" s="2" customFormat="1">
      <c r="A185" s="31">
        <v>244</v>
      </c>
      <c r="B185" s="18" t="s">
        <v>36</v>
      </c>
      <c r="C185" s="18" t="s">
        <v>36</v>
      </c>
      <c r="D185" s="33">
        <v>1</v>
      </c>
      <c r="E185" s="33">
        <v>8</v>
      </c>
      <c r="F185" s="18" t="s">
        <v>722</v>
      </c>
      <c r="G185" s="6" t="s">
        <v>723</v>
      </c>
      <c r="H185" s="15">
        <v>6</v>
      </c>
      <c r="I185" s="18">
        <v>7</v>
      </c>
      <c r="J185" s="18">
        <v>6</v>
      </c>
      <c r="K185" s="18">
        <v>8</v>
      </c>
      <c r="L185" s="18">
        <v>8</v>
      </c>
      <c r="M185" s="7">
        <v>8</v>
      </c>
      <c r="N185" s="15">
        <v>30.661000000000001</v>
      </c>
      <c r="O185" s="18">
        <v>292</v>
      </c>
      <c r="P185" s="7">
        <v>292</v>
      </c>
      <c r="Q185" s="11">
        <v>20.559000000000001</v>
      </c>
      <c r="R185" s="15" t="s">
        <v>74</v>
      </c>
      <c r="S185" s="18" t="s">
        <v>74</v>
      </c>
      <c r="T185" s="18" t="s">
        <v>74</v>
      </c>
      <c r="U185" s="18" t="s">
        <v>74</v>
      </c>
      <c r="V185" s="18" t="s">
        <v>74</v>
      </c>
      <c r="W185" s="7" t="s">
        <v>74</v>
      </c>
      <c r="X185" s="15">
        <v>21.2</v>
      </c>
      <c r="Y185" s="18">
        <v>34.200000000000003</v>
      </c>
      <c r="Z185" s="18">
        <v>21.2</v>
      </c>
      <c r="AA185" s="18">
        <v>37.299999999999997</v>
      </c>
      <c r="AB185" s="18">
        <v>37.299999999999997</v>
      </c>
      <c r="AC185" s="7">
        <v>37.299999999999997</v>
      </c>
      <c r="AD185" s="5">
        <v>361020000</v>
      </c>
      <c r="AE185" s="15">
        <v>25270000</v>
      </c>
      <c r="AF185" s="18">
        <v>58313000</v>
      </c>
      <c r="AG185" s="18">
        <v>23177000</v>
      </c>
      <c r="AH185" s="18">
        <v>68675000</v>
      </c>
      <c r="AI185" s="18">
        <v>89234000</v>
      </c>
      <c r="AJ185" s="7">
        <v>96353000</v>
      </c>
      <c r="AK185" s="15">
        <v>13</v>
      </c>
      <c r="AL185" s="6">
        <v>23188000</v>
      </c>
      <c r="AM185" s="15">
        <v>1943800</v>
      </c>
      <c r="AN185" s="18">
        <v>3357200</v>
      </c>
      <c r="AO185" s="18">
        <v>1782800</v>
      </c>
      <c r="AP185" s="18">
        <v>4384800</v>
      </c>
      <c r="AQ185" s="18">
        <v>5707400</v>
      </c>
      <c r="AR185" s="7">
        <v>6011900</v>
      </c>
      <c r="AS185" s="15">
        <v>0</v>
      </c>
      <c r="AT185" s="18">
        <v>68447000</v>
      </c>
      <c r="AU185" s="18">
        <v>0</v>
      </c>
      <c r="AV185" s="18">
        <v>35632000</v>
      </c>
      <c r="AW185" s="18">
        <v>48125000</v>
      </c>
      <c r="AX185" s="7">
        <v>46483000</v>
      </c>
      <c r="AY185" s="15">
        <v>0</v>
      </c>
      <c r="AZ185" s="18">
        <v>2</v>
      </c>
      <c r="BA185" s="18">
        <v>0</v>
      </c>
      <c r="BB185" s="18">
        <v>2</v>
      </c>
      <c r="BC185" s="18">
        <v>2</v>
      </c>
      <c r="BD185" s="7">
        <v>1</v>
      </c>
      <c r="BE185" s="11">
        <v>7</v>
      </c>
    </row>
    <row r="186" spans="1:57" s="2" customFormat="1">
      <c r="A186" s="31">
        <v>245</v>
      </c>
      <c r="B186" s="18" t="s">
        <v>724</v>
      </c>
      <c r="C186" s="18" t="s">
        <v>724</v>
      </c>
      <c r="D186" s="33">
        <v>2</v>
      </c>
      <c r="E186" s="33">
        <v>1</v>
      </c>
      <c r="F186" s="18" t="s">
        <v>726</v>
      </c>
      <c r="G186" s="6">
        <v>118</v>
      </c>
      <c r="H186" s="15">
        <v>0</v>
      </c>
      <c r="I186" s="18">
        <v>0</v>
      </c>
      <c r="J186" s="18">
        <v>0</v>
      </c>
      <c r="K186" s="18">
        <v>0</v>
      </c>
      <c r="L186" s="18">
        <v>1</v>
      </c>
      <c r="M186" s="7">
        <v>1</v>
      </c>
      <c r="N186" s="15">
        <v>34.258000000000003</v>
      </c>
      <c r="O186" s="18">
        <v>309</v>
      </c>
      <c r="P186" s="7" t="s">
        <v>725</v>
      </c>
      <c r="Q186" s="11">
        <v>33.887</v>
      </c>
      <c r="R186" s="15"/>
      <c r="S186" s="18"/>
      <c r="T186" s="18"/>
      <c r="U186" s="18"/>
      <c r="V186" s="18" t="s">
        <v>74</v>
      </c>
      <c r="W186" s="7" t="s">
        <v>74</v>
      </c>
      <c r="X186" s="15">
        <v>0</v>
      </c>
      <c r="Y186" s="18">
        <v>0</v>
      </c>
      <c r="Z186" s="18">
        <v>0</v>
      </c>
      <c r="AA186" s="18">
        <v>0</v>
      </c>
      <c r="AB186" s="18">
        <v>6.8</v>
      </c>
      <c r="AC186" s="7">
        <v>6.8</v>
      </c>
      <c r="AD186" s="5">
        <v>28472000</v>
      </c>
      <c r="AE186" s="15">
        <v>0</v>
      </c>
      <c r="AF186" s="18">
        <v>0</v>
      </c>
      <c r="AG186" s="18">
        <v>0</v>
      </c>
      <c r="AH186" s="18">
        <v>0</v>
      </c>
      <c r="AI186" s="18">
        <v>15981000</v>
      </c>
      <c r="AJ186" s="7">
        <v>12491000</v>
      </c>
      <c r="AK186" s="15">
        <v>11</v>
      </c>
      <c r="AL186" s="6">
        <v>2588400</v>
      </c>
      <c r="AM186" s="15">
        <v>0</v>
      </c>
      <c r="AN186" s="18">
        <v>0</v>
      </c>
      <c r="AO186" s="18">
        <v>0</v>
      </c>
      <c r="AP186" s="18">
        <v>0</v>
      </c>
      <c r="AQ186" s="18">
        <v>1452800</v>
      </c>
      <c r="AR186" s="7">
        <v>1135600</v>
      </c>
      <c r="AS186" s="15">
        <v>0</v>
      </c>
      <c r="AT186" s="18">
        <v>0</v>
      </c>
      <c r="AU186" s="18">
        <v>0</v>
      </c>
      <c r="AV186" s="18">
        <v>0</v>
      </c>
      <c r="AW186" s="18">
        <v>0</v>
      </c>
      <c r="AX186" s="7">
        <v>0</v>
      </c>
      <c r="AY186" s="15">
        <v>0</v>
      </c>
      <c r="AZ186" s="18">
        <v>0</v>
      </c>
      <c r="BA186" s="18">
        <v>0</v>
      </c>
      <c r="BB186" s="18">
        <v>0</v>
      </c>
      <c r="BC186" s="18">
        <v>1</v>
      </c>
      <c r="BD186" s="7">
        <v>1</v>
      </c>
      <c r="BE186" s="11">
        <v>2</v>
      </c>
    </row>
    <row r="187" spans="1:57" s="2" customFormat="1">
      <c r="A187" s="31">
        <v>246</v>
      </c>
      <c r="B187" s="18" t="s">
        <v>727</v>
      </c>
      <c r="C187" s="18" t="s">
        <v>727</v>
      </c>
      <c r="D187" s="33">
        <v>1</v>
      </c>
      <c r="E187" s="33">
        <v>2</v>
      </c>
      <c r="F187" s="18" t="s">
        <v>728</v>
      </c>
      <c r="G187" s="6" t="s">
        <v>729</v>
      </c>
      <c r="H187" s="15">
        <v>2</v>
      </c>
      <c r="I187" s="18">
        <v>2</v>
      </c>
      <c r="J187" s="18">
        <v>2</v>
      </c>
      <c r="K187" s="18">
        <v>2</v>
      </c>
      <c r="L187" s="18">
        <v>2</v>
      </c>
      <c r="M187" s="7">
        <v>2</v>
      </c>
      <c r="N187" s="15">
        <v>140.01</v>
      </c>
      <c r="O187" s="18">
        <v>1274</v>
      </c>
      <c r="P187" s="7">
        <v>1274</v>
      </c>
      <c r="Q187" s="11">
        <v>30.765000000000001</v>
      </c>
      <c r="R187" s="15" t="s">
        <v>74</v>
      </c>
      <c r="S187" s="18" t="s">
        <v>74</v>
      </c>
      <c r="T187" s="18" t="s">
        <v>74</v>
      </c>
      <c r="U187" s="18" t="s">
        <v>74</v>
      </c>
      <c r="V187" s="18" t="s">
        <v>74</v>
      </c>
      <c r="W187" s="7" t="s">
        <v>74</v>
      </c>
      <c r="X187" s="15">
        <v>1.3</v>
      </c>
      <c r="Y187" s="18">
        <v>1.3</v>
      </c>
      <c r="Z187" s="18">
        <v>1.3</v>
      </c>
      <c r="AA187" s="18">
        <v>1.3</v>
      </c>
      <c r="AB187" s="18">
        <v>1.3</v>
      </c>
      <c r="AC187" s="7">
        <v>1.3</v>
      </c>
      <c r="AD187" s="5">
        <v>199810000</v>
      </c>
      <c r="AE187" s="15">
        <v>20704000</v>
      </c>
      <c r="AF187" s="18">
        <v>17240000</v>
      </c>
      <c r="AG187" s="18">
        <v>15068000</v>
      </c>
      <c r="AH187" s="18">
        <v>46231000</v>
      </c>
      <c r="AI187" s="18">
        <v>50909000</v>
      </c>
      <c r="AJ187" s="7">
        <v>49662000</v>
      </c>
      <c r="AK187" s="15">
        <v>55</v>
      </c>
      <c r="AL187" s="6">
        <v>1519100</v>
      </c>
      <c r="AM187" s="15">
        <v>158620</v>
      </c>
      <c r="AN187" s="18">
        <v>151420</v>
      </c>
      <c r="AO187" s="18">
        <v>105800</v>
      </c>
      <c r="AP187" s="18">
        <v>321690</v>
      </c>
      <c r="AQ187" s="18">
        <v>399510</v>
      </c>
      <c r="AR187" s="7">
        <v>382070</v>
      </c>
      <c r="AS187" s="15">
        <v>12002000</v>
      </c>
      <c r="AT187" s="18">
        <v>13243000</v>
      </c>
      <c r="AU187" s="18">
        <v>10135000</v>
      </c>
      <c r="AV187" s="18">
        <v>17336000</v>
      </c>
      <c r="AW187" s="18">
        <v>20644000</v>
      </c>
      <c r="AX187" s="7">
        <v>19291000</v>
      </c>
      <c r="AY187" s="15">
        <v>1</v>
      </c>
      <c r="AZ187" s="18">
        <v>2</v>
      </c>
      <c r="BA187" s="18">
        <v>2</v>
      </c>
      <c r="BB187" s="18">
        <v>2</v>
      </c>
      <c r="BC187" s="18">
        <v>2</v>
      </c>
      <c r="BD187" s="7">
        <v>2</v>
      </c>
      <c r="BE187" s="11">
        <v>11</v>
      </c>
    </row>
    <row r="188" spans="1:57" s="2" customFormat="1">
      <c r="A188" s="31">
        <v>247</v>
      </c>
      <c r="B188" s="18" t="s">
        <v>730</v>
      </c>
      <c r="C188" s="18" t="s">
        <v>730</v>
      </c>
      <c r="D188" s="33">
        <v>4</v>
      </c>
      <c r="E188" s="33">
        <v>11</v>
      </c>
      <c r="F188" s="18" t="s">
        <v>732</v>
      </c>
      <c r="G188" s="6" t="s">
        <v>733</v>
      </c>
      <c r="H188" s="15">
        <v>9</v>
      </c>
      <c r="I188" s="18">
        <v>9</v>
      </c>
      <c r="J188" s="18">
        <v>9</v>
      </c>
      <c r="K188" s="18">
        <v>11</v>
      </c>
      <c r="L188" s="18">
        <v>11</v>
      </c>
      <c r="M188" s="7">
        <v>11</v>
      </c>
      <c r="N188" s="15">
        <v>14.217000000000001</v>
      </c>
      <c r="O188" s="18">
        <v>124</v>
      </c>
      <c r="P188" s="7" t="s">
        <v>731</v>
      </c>
      <c r="Q188" s="11">
        <v>143.46</v>
      </c>
      <c r="R188" s="15" t="s">
        <v>74</v>
      </c>
      <c r="S188" s="18" t="s">
        <v>74</v>
      </c>
      <c r="T188" s="18" t="s">
        <v>74</v>
      </c>
      <c r="U188" s="18" t="s">
        <v>74</v>
      </c>
      <c r="V188" s="18" t="s">
        <v>74</v>
      </c>
      <c r="W188" s="7" t="s">
        <v>74</v>
      </c>
      <c r="X188" s="15">
        <v>46.8</v>
      </c>
      <c r="Y188" s="18">
        <v>46.8</v>
      </c>
      <c r="Z188" s="18">
        <v>46.8</v>
      </c>
      <c r="AA188" s="18">
        <v>50</v>
      </c>
      <c r="AB188" s="18">
        <v>50</v>
      </c>
      <c r="AC188" s="7">
        <v>50</v>
      </c>
      <c r="AD188" s="5">
        <v>23366000000</v>
      </c>
      <c r="AE188" s="15">
        <v>4012299999.99999</v>
      </c>
      <c r="AF188" s="18">
        <v>2971099999.99999</v>
      </c>
      <c r="AG188" s="18">
        <v>1152800000</v>
      </c>
      <c r="AH188" s="18">
        <v>4460700000</v>
      </c>
      <c r="AI188" s="18">
        <v>3094499999.99999</v>
      </c>
      <c r="AJ188" s="7">
        <v>7674499999.9999905</v>
      </c>
      <c r="AK188" s="15">
        <v>6</v>
      </c>
      <c r="AL188" s="6">
        <v>3065099999.99999</v>
      </c>
      <c r="AM188" s="15">
        <v>531800000</v>
      </c>
      <c r="AN188" s="18">
        <v>397420000</v>
      </c>
      <c r="AO188" s="18">
        <v>149950000</v>
      </c>
      <c r="AP188" s="18">
        <v>596650000</v>
      </c>
      <c r="AQ188" s="18">
        <v>402160000</v>
      </c>
      <c r="AR188" s="7">
        <v>987110000</v>
      </c>
      <c r="AS188" s="15">
        <v>1450700000</v>
      </c>
      <c r="AT188" s="18">
        <v>1589599999.99999</v>
      </c>
      <c r="AU188" s="18">
        <v>662600000</v>
      </c>
      <c r="AV188" s="18">
        <v>1264700000</v>
      </c>
      <c r="AW188" s="18">
        <v>1057299999.99999</v>
      </c>
      <c r="AX188" s="7">
        <v>1851899999.99999</v>
      </c>
      <c r="AY188" s="15">
        <v>10</v>
      </c>
      <c r="AZ188" s="18">
        <v>9</v>
      </c>
      <c r="BA188" s="18">
        <v>8</v>
      </c>
      <c r="BB188" s="18">
        <v>10</v>
      </c>
      <c r="BC188" s="18">
        <v>14</v>
      </c>
      <c r="BD188" s="7">
        <v>15</v>
      </c>
      <c r="BE188" s="11">
        <v>66</v>
      </c>
    </row>
    <row r="189" spans="1:57" s="2" customFormat="1">
      <c r="A189" s="31">
        <v>248</v>
      </c>
      <c r="B189" s="18" t="s">
        <v>734</v>
      </c>
      <c r="C189" s="18" t="s">
        <v>734</v>
      </c>
      <c r="D189" s="33">
        <v>2</v>
      </c>
      <c r="E189" s="33">
        <v>1</v>
      </c>
      <c r="F189" s="18" t="s">
        <v>736</v>
      </c>
      <c r="G189" s="6">
        <v>4</v>
      </c>
      <c r="H189" s="15">
        <v>1</v>
      </c>
      <c r="I189" s="18">
        <v>1</v>
      </c>
      <c r="J189" s="18">
        <v>0</v>
      </c>
      <c r="K189" s="18">
        <v>1</v>
      </c>
      <c r="L189" s="18">
        <v>1</v>
      </c>
      <c r="M189" s="7">
        <v>1</v>
      </c>
      <c r="N189" s="15">
        <v>22.106999999999999</v>
      </c>
      <c r="O189" s="18">
        <v>195</v>
      </c>
      <c r="P189" s="7" t="s">
        <v>735</v>
      </c>
      <c r="Q189" s="11">
        <v>17.027000000000001</v>
      </c>
      <c r="R189" s="15" t="s">
        <v>74</v>
      </c>
      <c r="S189" s="18" t="s">
        <v>93</v>
      </c>
      <c r="T189" s="18"/>
      <c r="U189" s="18" t="s">
        <v>74</v>
      </c>
      <c r="V189" s="18" t="s">
        <v>74</v>
      </c>
      <c r="W189" s="7" t="s">
        <v>74</v>
      </c>
      <c r="X189" s="15">
        <v>6.7</v>
      </c>
      <c r="Y189" s="18">
        <v>6.7</v>
      </c>
      <c r="Z189" s="18">
        <v>0</v>
      </c>
      <c r="AA189" s="18">
        <v>6.7</v>
      </c>
      <c r="AB189" s="18">
        <v>6.7</v>
      </c>
      <c r="AC189" s="7">
        <v>6.7</v>
      </c>
      <c r="AD189" s="5">
        <v>58608000</v>
      </c>
      <c r="AE189" s="15">
        <v>8098000</v>
      </c>
      <c r="AF189" s="18">
        <v>8161600</v>
      </c>
      <c r="AG189" s="18">
        <v>0</v>
      </c>
      <c r="AH189" s="18">
        <v>9530800</v>
      </c>
      <c r="AI189" s="18">
        <v>17740000</v>
      </c>
      <c r="AJ189" s="7">
        <v>15078000</v>
      </c>
      <c r="AK189" s="15">
        <v>9</v>
      </c>
      <c r="AL189" s="6">
        <v>6512000</v>
      </c>
      <c r="AM189" s="15">
        <v>899780</v>
      </c>
      <c r="AN189" s="18">
        <v>906850</v>
      </c>
      <c r="AO189" s="18">
        <v>0</v>
      </c>
      <c r="AP189" s="18">
        <v>1059000</v>
      </c>
      <c r="AQ189" s="18">
        <v>1971100</v>
      </c>
      <c r="AR189" s="7">
        <v>1675300</v>
      </c>
      <c r="AS189" s="15">
        <v>0</v>
      </c>
      <c r="AT189" s="18">
        <v>0</v>
      </c>
      <c r="AU189" s="18">
        <v>0</v>
      </c>
      <c r="AV189" s="18">
        <v>0</v>
      </c>
      <c r="AW189" s="18">
        <v>0</v>
      </c>
      <c r="AX189" s="7">
        <v>0</v>
      </c>
      <c r="AY189" s="15">
        <v>1</v>
      </c>
      <c r="AZ189" s="18">
        <v>0</v>
      </c>
      <c r="BA189" s="18">
        <v>0</v>
      </c>
      <c r="BB189" s="18">
        <v>2</v>
      </c>
      <c r="BC189" s="18">
        <v>1</v>
      </c>
      <c r="BD189" s="7">
        <v>1</v>
      </c>
      <c r="BE189" s="11">
        <v>5</v>
      </c>
    </row>
    <row r="190" spans="1:57" s="2" customFormat="1">
      <c r="A190" s="31">
        <v>249</v>
      </c>
      <c r="B190" s="18" t="s">
        <v>737</v>
      </c>
      <c r="C190" s="18" t="s">
        <v>737</v>
      </c>
      <c r="D190" s="33">
        <v>1</v>
      </c>
      <c r="E190" s="33">
        <v>1</v>
      </c>
      <c r="F190" s="18" t="s">
        <v>738</v>
      </c>
      <c r="G190" s="6">
        <v>523</v>
      </c>
      <c r="H190" s="15">
        <v>1</v>
      </c>
      <c r="I190" s="18">
        <v>1</v>
      </c>
      <c r="J190" s="18">
        <v>1</v>
      </c>
      <c r="K190" s="18">
        <v>1</v>
      </c>
      <c r="L190" s="18">
        <v>1</v>
      </c>
      <c r="M190" s="7">
        <v>1</v>
      </c>
      <c r="N190" s="15">
        <v>16.126999999999999</v>
      </c>
      <c r="O190" s="18">
        <v>140</v>
      </c>
      <c r="P190" s="7">
        <v>140</v>
      </c>
      <c r="Q190" s="11">
        <v>7.0087999999999999</v>
      </c>
      <c r="R190" s="15" t="s">
        <v>74</v>
      </c>
      <c r="S190" s="18" t="s">
        <v>74</v>
      </c>
      <c r="T190" s="18" t="s">
        <v>74</v>
      </c>
      <c r="U190" s="18" t="s">
        <v>74</v>
      </c>
      <c r="V190" s="18" t="s">
        <v>74</v>
      </c>
      <c r="W190" s="7" t="s">
        <v>74</v>
      </c>
      <c r="X190" s="15">
        <v>6.4</v>
      </c>
      <c r="Y190" s="18">
        <v>6.4</v>
      </c>
      <c r="Z190" s="18">
        <v>6.4</v>
      </c>
      <c r="AA190" s="18">
        <v>6.4</v>
      </c>
      <c r="AB190" s="18">
        <v>6.4</v>
      </c>
      <c r="AC190" s="7">
        <v>6.4</v>
      </c>
      <c r="AD190" s="5">
        <v>193560000</v>
      </c>
      <c r="AE190" s="15">
        <v>36784000</v>
      </c>
      <c r="AF190" s="18">
        <v>34835000</v>
      </c>
      <c r="AG190" s="18">
        <v>22233000</v>
      </c>
      <c r="AH190" s="18">
        <v>31307000</v>
      </c>
      <c r="AI190" s="18">
        <v>35889000</v>
      </c>
      <c r="AJ190" s="7">
        <v>32516000</v>
      </c>
      <c r="AK190" s="15">
        <v>8</v>
      </c>
      <c r="AL190" s="6">
        <v>24196000</v>
      </c>
      <c r="AM190" s="15">
        <v>4598000</v>
      </c>
      <c r="AN190" s="18">
        <v>4354400</v>
      </c>
      <c r="AO190" s="18">
        <v>2779200</v>
      </c>
      <c r="AP190" s="18">
        <v>3913400</v>
      </c>
      <c r="AQ190" s="18">
        <v>4486100</v>
      </c>
      <c r="AR190" s="7">
        <v>4064500</v>
      </c>
      <c r="AS190" s="15">
        <v>0</v>
      </c>
      <c r="AT190" s="18">
        <v>0</v>
      </c>
      <c r="AU190" s="18">
        <v>0</v>
      </c>
      <c r="AV190" s="18">
        <v>0</v>
      </c>
      <c r="AW190" s="18">
        <v>0</v>
      </c>
      <c r="AX190" s="7">
        <v>0</v>
      </c>
      <c r="AY190" s="15">
        <v>1</v>
      </c>
      <c r="AZ190" s="18">
        <v>1</v>
      </c>
      <c r="BA190" s="18">
        <v>1</v>
      </c>
      <c r="BB190" s="18">
        <v>1</v>
      </c>
      <c r="BC190" s="18">
        <v>1</v>
      </c>
      <c r="BD190" s="7">
        <v>1</v>
      </c>
      <c r="BE190" s="11">
        <v>6</v>
      </c>
    </row>
    <row r="191" spans="1:57" s="2" customFormat="1">
      <c r="A191" s="31">
        <v>251</v>
      </c>
      <c r="B191" s="18" t="s">
        <v>739</v>
      </c>
      <c r="C191" s="18" t="s">
        <v>739</v>
      </c>
      <c r="D191" s="33">
        <v>1</v>
      </c>
      <c r="E191" s="33">
        <v>7</v>
      </c>
      <c r="F191" s="18" t="s">
        <v>740</v>
      </c>
      <c r="G191" s="6" t="s">
        <v>741</v>
      </c>
      <c r="H191" s="15">
        <v>4</v>
      </c>
      <c r="I191" s="18">
        <v>6</v>
      </c>
      <c r="J191" s="18">
        <v>5</v>
      </c>
      <c r="K191" s="18">
        <v>6</v>
      </c>
      <c r="L191" s="18">
        <v>6</v>
      </c>
      <c r="M191" s="7">
        <v>6</v>
      </c>
      <c r="N191" s="15">
        <v>30.600999999999999</v>
      </c>
      <c r="O191" s="18">
        <v>292</v>
      </c>
      <c r="P191" s="7">
        <v>292</v>
      </c>
      <c r="Q191" s="11">
        <v>13.055999999999999</v>
      </c>
      <c r="R191" s="15" t="s">
        <v>93</v>
      </c>
      <c r="S191" s="18" t="s">
        <v>74</v>
      </c>
      <c r="T191" s="18" t="s">
        <v>74</v>
      </c>
      <c r="U191" s="18" t="s">
        <v>74</v>
      </c>
      <c r="V191" s="18" t="s">
        <v>74</v>
      </c>
      <c r="W191" s="7" t="s">
        <v>74</v>
      </c>
      <c r="X191" s="15">
        <v>14.4</v>
      </c>
      <c r="Y191" s="18">
        <v>31.2</v>
      </c>
      <c r="Z191" s="18">
        <v>18.2</v>
      </c>
      <c r="AA191" s="18">
        <v>21.2</v>
      </c>
      <c r="AB191" s="18">
        <v>21.2</v>
      </c>
      <c r="AC191" s="7">
        <v>21.2</v>
      </c>
      <c r="AD191" s="5">
        <v>100430000</v>
      </c>
      <c r="AE191" s="15">
        <v>0</v>
      </c>
      <c r="AF191" s="18">
        <v>22755000</v>
      </c>
      <c r="AG191" s="18">
        <v>8359200</v>
      </c>
      <c r="AH191" s="18">
        <v>18452000</v>
      </c>
      <c r="AI191" s="18">
        <v>29630000</v>
      </c>
      <c r="AJ191" s="7">
        <v>21236000</v>
      </c>
      <c r="AK191" s="15">
        <v>14</v>
      </c>
      <c r="AL191" s="6">
        <v>6695700</v>
      </c>
      <c r="AM191" s="15">
        <v>0</v>
      </c>
      <c r="AN191" s="18">
        <v>1147300</v>
      </c>
      <c r="AO191" s="18">
        <v>597090</v>
      </c>
      <c r="AP191" s="18">
        <v>1318000</v>
      </c>
      <c r="AQ191" s="18">
        <v>2116400</v>
      </c>
      <c r="AR191" s="7">
        <v>1516900</v>
      </c>
      <c r="AS191" s="15">
        <v>0</v>
      </c>
      <c r="AT191" s="18">
        <v>0</v>
      </c>
      <c r="AU191" s="18">
        <v>0</v>
      </c>
      <c r="AV191" s="18">
        <v>0</v>
      </c>
      <c r="AW191" s="18">
        <v>0</v>
      </c>
      <c r="AX191" s="7">
        <v>0</v>
      </c>
      <c r="AY191" s="15">
        <v>0</v>
      </c>
      <c r="AZ191" s="18">
        <v>1</v>
      </c>
      <c r="BA191" s="18">
        <v>1</v>
      </c>
      <c r="BB191" s="18">
        <v>0</v>
      </c>
      <c r="BC191" s="18">
        <v>1</v>
      </c>
      <c r="BD191" s="7">
        <v>1</v>
      </c>
      <c r="BE191" s="11">
        <v>4</v>
      </c>
    </row>
    <row r="192" spans="1:57" s="2" customFormat="1">
      <c r="A192" s="31">
        <v>252</v>
      </c>
      <c r="B192" s="18" t="s">
        <v>40</v>
      </c>
      <c r="C192" s="18" t="s">
        <v>40</v>
      </c>
      <c r="D192" s="33">
        <v>2</v>
      </c>
      <c r="E192" s="33">
        <v>3</v>
      </c>
      <c r="F192" s="18" t="s">
        <v>743</v>
      </c>
      <c r="G192" s="6" t="s">
        <v>744</v>
      </c>
      <c r="H192" s="15">
        <v>1</v>
      </c>
      <c r="I192" s="18">
        <v>1</v>
      </c>
      <c r="J192" s="18">
        <v>1</v>
      </c>
      <c r="K192" s="18">
        <v>2</v>
      </c>
      <c r="L192" s="18">
        <v>2</v>
      </c>
      <c r="M192" s="7">
        <v>3</v>
      </c>
      <c r="N192" s="15">
        <v>16.285</v>
      </c>
      <c r="O192" s="18">
        <v>155</v>
      </c>
      <c r="P192" s="7" t="s">
        <v>742</v>
      </c>
      <c r="Q192" s="11">
        <v>67.171999999999997</v>
      </c>
      <c r="R192" s="15" t="s">
        <v>93</v>
      </c>
      <c r="S192" s="18" t="s">
        <v>74</v>
      </c>
      <c r="T192" s="18" t="s">
        <v>93</v>
      </c>
      <c r="U192" s="18" t="s">
        <v>74</v>
      </c>
      <c r="V192" s="18" t="s">
        <v>74</v>
      </c>
      <c r="W192" s="7" t="s">
        <v>74</v>
      </c>
      <c r="X192" s="15">
        <v>7.7</v>
      </c>
      <c r="Y192" s="18">
        <v>7.7</v>
      </c>
      <c r="Z192" s="18">
        <v>7.7</v>
      </c>
      <c r="AA192" s="18">
        <v>16.100000000000001</v>
      </c>
      <c r="AB192" s="18">
        <v>16.100000000000001</v>
      </c>
      <c r="AC192" s="7">
        <v>30.3</v>
      </c>
      <c r="AD192" s="5">
        <v>444410000</v>
      </c>
      <c r="AE192" s="15">
        <v>4180100</v>
      </c>
      <c r="AF192" s="18">
        <v>22346000</v>
      </c>
      <c r="AG192" s="18">
        <v>18796000</v>
      </c>
      <c r="AH192" s="18">
        <v>59488000</v>
      </c>
      <c r="AI192" s="18">
        <v>103030000</v>
      </c>
      <c r="AJ192" s="7">
        <v>236570000</v>
      </c>
      <c r="AK192" s="15">
        <v>3</v>
      </c>
      <c r="AL192" s="6">
        <v>14917000</v>
      </c>
      <c r="AM192" s="15">
        <v>1393400</v>
      </c>
      <c r="AN192" s="18">
        <v>7448800</v>
      </c>
      <c r="AO192" s="18">
        <v>6265200</v>
      </c>
      <c r="AP192" s="18">
        <v>1683600</v>
      </c>
      <c r="AQ192" s="18">
        <v>4567300</v>
      </c>
      <c r="AR192" s="7">
        <v>8665900</v>
      </c>
      <c r="AS192" s="15">
        <v>0</v>
      </c>
      <c r="AT192" s="18">
        <v>0</v>
      </c>
      <c r="AU192" s="18">
        <v>0</v>
      </c>
      <c r="AV192" s="18">
        <v>20551000</v>
      </c>
      <c r="AW192" s="18">
        <v>36738000</v>
      </c>
      <c r="AX192" s="7">
        <v>74785000</v>
      </c>
      <c r="AY192" s="15">
        <v>0</v>
      </c>
      <c r="AZ192" s="18">
        <v>1</v>
      </c>
      <c r="BA192" s="18">
        <v>0</v>
      </c>
      <c r="BB192" s="18">
        <v>2</v>
      </c>
      <c r="BC192" s="18">
        <v>3</v>
      </c>
      <c r="BD192" s="7">
        <v>5</v>
      </c>
      <c r="BE192" s="11">
        <v>11</v>
      </c>
    </row>
    <row r="193" spans="1:57" s="2" customFormat="1">
      <c r="A193" s="31">
        <v>253</v>
      </c>
      <c r="B193" s="18" t="s">
        <v>745</v>
      </c>
      <c r="C193" s="18" t="s">
        <v>745</v>
      </c>
      <c r="D193" s="33">
        <v>2</v>
      </c>
      <c r="E193" s="33">
        <v>2</v>
      </c>
      <c r="F193" s="18" t="s">
        <v>747</v>
      </c>
      <c r="G193" s="6" t="s">
        <v>748</v>
      </c>
      <c r="H193" s="15">
        <v>1</v>
      </c>
      <c r="I193" s="18">
        <v>0</v>
      </c>
      <c r="J193" s="18">
        <v>0</v>
      </c>
      <c r="K193" s="18">
        <v>0</v>
      </c>
      <c r="L193" s="18">
        <v>1</v>
      </c>
      <c r="M193" s="7">
        <v>1</v>
      </c>
      <c r="N193" s="15">
        <v>15.244999999999999</v>
      </c>
      <c r="O193" s="18">
        <v>129</v>
      </c>
      <c r="P193" s="7" t="s">
        <v>746</v>
      </c>
      <c r="Q193" s="11">
        <v>6.3365</v>
      </c>
      <c r="R193" s="15" t="s">
        <v>93</v>
      </c>
      <c r="S193" s="18"/>
      <c r="T193" s="18"/>
      <c r="U193" s="18"/>
      <c r="V193" s="18" t="s">
        <v>93</v>
      </c>
      <c r="W193" s="7" t="s">
        <v>74</v>
      </c>
      <c r="X193" s="15">
        <v>11.6</v>
      </c>
      <c r="Y193" s="18">
        <v>0</v>
      </c>
      <c r="Z193" s="18">
        <v>0</v>
      </c>
      <c r="AA193" s="18">
        <v>0</v>
      </c>
      <c r="AB193" s="18">
        <v>11.6</v>
      </c>
      <c r="AC193" s="7">
        <v>7.8</v>
      </c>
      <c r="AD193" s="5">
        <v>4666400</v>
      </c>
      <c r="AE193" s="15">
        <v>0</v>
      </c>
      <c r="AF193" s="18">
        <v>0</v>
      </c>
      <c r="AG193" s="18">
        <v>0</v>
      </c>
      <c r="AH193" s="18">
        <v>0</v>
      </c>
      <c r="AI193" s="18">
        <v>0</v>
      </c>
      <c r="AJ193" s="7">
        <v>4666400</v>
      </c>
      <c r="AK193" s="15">
        <v>6</v>
      </c>
      <c r="AL193" s="6">
        <v>777730</v>
      </c>
      <c r="AM193" s="15">
        <v>0</v>
      </c>
      <c r="AN193" s="18">
        <v>0</v>
      </c>
      <c r="AO193" s="18">
        <v>0</v>
      </c>
      <c r="AP193" s="18">
        <v>0</v>
      </c>
      <c r="AQ193" s="18">
        <v>0</v>
      </c>
      <c r="AR193" s="7">
        <v>777730</v>
      </c>
      <c r="AS193" s="15">
        <v>0</v>
      </c>
      <c r="AT193" s="18">
        <v>0</v>
      </c>
      <c r="AU193" s="18">
        <v>0</v>
      </c>
      <c r="AV193" s="18">
        <v>0</v>
      </c>
      <c r="AW193" s="18">
        <v>0</v>
      </c>
      <c r="AX193" s="7">
        <v>0</v>
      </c>
      <c r="AY193" s="15">
        <v>0</v>
      </c>
      <c r="AZ193" s="18">
        <v>0</v>
      </c>
      <c r="BA193" s="18">
        <v>0</v>
      </c>
      <c r="BB193" s="18">
        <v>0</v>
      </c>
      <c r="BC193" s="18">
        <v>0</v>
      </c>
      <c r="BD193" s="7">
        <v>1</v>
      </c>
      <c r="BE193" s="11">
        <v>1</v>
      </c>
    </row>
    <row r="194" spans="1:57" s="2" customFormat="1">
      <c r="A194" s="31">
        <v>254</v>
      </c>
      <c r="B194" s="18" t="s">
        <v>749</v>
      </c>
      <c r="C194" s="18" t="s">
        <v>749</v>
      </c>
      <c r="D194" s="33">
        <v>4</v>
      </c>
      <c r="E194" s="33">
        <v>9</v>
      </c>
      <c r="F194" s="18" t="s">
        <v>751</v>
      </c>
      <c r="G194" s="6" t="s">
        <v>752</v>
      </c>
      <c r="H194" s="15">
        <v>6</v>
      </c>
      <c r="I194" s="18">
        <v>7</v>
      </c>
      <c r="J194" s="18">
        <v>5</v>
      </c>
      <c r="K194" s="18">
        <v>9</v>
      </c>
      <c r="L194" s="18">
        <v>9</v>
      </c>
      <c r="M194" s="7">
        <v>9</v>
      </c>
      <c r="N194" s="15">
        <v>23.631</v>
      </c>
      <c r="O194" s="18">
        <v>208</v>
      </c>
      <c r="P194" s="7" t="s">
        <v>750</v>
      </c>
      <c r="Q194" s="11">
        <v>323.31</v>
      </c>
      <c r="R194" s="15" t="s">
        <v>74</v>
      </c>
      <c r="S194" s="18" t="s">
        <v>74</v>
      </c>
      <c r="T194" s="18" t="s">
        <v>74</v>
      </c>
      <c r="U194" s="18" t="s">
        <v>74</v>
      </c>
      <c r="V194" s="18" t="s">
        <v>74</v>
      </c>
      <c r="W194" s="7" t="s">
        <v>74</v>
      </c>
      <c r="X194" s="15">
        <v>30.8</v>
      </c>
      <c r="Y194" s="18">
        <v>46.6</v>
      </c>
      <c r="Z194" s="18">
        <v>24.5</v>
      </c>
      <c r="AA194" s="18">
        <v>50</v>
      </c>
      <c r="AB194" s="18">
        <v>50</v>
      </c>
      <c r="AC194" s="7">
        <v>50</v>
      </c>
      <c r="AD194" s="5">
        <v>2796100000</v>
      </c>
      <c r="AE194" s="15">
        <v>280350000</v>
      </c>
      <c r="AF194" s="18">
        <v>275530000</v>
      </c>
      <c r="AG194" s="18">
        <v>138490000</v>
      </c>
      <c r="AH194" s="18">
        <v>820650000</v>
      </c>
      <c r="AI194" s="18">
        <v>538340000</v>
      </c>
      <c r="AJ194" s="7">
        <v>742710000</v>
      </c>
      <c r="AK194" s="15">
        <v>9</v>
      </c>
      <c r="AL194" s="6">
        <v>128630000</v>
      </c>
      <c r="AM194" s="15">
        <v>12660000</v>
      </c>
      <c r="AN194" s="18">
        <v>14017000</v>
      </c>
      <c r="AO194" s="18">
        <v>6526300</v>
      </c>
      <c r="AP194" s="18">
        <v>37140000</v>
      </c>
      <c r="AQ194" s="18">
        <v>24172000</v>
      </c>
      <c r="AR194" s="7">
        <v>34119000</v>
      </c>
      <c r="AS194" s="15">
        <v>89909000</v>
      </c>
      <c r="AT194" s="18">
        <v>104990000</v>
      </c>
      <c r="AU194" s="18">
        <v>54335000</v>
      </c>
      <c r="AV194" s="18">
        <v>137210000</v>
      </c>
      <c r="AW194" s="18">
        <v>99026000</v>
      </c>
      <c r="AX194" s="7">
        <v>130390000</v>
      </c>
      <c r="AY194" s="15">
        <v>6</v>
      </c>
      <c r="AZ194" s="18">
        <v>7</v>
      </c>
      <c r="BA194" s="18">
        <v>3</v>
      </c>
      <c r="BB194" s="18">
        <v>9</v>
      </c>
      <c r="BC194" s="18">
        <v>10</v>
      </c>
      <c r="BD194" s="7">
        <v>9</v>
      </c>
      <c r="BE194" s="11">
        <v>44</v>
      </c>
    </row>
    <row r="195" spans="1:57" s="2" customFormat="1">
      <c r="A195" s="31">
        <v>255</v>
      </c>
      <c r="B195" s="18" t="s">
        <v>753</v>
      </c>
      <c r="C195" s="18" t="s">
        <v>753</v>
      </c>
      <c r="D195" s="33">
        <v>1</v>
      </c>
      <c r="E195" s="33">
        <v>1</v>
      </c>
      <c r="F195" s="18" t="s">
        <v>754</v>
      </c>
      <c r="G195" s="6">
        <v>382</v>
      </c>
      <c r="H195" s="15">
        <v>0</v>
      </c>
      <c r="I195" s="18">
        <v>0</v>
      </c>
      <c r="J195" s="18">
        <v>0</v>
      </c>
      <c r="K195" s="18">
        <v>0</v>
      </c>
      <c r="L195" s="18">
        <v>1</v>
      </c>
      <c r="M195" s="7">
        <v>1</v>
      </c>
      <c r="N195" s="15">
        <v>83.817999999999998</v>
      </c>
      <c r="O195" s="18">
        <v>744</v>
      </c>
      <c r="P195" s="7">
        <v>744</v>
      </c>
      <c r="Q195" s="11">
        <v>6.3742999999999999</v>
      </c>
      <c r="R195" s="15"/>
      <c r="S195" s="18"/>
      <c r="T195" s="18"/>
      <c r="U195" s="18"/>
      <c r="V195" s="18" t="s">
        <v>74</v>
      </c>
      <c r="W195" s="7" t="s">
        <v>74</v>
      </c>
      <c r="X195" s="15">
        <v>0</v>
      </c>
      <c r="Y195" s="18">
        <v>0</v>
      </c>
      <c r="Z195" s="18">
        <v>0</v>
      </c>
      <c r="AA195" s="18">
        <v>0</v>
      </c>
      <c r="AB195" s="18">
        <v>1.5</v>
      </c>
      <c r="AC195" s="7">
        <v>1.5</v>
      </c>
      <c r="AD195" s="5">
        <v>21134000</v>
      </c>
      <c r="AE195" s="15">
        <v>0</v>
      </c>
      <c r="AF195" s="18">
        <v>0</v>
      </c>
      <c r="AG195" s="18">
        <v>0</v>
      </c>
      <c r="AH195" s="18">
        <v>0</v>
      </c>
      <c r="AI195" s="18">
        <v>10383000</v>
      </c>
      <c r="AJ195" s="7">
        <v>10751000</v>
      </c>
      <c r="AK195" s="15">
        <v>37</v>
      </c>
      <c r="AL195" s="6">
        <v>571180</v>
      </c>
      <c r="AM195" s="15">
        <v>0</v>
      </c>
      <c r="AN195" s="18">
        <v>0</v>
      </c>
      <c r="AO195" s="18">
        <v>0</v>
      </c>
      <c r="AP195" s="18">
        <v>0</v>
      </c>
      <c r="AQ195" s="18">
        <v>280630</v>
      </c>
      <c r="AR195" s="7">
        <v>290560</v>
      </c>
      <c r="AS195" s="15">
        <v>0</v>
      </c>
      <c r="AT195" s="18">
        <v>0</v>
      </c>
      <c r="AU195" s="18">
        <v>0</v>
      </c>
      <c r="AV195" s="18">
        <v>0</v>
      </c>
      <c r="AW195" s="18">
        <v>0</v>
      </c>
      <c r="AX195" s="7">
        <v>0</v>
      </c>
      <c r="AY195" s="15">
        <v>0</v>
      </c>
      <c r="AZ195" s="18">
        <v>0</v>
      </c>
      <c r="BA195" s="18">
        <v>0</v>
      </c>
      <c r="BB195" s="18">
        <v>0</v>
      </c>
      <c r="BC195" s="18">
        <v>1</v>
      </c>
      <c r="BD195" s="7">
        <v>1</v>
      </c>
      <c r="BE195" s="11">
        <v>2</v>
      </c>
    </row>
    <row r="196" spans="1:57" s="2" customFormat="1">
      <c r="A196" s="31">
        <v>256</v>
      </c>
      <c r="B196" s="18" t="s">
        <v>755</v>
      </c>
      <c r="C196" s="18" t="s">
        <v>755</v>
      </c>
      <c r="D196" s="33">
        <v>1</v>
      </c>
      <c r="E196" s="33">
        <v>1</v>
      </c>
      <c r="F196" s="18" t="s">
        <v>756</v>
      </c>
      <c r="G196" s="6">
        <v>1352</v>
      </c>
      <c r="H196" s="15">
        <v>0</v>
      </c>
      <c r="I196" s="18">
        <v>0</v>
      </c>
      <c r="J196" s="18">
        <v>0</v>
      </c>
      <c r="K196" s="18">
        <v>1</v>
      </c>
      <c r="L196" s="18">
        <v>1</v>
      </c>
      <c r="M196" s="7">
        <v>1</v>
      </c>
      <c r="N196" s="15">
        <v>22.61</v>
      </c>
      <c r="O196" s="18">
        <v>212</v>
      </c>
      <c r="P196" s="7">
        <v>212</v>
      </c>
      <c r="Q196" s="11">
        <v>11.242000000000001</v>
      </c>
      <c r="R196" s="15"/>
      <c r="S196" s="18"/>
      <c r="T196" s="18"/>
      <c r="U196" s="18" t="s">
        <v>74</v>
      </c>
      <c r="V196" s="18" t="s">
        <v>74</v>
      </c>
      <c r="W196" s="7" t="s">
        <v>74</v>
      </c>
      <c r="X196" s="15">
        <v>0</v>
      </c>
      <c r="Y196" s="18">
        <v>0</v>
      </c>
      <c r="Z196" s="18">
        <v>0</v>
      </c>
      <c r="AA196" s="18">
        <v>5.7</v>
      </c>
      <c r="AB196" s="18">
        <v>5.7</v>
      </c>
      <c r="AC196" s="7">
        <v>5.7</v>
      </c>
      <c r="AD196" s="5">
        <v>69610000</v>
      </c>
      <c r="AE196" s="15">
        <v>0</v>
      </c>
      <c r="AF196" s="18">
        <v>0</v>
      </c>
      <c r="AG196" s="18">
        <v>0</v>
      </c>
      <c r="AH196" s="18">
        <v>10776000</v>
      </c>
      <c r="AI196" s="18">
        <v>15815000</v>
      </c>
      <c r="AJ196" s="7">
        <v>43019000</v>
      </c>
      <c r="AK196" s="15">
        <v>7</v>
      </c>
      <c r="AL196" s="6">
        <v>9944300</v>
      </c>
      <c r="AM196" s="15">
        <v>0</v>
      </c>
      <c r="AN196" s="18">
        <v>0</v>
      </c>
      <c r="AO196" s="18">
        <v>0</v>
      </c>
      <c r="AP196" s="18">
        <v>1539400</v>
      </c>
      <c r="AQ196" s="18">
        <v>2259300</v>
      </c>
      <c r="AR196" s="7">
        <v>6145600</v>
      </c>
      <c r="AS196" s="15">
        <v>0</v>
      </c>
      <c r="AT196" s="18">
        <v>0</v>
      </c>
      <c r="AU196" s="18">
        <v>0</v>
      </c>
      <c r="AV196" s="18">
        <v>0</v>
      </c>
      <c r="AW196" s="18">
        <v>0</v>
      </c>
      <c r="AX196" s="7">
        <v>0</v>
      </c>
      <c r="AY196" s="15">
        <v>0</v>
      </c>
      <c r="AZ196" s="18">
        <v>0</v>
      </c>
      <c r="BA196" s="18">
        <v>0</v>
      </c>
      <c r="BB196" s="18">
        <v>1</v>
      </c>
      <c r="BC196" s="18">
        <v>1</v>
      </c>
      <c r="BD196" s="7">
        <v>1</v>
      </c>
      <c r="BE196" s="11">
        <v>3</v>
      </c>
    </row>
    <row r="197" spans="1:57" s="2" customFormat="1">
      <c r="A197" s="31">
        <v>257</v>
      </c>
      <c r="B197" s="18" t="s">
        <v>757</v>
      </c>
      <c r="C197" s="18" t="s">
        <v>757</v>
      </c>
      <c r="D197" s="33">
        <v>1</v>
      </c>
      <c r="E197" s="33">
        <v>7</v>
      </c>
      <c r="F197" s="18" t="s">
        <v>758</v>
      </c>
      <c r="G197" s="6" t="s">
        <v>759</v>
      </c>
      <c r="H197" s="15">
        <v>5</v>
      </c>
      <c r="I197" s="18">
        <v>5</v>
      </c>
      <c r="J197" s="18">
        <v>4</v>
      </c>
      <c r="K197" s="18">
        <v>7</v>
      </c>
      <c r="L197" s="18">
        <v>6</v>
      </c>
      <c r="M197" s="7">
        <v>7</v>
      </c>
      <c r="N197" s="15">
        <v>14.776999999999999</v>
      </c>
      <c r="O197" s="18">
        <v>132</v>
      </c>
      <c r="P197" s="7">
        <v>132</v>
      </c>
      <c r="Q197" s="11">
        <v>37.331000000000003</v>
      </c>
      <c r="R197" s="15" t="s">
        <v>74</v>
      </c>
      <c r="S197" s="18" t="s">
        <v>74</v>
      </c>
      <c r="T197" s="18" t="s">
        <v>74</v>
      </c>
      <c r="U197" s="18" t="s">
        <v>74</v>
      </c>
      <c r="V197" s="18" t="s">
        <v>74</v>
      </c>
      <c r="W197" s="7" t="s">
        <v>74</v>
      </c>
      <c r="X197" s="15">
        <v>42.4</v>
      </c>
      <c r="Y197" s="18">
        <v>42.4</v>
      </c>
      <c r="Z197" s="18">
        <v>31.1</v>
      </c>
      <c r="AA197" s="18">
        <v>49.2</v>
      </c>
      <c r="AB197" s="18">
        <v>42.4</v>
      </c>
      <c r="AC197" s="7">
        <v>49.2</v>
      </c>
      <c r="AD197" s="5">
        <v>252840000</v>
      </c>
      <c r="AE197" s="15">
        <v>41672000</v>
      </c>
      <c r="AF197" s="18">
        <v>33736000</v>
      </c>
      <c r="AG197" s="18">
        <v>26202000</v>
      </c>
      <c r="AH197" s="18">
        <v>43806000</v>
      </c>
      <c r="AI197" s="18">
        <v>53462000</v>
      </c>
      <c r="AJ197" s="7">
        <v>53966000</v>
      </c>
      <c r="AK197" s="15">
        <v>5</v>
      </c>
      <c r="AL197" s="6">
        <v>50569000</v>
      </c>
      <c r="AM197" s="15">
        <v>8334500</v>
      </c>
      <c r="AN197" s="18">
        <v>6747300</v>
      </c>
      <c r="AO197" s="18">
        <v>5240400</v>
      </c>
      <c r="AP197" s="18">
        <v>8761100</v>
      </c>
      <c r="AQ197" s="18">
        <v>10692000</v>
      </c>
      <c r="AR197" s="7">
        <v>10793000</v>
      </c>
      <c r="AS197" s="15">
        <v>0</v>
      </c>
      <c r="AT197" s="18">
        <v>0</v>
      </c>
      <c r="AU197" s="18">
        <v>0</v>
      </c>
      <c r="AV197" s="18">
        <v>0</v>
      </c>
      <c r="AW197" s="18">
        <v>0</v>
      </c>
      <c r="AX197" s="7">
        <v>0</v>
      </c>
      <c r="AY197" s="15">
        <v>1</v>
      </c>
      <c r="AZ197" s="18">
        <v>1</v>
      </c>
      <c r="BA197" s="18">
        <v>1</v>
      </c>
      <c r="BB197" s="18">
        <v>1</v>
      </c>
      <c r="BC197" s="18">
        <v>1</v>
      </c>
      <c r="BD197" s="7">
        <v>1</v>
      </c>
      <c r="BE197" s="11">
        <v>6</v>
      </c>
    </row>
    <row r="198" spans="1:57" s="2" customFormat="1">
      <c r="A198" s="31">
        <v>258</v>
      </c>
      <c r="B198" s="18" t="s">
        <v>41</v>
      </c>
      <c r="C198" s="18" t="s">
        <v>41</v>
      </c>
      <c r="D198" s="33">
        <v>1</v>
      </c>
      <c r="E198" s="33">
        <v>1</v>
      </c>
      <c r="F198" s="18" t="s">
        <v>760</v>
      </c>
      <c r="G198" s="6">
        <v>819</v>
      </c>
      <c r="H198" s="15">
        <v>1</v>
      </c>
      <c r="I198" s="18">
        <v>1</v>
      </c>
      <c r="J198" s="18">
        <v>1</v>
      </c>
      <c r="K198" s="18">
        <v>1</v>
      </c>
      <c r="L198" s="18">
        <v>1</v>
      </c>
      <c r="M198" s="7">
        <v>1</v>
      </c>
      <c r="N198" s="15">
        <v>10.167999999999999</v>
      </c>
      <c r="O198" s="18">
        <v>87</v>
      </c>
      <c r="P198" s="7">
        <v>87</v>
      </c>
      <c r="Q198" s="11">
        <v>5.7655000000000003</v>
      </c>
      <c r="R198" s="15" t="s">
        <v>74</v>
      </c>
      <c r="S198" s="18" t="s">
        <v>74</v>
      </c>
      <c r="T198" s="18" t="s">
        <v>93</v>
      </c>
      <c r="U198" s="18" t="s">
        <v>93</v>
      </c>
      <c r="V198" s="18" t="s">
        <v>74</v>
      </c>
      <c r="W198" s="7" t="s">
        <v>74</v>
      </c>
      <c r="X198" s="15">
        <v>10.3</v>
      </c>
      <c r="Y198" s="18">
        <v>10.3</v>
      </c>
      <c r="Z198" s="18">
        <v>10.3</v>
      </c>
      <c r="AA198" s="18">
        <v>10.3</v>
      </c>
      <c r="AB198" s="18">
        <v>10.3</v>
      </c>
      <c r="AC198" s="7">
        <v>10.3</v>
      </c>
      <c r="AD198" s="5">
        <v>298290000</v>
      </c>
      <c r="AE198" s="15">
        <v>36074000</v>
      </c>
      <c r="AF198" s="18">
        <v>43869000</v>
      </c>
      <c r="AG198" s="18">
        <v>72566000</v>
      </c>
      <c r="AH198" s="18">
        <v>17212000</v>
      </c>
      <c r="AI198" s="18">
        <v>41185000</v>
      </c>
      <c r="AJ198" s="7">
        <v>87385000</v>
      </c>
      <c r="AK198" s="15">
        <v>6</v>
      </c>
      <c r="AL198" s="6">
        <v>49715000</v>
      </c>
      <c r="AM198" s="15">
        <v>6012300</v>
      </c>
      <c r="AN198" s="18">
        <v>7311500</v>
      </c>
      <c r="AO198" s="18">
        <v>12094000</v>
      </c>
      <c r="AP198" s="18">
        <v>2868700</v>
      </c>
      <c r="AQ198" s="18">
        <v>6864100</v>
      </c>
      <c r="AR198" s="7">
        <v>14564000</v>
      </c>
      <c r="AS198" s="15">
        <v>0</v>
      </c>
      <c r="AT198" s="18">
        <v>0</v>
      </c>
      <c r="AU198" s="18">
        <v>0</v>
      </c>
      <c r="AV198" s="18">
        <v>0</v>
      </c>
      <c r="AW198" s="18">
        <v>23116000</v>
      </c>
      <c r="AX198" s="7">
        <v>42823000</v>
      </c>
      <c r="AY198" s="15">
        <v>1</v>
      </c>
      <c r="AZ198" s="18">
        <v>1</v>
      </c>
      <c r="BA198" s="18">
        <v>0</v>
      </c>
      <c r="BB198" s="18">
        <v>0</v>
      </c>
      <c r="BC198" s="18">
        <v>2</v>
      </c>
      <c r="BD198" s="7">
        <v>1</v>
      </c>
      <c r="BE198" s="11">
        <v>5</v>
      </c>
    </row>
    <row r="199" spans="1:57" s="2" customFormat="1">
      <c r="A199" s="31">
        <v>259</v>
      </c>
      <c r="B199" s="18" t="s">
        <v>761</v>
      </c>
      <c r="C199" s="18" t="s">
        <v>761</v>
      </c>
      <c r="D199" s="33">
        <v>2</v>
      </c>
      <c r="E199" s="33">
        <v>2</v>
      </c>
      <c r="F199" s="18" t="s">
        <v>763</v>
      </c>
      <c r="G199" s="6" t="s">
        <v>764</v>
      </c>
      <c r="H199" s="15">
        <v>1</v>
      </c>
      <c r="I199" s="18">
        <v>1</v>
      </c>
      <c r="J199" s="18">
        <v>1</v>
      </c>
      <c r="K199" s="18">
        <v>2</v>
      </c>
      <c r="L199" s="18">
        <v>2</v>
      </c>
      <c r="M199" s="7">
        <v>2</v>
      </c>
      <c r="N199" s="15">
        <v>70.766000000000005</v>
      </c>
      <c r="O199" s="18">
        <v>633</v>
      </c>
      <c r="P199" s="7" t="s">
        <v>762</v>
      </c>
      <c r="Q199" s="11">
        <v>8.6420999999999992</v>
      </c>
      <c r="R199" s="15" t="s">
        <v>74</v>
      </c>
      <c r="S199" s="18" t="s">
        <v>74</v>
      </c>
      <c r="T199" s="18" t="s">
        <v>93</v>
      </c>
      <c r="U199" s="18" t="s">
        <v>74</v>
      </c>
      <c r="V199" s="18" t="s">
        <v>74</v>
      </c>
      <c r="W199" s="7" t="s">
        <v>74</v>
      </c>
      <c r="X199" s="15">
        <v>2.5</v>
      </c>
      <c r="Y199" s="18">
        <v>2.5</v>
      </c>
      <c r="Z199" s="18">
        <v>2.5</v>
      </c>
      <c r="AA199" s="18">
        <v>4.0999999999999996</v>
      </c>
      <c r="AB199" s="18">
        <v>4.0999999999999996</v>
      </c>
      <c r="AC199" s="7">
        <v>4.0999999999999996</v>
      </c>
      <c r="AD199" s="5">
        <v>58372000</v>
      </c>
      <c r="AE199" s="15">
        <v>7512800</v>
      </c>
      <c r="AF199" s="18">
        <v>4972600</v>
      </c>
      <c r="AG199" s="18">
        <v>5108100</v>
      </c>
      <c r="AH199" s="18">
        <v>14144000</v>
      </c>
      <c r="AI199" s="18">
        <v>13103000</v>
      </c>
      <c r="AJ199" s="7">
        <v>13531000</v>
      </c>
      <c r="AK199" s="15">
        <v>31</v>
      </c>
      <c r="AL199" s="6">
        <v>1883000</v>
      </c>
      <c r="AM199" s="15">
        <v>242350</v>
      </c>
      <c r="AN199" s="18">
        <v>160410</v>
      </c>
      <c r="AO199" s="18">
        <v>164780</v>
      </c>
      <c r="AP199" s="18">
        <v>456250</v>
      </c>
      <c r="AQ199" s="18">
        <v>422690</v>
      </c>
      <c r="AR199" s="7">
        <v>436490</v>
      </c>
      <c r="AS199" s="15">
        <v>0</v>
      </c>
      <c r="AT199" s="18">
        <v>0</v>
      </c>
      <c r="AU199" s="18">
        <v>0</v>
      </c>
      <c r="AV199" s="18">
        <v>0</v>
      </c>
      <c r="AW199" s="18">
        <v>0</v>
      </c>
      <c r="AX199" s="7">
        <v>0</v>
      </c>
      <c r="AY199" s="15">
        <v>1</v>
      </c>
      <c r="AZ199" s="18">
        <v>1</v>
      </c>
      <c r="BA199" s="18">
        <v>0</v>
      </c>
      <c r="BB199" s="18">
        <v>1</v>
      </c>
      <c r="BC199" s="18">
        <v>2</v>
      </c>
      <c r="BD199" s="7">
        <v>1</v>
      </c>
      <c r="BE199" s="11">
        <v>6</v>
      </c>
    </row>
    <row r="200" spans="1:57" s="2" customFormat="1">
      <c r="A200" s="31">
        <v>260</v>
      </c>
      <c r="B200" s="18" t="s">
        <v>765</v>
      </c>
      <c r="C200" s="18" t="s">
        <v>765</v>
      </c>
      <c r="D200" s="33">
        <v>2</v>
      </c>
      <c r="E200" s="33">
        <v>4</v>
      </c>
      <c r="F200" s="18" t="s">
        <v>767</v>
      </c>
      <c r="G200" s="6" t="s">
        <v>768</v>
      </c>
      <c r="H200" s="15">
        <v>3</v>
      </c>
      <c r="I200" s="18">
        <v>4</v>
      </c>
      <c r="J200" s="18">
        <v>3</v>
      </c>
      <c r="K200" s="18">
        <v>3</v>
      </c>
      <c r="L200" s="18">
        <v>3</v>
      </c>
      <c r="M200" s="7">
        <v>3</v>
      </c>
      <c r="N200" s="15">
        <v>5.1239999999999997</v>
      </c>
      <c r="O200" s="18">
        <v>42</v>
      </c>
      <c r="P200" s="7" t="s">
        <v>766</v>
      </c>
      <c r="Q200" s="11">
        <v>37.591999999999999</v>
      </c>
      <c r="R200" s="15" t="s">
        <v>74</v>
      </c>
      <c r="S200" s="18" t="s">
        <v>74</v>
      </c>
      <c r="T200" s="18" t="s">
        <v>74</v>
      </c>
      <c r="U200" s="18" t="s">
        <v>74</v>
      </c>
      <c r="V200" s="18" t="s">
        <v>74</v>
      </c>
      <c r="W200" s="7" t="s">
        <v>74</v>
      </c>
      <c r="X200" s="15">
        <v>42.9</v>
      </c>
      <c r="Y200" s="18">
        <v>64.3</v>
      </c>
      <c r="Z200" s="18">
        <v>42.9</v>
      </c>
      <c r="AA200" s="18">
        <v>42.9</v>
      </c>
      <c r="AB200" s="18">
        <v>42.9</v>
      </c>
      <c r="AC200" s="7">
        <v>42.9</v>
      </c>
      <c r="AD200" s="5">
        <v>9322000000</v>
      </c>
      <c r="AE200" s="15">
        <v>799780000</v>
      </c>
      <c r="AF200" s="18">
        <v>487910000</v>
      </c>
      <c r="AG200" s="18">
        <v>399490000</v>
      </c>
      <c r="AH200" s="18">
        <v>1474199999.99999</v>
      </c>
      <c r="AI200" s="18">
        <v>2870600000</v>
      </c>
      <c r="AJ200" s="7">
        <v>3289999999.99999</v>
      </c>
      <c r="AK200" s="15">
        <v>1</v>
      </c>
      <c r="AL200" s="6">
        <v>733010000</v>
      </c>
      <c r="AM200" s="15">
        <v>734080000</v>
      </c>
      <c r="AN200" s="18">
        <v>458270000</v>
      </c>
      <c r="AO200" s="18">
        <v>341870000</v>
      </c>
      <c r="AP200" s="18">
        <v>159460000</v>
      </c>
      <c r="AQ200" s="18">
        <v>265250000</v>
      </c>
      <c r="AR200" s="7">
        <v>308310000</v>
      </c>
      <c r="AS200" s="15">
        <v>321130000</v>
      </c>
      <c r="AT200" s="18">
        <v>182540000</v>
      </c>
      <c r="AU200" s="18">
        <v>205850000</v>
      </c>
      <c r="AV200" s="18">
        <v>520020000</v>
      </c>
      <c r="AW200" s="18">
        <v>965240000</v>
      </c>
      <c r="AX200" s="7">
        <v>1029299999.99999</v>
      </c>
      <c r="AY200" s="15">
        <v>4</v>
      </c>
      <c r="AZ200" s="18">
        <v>4</v>
      </c>
      <c r="BA200" s="18">
        <v>4</v>
      </c>
      <c r="BB200" s="18">
        <v>4</v>
      </c>
      <c r="BC200" s="18">
        <v>5</v>
      </c>
      <c r="BD200" s="7">
        <v>5</v>
      </c>
      <c r="BE200" s="11">
        <v>26</v>
      </c>
    </row>
    <row r="201" spans="1:57" s="2" customFormat="1">
      <c r="A201" s="31">
        <v>261</v>
      </c>
      <c r="B201" s="18" t="s">
        <v>769</v>
      </c>
      <c r="C201" s="18" t="s">
        <v>769</v>
      </c>
      <c r="D201" s="33">
        <v>3</v>
      </c>
      <c r="E201" s="33">
        <v>2</v>
      </c>
      <c r="F201" s="18" t="s">
        <v>771</v>
      </c>
      <c r="G201" s="6" t="s">
        <v>772</v>
      </c>
      <c r="H201" s="15">
        <v>0</v>
      </c>
      <c r="I201" s="18">
        <v>0</v>
      </c>
      <c r="J201" s="18">
        <v>0</v>
      </c>
      <c r="K201" s="18">
        <v>1</v>
      </c>
      <c r="L201" s="18">
        <v>2</v>
      </c>
      <c r="M201" s="7">
        <v>0</v>
      </c>
      <c r="N201" s="15">
        <v>37.18</v>
      </c>
      <c r="O201" s="18">
        <v>326</v>
      </c>
      <c r="P201" s="7" t="s">
        <v>770</v>
      </c>
      <c r="Q201" s="11">
        <v>11.728999999999999</v>
      </c>
      <c r="R201" s="15"/>
      <c r="S201" s="18"/>
      <c r="T201" s="18"/>
      <c r="U201" s="18" t="s">
        <v>74</v>
      </c>
      <c r="V201" s="18" t="s">
        <v>74</v>
      </c>
      <c r="W201" s="7"/>
      <c r="X201" s="15">
        <v>0</v>
      </c>
      <c r="Y201" s="18">
        <v>0</v>
      </c>
      <c r="Z201" s="18">
        <v>0</v>
      </c>
      <c r="AA201" s="18">
        <v>3.7</v>
      </c>
      <c r="AB201" s="18">
        <v>6.7</v>
      </c>
      <c r="AC201" s="7">
        <v>0</v>
      </c>
      <c r="AD201" s="5">
        <v>5996800</v>
      </c>
      <c r="AE201" s="15">
        <v>0</v>
      </c>
      <c r="AF201" s="18">
        <v>0</v>
      </c>
      <c r="AG201" s="18">
        <v>0</v>
      </c>
      <c r="AH201" s="18">
        <v>0</v>
      </c>
      <c r="AI201" s="18">
        <v>5996800</v>
      </c>
      <c r="AJ201" s="7">
        <v>0</v>
      </c>
      <c r="AK201" s="15">
        <v>18</v>
      </c>
      <c r="AL201" s="6">
        <v>333150</v>
      </c>
      <c r="AM201" s="15">
        <v>0</v>
      </c>
      <c r="AN201" s="18">
        <v>0</v>
      </c>
      <c r="AO201" s="18">
        <v>0</v>
      </c>
      <c r="AP201" s="18">
        <v>0</v>
      </c>
      <c r="AQ201" s="18">
        <v>333150</v>
      </c>
      <c r="AR201" s="7">
        <v>0</v>
      </c>
      <c r="AS201" s="15">
        <v>0</v>
      </c>
      <c r="AT201" s="18">
        <v>0</v>
      </c>
      <c r="AU201" s="18">
        <v>0</v>
      </c>
      <c r="AV201" s="18">
        <v>0</v>
      </c>
      <c r="AW201" s="18">
        <v>0</v>
      </c>
      <c r="AX201" s="7">
        <v>0</v>
      </c>
      <c r="AY201" s="15">
        <v>0</v>
      </c>
      <c r="AZ201" s="18">
        <v>0</v>
      </c>
      <c r="BA201" s="18">
        <v>0</v>
      </c>
      <c r="BB201" s="18">
        <v>1</v>
      </c>
      <c r="BC201" s="18">
        <v>2</v>
      </c>
      <c r="BD201" s="7">
        <v>0</v>
      </c>
      <c r="BE201" s="11">
        <v>3</v>
      </c>
    </row>
    <row r="202" spans="1:57" s="2" customFormat="1">
      <c r="A202" s="31">
        <v>262</v>
      </c>
      <c r="B202" s="18" t="s">
        <v>773</v>
      </c>
      <c r="C202" s="18" t="s">
        <v>773</v>
      </c>
      <c r="D202" s="33">
        <v>3</v>
      </c>
      <c r="E202" s="33">
        <v>1</v>
      </c>
      <c r="F202" s="18" t="s">
        <v>775</v>
      </c>
      <c r="G202" s="6">
        <v>293</v>
      </c>
      <c r="H202" s="15">
        <v>1</v>
      </c>
      <c r="I202" s="18">
        <v>1</v>
      </c>
      <c r="J202" s="18">
        <v>1</v>
      </c>
      <c r="K202" s="18">
        <v>1</v>
      </c>
      <c r="L202" s="18">
        <v>1</v>
      </c>
      <c r="M202" s="7">
        <v>1</v>
      </c>
      <c r="N202" s="15">
        <v>156.83000000000001</v>
      </c>
      <c r="O202" s="18">
        <v>1397</v>
      </c>
      <c r="P202" s="7" t="s">
        <v>774</v>
      </c>
      <c r="Q202" s="11">
        <v>5.9161999999999999</v>
      </c>
      <c r="R202" s="15" t="s">
        <v>74</v>
      </c>
      <c r="S202" s="18" t="s">
        <v>74</v>
      </c>
      <c r="T202" s="18" t="s">
        <v>74</v>
      </c>
      <c r="U202" s="18" t="s">
        <v>74</v>
      </c>
      <c r="V202" s="18" t="s">
        <v>74</v>
      </c>
      <c r="W202" s="7" t="s">
        <v>74</v>
      </c>
      <c r="X202" s="15">
        <v>1</v>
      </c>
      <c r="Y202" s="18">
        <v>1</v>
      </c>
      <c r="Z202" s="18">
        <v>1</v>
      </c>
      <c r="AA202" s="18">
        <v>1</v>
      </c>
      <c r="AB202" s="18">
        <v>1</v>
      </c>
      <c r="AC202" s="7">
        <v>1</v>
      </c>
      <c r="AD202" s="5">
        <v>39135000</v>
      </c>
      <c r="AE202" s="15">
        <v>8700600</v>
      </c>
      <c r="AF202" s="18">
        <v>5968200</v>
      </c>
      <c r="AG202" s="18">
        <v>0</v>
      </c>
      <c r="AH202" s="18">
        <v>7657100</v>
      </c>
      <c r="AI202" s="18">
        <v>10767000</v>
      </c>
      <c r="AJ202" s="7">
        <v>6041300</v>
      </c>
      <c r="AK202" s="15">
        <v>77</v>
      </c>
      <c r="AL202" s="6">
        <v>508240</v>
      </c>
      <c r="AM202" s="15">
        <v>113000</v>
      </c>
      <c r="AN202" s="18">
        <v>77509</v>
      </c>
      <c r="AO202" s="18">
        <v>0</v>
      </c>
      <c r="AP202" s="18">
        <v>99442</v>
      </c>
      <c r="AQ202" s="18">
        <v>139840</v>
      </c>
      <c r="AR202" s="7">
        <v>78458</v>
      </c>
      <c r="AS202" s="15">
        <v>0</v>
      </c>
      <c r="AT202" s="18">
        <v>0</v>
      </c>
      <c r="AU202" s="18">
        <v>0</v>
      </c>
      <c r="AV202" s="18">
        <v>0</v>
      </c>
      <c r="AW202" s="18">
        <v>0</v>
      </c>
      <c r="AX202" s="7">
        <v>0</v>
      </c>
      <c r="AY202" s="15">
        <v>0</v>
      </c>
      <c r="AZ202" s="18">
        <v>1</v>
      </c>
      <c r="BA202" s="18">
        <v>1</v>
      </c>
      <c r="BB202" s="18">
        <v>1</v>
      </c>
      <c r="BC202" s="18">
        <v>0</v>
      </c>
      <c r="BD202" s="7">
        <v>1</v>
      </c>
      <c r="BE202" s="11">
        <v>4</v>
      </c>
    </row>
    <row r="203" spans="1:57" s="2" customFormat="1">
      <c r="A203" s="31">
        <v>264</v>
      </c>
      <c r="B203" s="18" t="s">
        <v>776</v>
      </c>
      <c r="C203" s="18" t="s">
        <v>776</v>
      </c>
      <c r="D203" s="33">
        <v>1</v>
      </c>
      <c r="E203" s="33">
        <v>1</v>
      </c>
      <c r="F203" s="18" t="s">
        <v>777</v>
      </c>
      <c r="G203" s="6">
        <v>955</v>
      </c>
      <c r="H203" s="15">
        <v>0</v>
      </c>
      <c r="I203" s="18">
        <v>0</v>
      </c>
      <c r="J203" s="18">
        <v>0</v>
      </c>
      <c r="K203" s="18">
        <v>1</v>
      </c>
      <c r="L203" s="18">
        <v>0</v>
      </c>
      <c r="M203" s="7">
        <v>0</v>
      </c>
      <c r="N203" s="15">
        <v>32.25</v>
      </c>
      <c r="O203" s="18">
        <v>284</v>
      </c>
      <c r="P203" s="7">
        <v>284</v>
      </c>
      <c r="Q203" s="11">
        <v>6.2470999999999997</v>
      </c>
      <c r="R203" s="15"/>
      <c r="S203" s="18"/>
      <c r="T203" s="18"/>
      <c r="U203" s="18" t="s">
        <v>74</v>
      </c>
      <c r="V203" s="18"/>
      <c r="W203" s="7"/>
      <c r="X203" s="15">
        <v>0</v>
      </c>
      <c r="Y203" s="18">
        <v>0</v>
      </c>
      <c r="Z203" s="18">
        <v>0</v>
      </c>
      <c r="AA203" s="18">
        <v>3.9</v>
      </c>
      <c r="AB203" s="18">
        <v>0</v>
      </c>
      <c r="AC203" s="7">
        <v>0</v>
      </c>
      <c r="AD203" s="5">
        <v>0</v>
      </c>
      <c r="AE203" s="15">
        <v>0</v>
      </c>
      <c r="AF203" s="18">
        <v>0</v>
      </c>
      <c r="AG203" s="18">
        <v>0</v>
      </c>
      <c r="AH203" s="18">
        <v>0</v>
      </c>
      <c r="AI203" s="18">
        <v>0</v>
      </c>
      <c r="AJ203" s="7">
        <v>0</v>
      </c>
      <c r="AK203" s="15">
        <v>10</v>
      </c>
      <c r="AL203" s="6">
        <v>0</v>
      </c>
      <c r="AM203" s="15">
        <v>0</v>
      </c>
      <c r="AN203" s="18">
        <v>0</v>
      </c>
      <c r="AO203" s="18">
        <v>0</v>
      </c>
      <c r="AP203" s="18">
        <v>0</v>
      </c>
      <c r="AQ203" s="18">
        <v>0</v>
      </c>
      <c r="AR203" s="7">
        <v>0</v>
      </c>
      <c r="AS203" s="15">
        <v>0</v>
      </c>
      <c r="AT203" s="18">
        <v>0</v>
      </c>
      <c r="AU203" s="18">
        <v>0</v>
      </c>
      <c r="AV203" s="18">
        <v>0</v>
      </c>
      <c r="AW203" s="18">
        <v>0</v>
      </c>
      <c r="AX203" s="7">
        <v>0</v>
      </c>
      <c r="AY203" s="15">
        <v>0</v>
      </c>
      <c r="AZ203" s="18">
        <v>0</v>
      </c>
      <c r="BA203" s="18">
        <v>0</v>
      </c>
      <c r="BB203" s="18">
        <v>1</v>
      </c>
      <c r="BC203" s="18">
        <v>0</v>
      </c>
      <c r="BD203" s="7">
        <v>0</v>
      </c>
      <c r="BE203" s="11">
        <v>1</v>
      </c>
    </row>
    <row r="204" spans="1:57" s="2" customFormat="1">
      <c r="A204" s="31">
        <v>265</v>
      </c>
      <c r="B204" s="18" t="s">
        <v>778</v>
      </c>
      <c r="C204" s="18" t="s">
        <v>778</v>
      </c>
      <c r="D204" s="33">
        <v>2</v>
      </c>
      <c r="E204" s="33">
        <v>9</v>
      </c>
      <c r="F204" s="18" t="s">
        <v>780</v>
      </c>
      <c r="G204" s="6" t="s">
        <v>781</v>
      </c>
      <c r="H204" s="15">
        <v>7</v>
      </c>
      <c r="I204" s="18">
        <v>7</v>
      </c>
      <c r="J204" s="18">
        <v>6</v>
      </c>
      <c r="K204" s="18">
        <v>9</v>
      </c>
      <c r="L204" s="18">
        <v>9</v>
      </c>
      <c r="M204" s="7">
        <v>9</v>
      </c>
      <c r="N204" s="15">
        <v>23.670999999999999</v>
      </c>
      <c r="O204" s="18">
        <v>208</v>
      </c>
      <c r="P204" s="7" t="s">
        <v>779</v>
      </c>
      <c r="Q204" s="11">
        <v>48.634</v>
      </c>
      <c r="R204" s="15" t="s">
        <v>74</v>
      </c>
      <c r="S204" s="18" t="s">
        <v>74</v>
      </c>
      <c r="T204" s="18" t="s">
        <v>74</v>
      </c>
      <c r="U204" s="18" t="s">
        <v>74</v>
      </c>
      <c r="V204" s="18" t="s">
        <v>74</v>
      </c>
      <c r="W204" s="7" t="s">
        <v>74</v>
      </c>
      <c r="X204" s="15">
        <v>32.700000000000003</v>
      </c>
      <c r="Y204" s="18">
        <v>32.700000000000003</v>
      </c>
      <c r="Z204" s="18">
        <v>26.4</v>
      </c>
      <c r="AA204" s="18">
        <v>36.1</v>
      </c>
      <c r="AB204" s="18">
        <v>36.1</v>
      </c>
      <c r="AC204" s="7">
        <v>36.1</v>
      </c>
      <c r="AD204" s="5">
        <v>340130000</v>
      </c>
      <c r="AE204" s="15">
        <v>41494000</v>
      </c>
      <c r="AF204" s="18">
        <v>38235000</v>
      </c>
      <c r="AG204" s="18">
        <v>23290000</v>
      </c>
      <c r="AH204" s="18">
        <v>83904000</v>
      </c>
      <c r="AI204" s="18">
        <v>62361000</v>
      </c>
      <c r="AJ204" s="7">
        <v>90842000</v>
      </c>
      <c r="AK204" s="15">
        <v>9</v>
      </c>
      <c r="AL204" s="6">
        <v>27381000</v>
      </c>
      <c r="AM204" s="15">
        <v>3279500</v>
      </c>
      <c r="AN204" s="18">
        <v>3386000</v>
      </c>
      <c r="AO204" s="18">
        <v>1851300</v>
      </c>
      <c r="AP204" s="18">
        <v>7299300</v>
      </c>
      <c r="AQ204" s="18">
        <v>4617800</v>
      </c>
      <c r="AR204" s="7">
        <v>6947300</v>
      </c>
      <c r="AS204" s="15">
        <v>19290000</v>
      </c>
      <c r="AT204" s="18">
        <v>23003000</v>
      </c>
      <c r="AU204" s="18">
        <v>13230000</v>
      </c>
      <c r="AV204" s="18">
        <v>24470000</v>
      </c>
      <c r="AW204" s="18">
        <v>20373000</v>
      </c>
      <c r="AX204" s="7">
        <v>27501000</v>
      </c>
      <c r="AY204" s="15">
        <v>3</v>
      </c>
      <c r="AZ204" s="18">
        <v>3</v>
      </c>
      <c r="BA204" s="18">
        <v>3</v>
      </c>
      <c r="BB204" s="18">
        <v>3</v>
      </c>
      <c r="BC204" s="18">
        <v>3</v>
      </c>
      <c r="BD204" s="7">
        <v>3</v>
      </c>
      <c r="BE204" s="11">
        <v>18</v>
      </c>
    </row>
    <row r="205" spans="1:57" s="2" customFormat="1">
      <c r="A205" s="31">
        <v>266</v>
      </c>
      <c r="B205" s="18" t="s">
        <v>44</v>
      </c>
      <c r="C205" s="18" t="s">
        <v>44</v>
      </c>
      <c r="D205" s="33">
        <v>2</v>
      </c>
      <c r="E205" s="33">
        <v>5</v>
      </c>
      <c r="F205" s="18" t="s">
        <v>782</v>
      </c>
      <c r="G205" s="6" t="s">
        <v>783</v>
      </c>
      <c r="H205" s="15">
        <v>2</v>
      </c>
      <c r="I205" s="18">
        <v>3</v>
      </c>
      <c r="J205" s="18">
        <v>2</v>
      </c>
      <c r="K205" s="18">
        <v>3</v>
      </c>
      <c r="L205" s="18">
        <v>2</v>
      </c>
      <c r="M205" s="7">
        <v>4</v>
      </c>
      <c r="N205" s="15">
        <v>16.902999999999999</v>
      </c>
      <c r="O205" s="18">
        <v>151</v>
      </c>
      <c r="P205" s="7" t="s">
        <v>305</v>
      </c>
      <c r="Q205" s="11">
        <v>101.89</v>
      </c>
      <c r="R205" s="15" t="s">
        <v>74</v>
      </c>
      <c r="S205" s="18" t="s">
        <v>74</v>
      </c>
      <c r="T205" s="18" t="s">
        <v>74</v>
      </c>
      <c r="U205" s="18" t="s">
        <v>74</v>
      </c>
      <c r="V205" s="18" t="s">
        <v>74</v>
      </c>
      <c r="W205" s="7" t="s">
        <v>74</v>
      </c>
      <c r="X205" s="15">
        <v>19.2</v>
      </c>
      <c r="Y205" s="18">
        <v>19.899999999999999</v>
      </c>
      <c r="Z205" s="18">
        <v>19.2</v>
      </c>
      <c r="AA205" s="18">
        <v>19.899999999999999</v>
      </c>
      <c r="AB205" s="18">
        <v>11.3</v>
      </c>
      <c r="AC205" s="7">
        <v>26.5</v>
      </c>
      <c r="AD205" s="5">
        <v>331200000</v>
      </c>
      <c r="AE205" s="15">
        <v>32838000</v>
      </c>
      <c r="AF205" s="18">
        <v>22694000</v>
      </c>
      <c r="AG205" s="18">
        <v>18572000</v>
      </c>
      <c r="AH205" s="18">
        <v>57509000</v>
      </c>
      <c r="AI205" s="18">
        <v>67645000</v>
      </c>
      <c r="AJ205" s="7">
        <v>131940000</v>
      </c>
      <c r="AK205" s="15">
        <v>8</v>
      </c>
      <c r="AL205" s="6">
        <v>7127600</v>
      </c>
      <c r="AM205" s="15">
        <v>754180</v>
      </c>
      <c r="AN205" s="18">
        <v>2836700</v>
      </c>
      <c r="AO205" s="18">
        <v>2321600</v>
      </c>
      <c r="AP205" s="18">
        <v>615930</v>
      </c>
      <c r="AQ205" s="18">
        <v>872760</v>
      </c>
      <c r="AR205" s="7">
        <v>4884700</v>
      </c>
      <c r="AS205" s="15">
        <v>32348000</v>
      </c>
      <c r="AT205" s="18">
        <v>0</v>
      </c>
      <c r="AU205" s="18">
        <v>0</v>
      </c>
      <c r="AV205" s="18">
        <v>24242000</v>
      </c>
      <c r="AW205" s="18">
        <v>30033000</v>
      </c>
      <c r="AX205" s="7">
        <v>38617000</v>
      </c>
      <c r="AY205" s="15">
        <v>1</v>
      </c>
      <c r="AZ205" s="18">
        <v>2</v>
      </c>
      <c r="BA205" s="18">
        <v>1</v>
      </c>
      <c r="BB205" s="18">
        <v>2</v>
      </c>
      <c r="BC205" s="18">
        <v>3</v>
      </c>
      <c r="BD205" s="7">
        <v>3</v>
      </c>
      <c r="BE205" s="11">
        <v>12</v>
      </c>
    </row>
    <row r="206" spans="1:57" s="2" customFormat="1">
      <c r="A206" s="31">
        <v>267</v>
      </c>
      <c r="B206" s="18" t="s">
        <v>784</v>
      </c>
      <c r="C206" s="18" t="s">
        <v>784</v>
      </c>
      <c r="D206" s="33">
        <v>1</v>
      </c>
      <c r="E206" s="33">
        <v>1</v>
      </c>
      <c r="F206" s="18" t="s">
        <v>785</v>
      </c>
      <c r="G206" s="6">
        <v>529</v>
      </c>
      <c r="H206" s="15">
        <v>0</v>
      </c>
      <c r="I206" s="18">
        <v>0</v>
      </c>
      <c r="J206" s="18">
        <v>0</v>
      </c>
      <c r="K206" s="18">
        <v>1</v>
      </c>
      <c r="L206" s="18">
        <v>1</v>
      </c>
      <c r="M206" s="7">
        <v>1</v>
      </c>
      <c r="N206" s="15">
        <v>50.826999999999998</v>
      </c>
      <c r="O206" s="18">
        <v>457</v>
      </c>
      <c r="P206" s="7">
        <v>457</v>
      </c>
      <c r="Q206" s="11">
        <v>14.938000000000001</v>
      </c>
      <c r="R206" s="15"/>
      <c r="S206" s="18"/>
      <c r="T206" s="18"/>
      <c r="U206" s="18" t="s">
        <v>93</v>
      </c>
      <c r="V206" s="18" t="s">
        <v>74</v>
      </c>
      <c r="W206" s="7" t="s">
        <v>74</v>
      </c>
      <c r="X206" s="15">
        <v>0</v>
      </c>
      <c r="Y206" s="18">
        <v>0</v>
      </c>
      <c r="Z206" s="18">
        <v>0</v>
      </c>
      <c r="AA206" s="18">
        <v>3.5</v>
      </c>
      <c r="AB206" s="18">
        <v>3.5</v>
      </c>
      <c r="AC206" s="7">
        <v>3.5</v>
      </c>
      <c r="AD206" s="5">
        <v>10791000</v>
      </c>
      <c r="AE206" s="15">
        <v>0</v>
      </c>
      <c r="AF206" s="18">
        <v>0</v>
      </c>
      <c r="AG206" s="18">
        <v>0</v>
      </c>
      <c r="AH206" s="18">
        <v>2646700</v>
      </c>
      <c r="AI206" s="18">
        <v>3956600</v>
      </c>
      <c r="AJ206" s="7">
        <v>4188100</v>
      </c>
      <c r="AK206" s="15">
        <v>23</v>
      </c>
      <c r="AL206" s="6">
        <v>469190</v>
      </c>
      <c r="AM206" s="15">
        <v>0</v>
      </c>
      <c r="AN206" s="18">
        <v>0</v>
      </c>
      <c r="AO206" s="18">
        <v>0</v>
      </c>
      <c r="AP206" s="18">
        <v>115070</v>
      </c>
      <c r="AQ206" s="18">
        <v>172020</v>
      </c>
      <c r="AR206" s="7">
        <v>182090</v>
      </c>
      <c r="AS206" s="15">
        <v>0</v>
      </c>
      <c r="AT206" s="18">
        <v>0</v>
      </c>
      <c r="AU206" s="18">
        <v>0</v>
      </c>
      <c r="AV206" s="18">
        <v>0</v>
      </c>
      <c r="AW206" s="18">
        <v>0</v>
      </c>
      <c r="AX206" s="7">
        <v>0</v>
      </c>
      <c r="AY206" s="15">
        <v>0</v>
      </c>
      <c r="AZ206" s="18">
        <v>0</v>
      </c>
      <c r="BA206" s="18">
        <v>0</v>
      </c>
      <c r="BB206" s="18">
        <v>0</v>
      </c>
      <c r="BC206" s="18">
        <v>0</v>
      </c>
      <c r="BD206" s="7">
        <v>1</v>
      </c>
      <c r="BE206" s="11">
        <v>1</v>
      </c>
    </row>
    <row r="207" spans="1:57" s="2" customFormat="1">
      <c r="A207" s="31">
        <v>269</v>
      </c>
      <c r="B207" s="18" t="s">
        <v>786</v>
      </c>
      <c r="C207" s="18" t="s">
        <v>786</v>
      </c>
      <c r="D207" s="33">
        <v>3</v>
      </c>
      <c r="E207" s="33">
        <v>8</v>
      </c>
      <c r="F207" s="18" t="s">
        <v>788</v>
      </c>
      <c r="G207" s="6" t="s">
        <v>789</v>
      </c>
      <c r="H207" s="15">
        <v>2</v>
      </c>
      <c r="I207" s="18">
        <v>3</v>
      </c>
      <c r="J207" s="18">
        <v>2</v>
      </c>
      <c r="K207" s="18">
        <v>8</v>
      </c>
      <c r="L207" s="18">
        <v>6</v>
      </c>
      <c r="M207" s="7">
        <v>5</v>
      </c>
      <c r="N207" s="15">
        <v>25.169</v>
      </c>
      <c r="O207" s="18">
        <v>222</v>
      </c>
      <c r="P207" s="7" t="s">
        <v>787</v>
      </c>
      <c r="Q207" s="11">
        <v>61.462000000000003</v>
      </c>
      <c r="R207" s="15" t="s">
        <v>93</v>
      </c>
      <c r="S207" s="18" t="s">
        <v>74</v>
      </c>
      <c r="T207" s="18" t="s">
        <v>74</v>
      </c>
      <c r="U207" s="18" t="s">
        <v>74</v>
      </c>
      <c r="V207" s="18" t="s">
        <v>74</v>
      </c>
      <c r="W207" s="7" t="s">
        <v>74</v>
      </c>
      <c r="X207" s="15">
        <v>9.9</v>
      </c>
      <c r="Y207" s="18">
        <v>16.2</v>
      </c>
      <c r="Z207" s="18">
        <v>9.9</v>
      </c>
      <c r="AA207" s="18">
        <v>45.9</v>
      </c>
      <c r="AB207" s="18">
        <v>34.700000000000003</v>
      </c>
      <c r="AC207" s="7">
        <v>25.2</v>
      </c>
      <c r="AD207" s="5">
        <v>291790000</v>
      </c>
      <c r="AE207" s="15">
        <v>15513000</v>
      </c>
      <c r="AF207" s="18">
        <v>15689000</v>
      </c>
      <c r="AG207" s="18">
        <v>19632000</v>
      </c>
      <c r="AH207" s="18">
        <v>93145000</v>
      </c>
      <c r="AI207" s="18">
        <v>89302000</v>
      </c>
      <c r="AJ207" s="7">
        <v>58512000</v>
      </c>
      <c r="AK207" s="15">
        <v>11</v>
      </c>
      <c r="AL207" s="6">
        <v>20283000</v>
      </c>
      <c r="AM207" s="15">
        <v>936290</v>
      </c>
      <c r="AN207" s="18">
        <v>1033500</v>
      </c>
      <c r="AO207" s="18">
        <v>1213500</v>
      </c>
      <c r="AP207" s="18">
        <v>6619800</v>
      </c>
      <c r="AQ207" s="18">
        <v>6295900</v>
      </c>
      <c r="AR207" s="7">
        <v>4183700</v>
      </c>
      <c r="AS207" s="15">
        <v>10983000</v>
      </c>
      <c r="AT207" s="18">
        <v>13148000</v>
      </c>
      <c r="AU207" s="18">
        <v>16455000</v>
      </c>
      <c r="AV207" s="18">
        <v>18747000</v>
      </c>
      <c r="AW207" s="18">
        <v>19023000</v>
      </c>
      <c r="AX207" s="7">
        <v>14385000</v>
      </c>
      <c r="AY207" s="15">
        <v>0</v>
      </c>
      <c r="AZ207" s="18">
        <v>2</v>
      </c>
      <c r="BA207" s="18">
        <v>2</v>
      </c>
      <c r="BB207" s="18">
        <v>6</v>
      </c>
      <c r="BC207" s="18">
        <v>4</v>
      </c>
      <c r="BD207" s="7">
        <v>4</v>
      </c>
      <c r="BE207" s="11">
        <v>18</v>
      </c>
    </row>
    <row r="208" spans="1:57" s="2" customFormat="1">
      <c r="A208" s="31">
        <v>270</v>
      </c>
      <c r="B208" s="18" t="s">
        <v>790</v>
      </c>
      <c r="C208" s="18" t="s">
        <v>790</v>
      </c>
      <c r="D208" s="33">
        <v>3</v>
      </c>
      <c r="E208" s="33">
        <v>8</v>
      </c>
      <c r="F208" s="18" t="s">
        <v>792</v>
      </c>
      <c r="G208" s="6" t="s">
        <v>793</v>
      </c>
      <c r="H208" s="15">
        <v>5</v>
      </c>
      <c r="I208" s="18">
        <v>6</v>
      </c>
      <c r="J208" s="18">
        <v>6</v>
      </c>
      <c r="K208" s="18">
        <v>7</v>
      </c>
      <c r="L208" s="18">
        <v>7</v>
      </c>
      <c r="M208" s="7">
        <v>8</v>
      </c>
      <c r="N208" s="15">
        <v>24.181000000000001</v>
      </c>
      <c r="O208" s="18">
        <v>208</v>
      </c>
      <c r="P208" s="7" t="s">
        <v>791</v>
      </c>
      <c r="Q208" s="11">
        <v>13.615</v>
      </c>
      <c r="R208" s="15" t="s">
        <v>74</v>
      </c>
      <c r="S208" s="18" t="s">
        <v>74</v>
      </c>
      <c r="T208" s="18" t="s">
        <v>74</v>
      </c>
      <c r="U208" s="18" t="s">
        <v>74</v>
      </c>
      <c r="V208" s="18" t="s">
        <v>74</v>
      </c>
      <c r="W208" s="7" t="s">
        <v>74</v>
      </c>
      <c r="X208" s="15">
        <v>27.4</v>
      </c>
      <c r="Y208" s="18">
        <v>31.7</v>
      </c>
      <c r="Z208" s="18">
        <v>31.7</v>
      </c>
      <c r="AA208" s="18">
        <v>35.6</v>
      </c>
      <c r="AB208" s="18">
        <v>31.7</v>
      </c>
      <c r="AC208" s="7">
        <v>36.1</v>
      </c>
      <c r="AD208" s="5">
        <v>694620000</v>
      </c>
      <c r="AE208" s="15">
        <v>127870000</v>
      </c>
      <c r="AF208" s="18">
        <v>119780000</v>
      </c>
      <c r="AG208" s="18">
        <v>54469000</v>
      </c>
      <c r="AH208" s="18">
        <v>109910000</v>
      </c>
      <c r="AI208" s="18">
        <v>99101000</v>
      </c>
      <c r="AJ208" s="7">
        <v>183480000</v>
      </c>
      <c r="AK208" s="15">
        <v>7</v>
      </c>
      <c r="AL208" s="6">
        <v>99231000</v>
      </c>
      <c r="AM208" s="15">
        <v>18268000</v>
      </c>
      <c r="AN208" s="18">
        <v>17112000</v>
      </c>
      <c r="AO208" s="18">
        <v>7781200</v>
      </c>
      <c r="AP208" s="18">
        <v>15702000</v>
      </c>
      <c r="AQ208" s="18">
        <v>14157000</v>
      </c>
      <c r="AR208" s="7">
        <v>26211000</v>
      </c>
      <c r="AS208" s="15">
        <v>0</v>
      </c>
      <c r="AT208" s="18">
        <v>0</v>
      </c>
      <c r="AU208" s="18">
        <v>0</v>
      </c>
      <c r="AV208" s="18">
        <v>0</v>
      </c>
      <c r="AW208" s="18">
        <v>0</v>
      </c>
      <c r="AX208" s="7">
        <v>0</v>
      </c>
      <c r="AY208" s="15">
        <v>1</v>
      </c>
      <c r="AZ208" s="18">
        <v>1</v>
      </c>
      <c r="BA208" s="18">
        <v>1</v>
      </c>
      <c r="BB208" s="18">
        <v>1</v>
      </c>
      <c r="BC208" s="18">
        <v>1</v>
      </c>
      <c r="BD208" s="7">
        <v>1</v>
      </c>
      <c r="BE208" s="11">
        <v>6</v>
      </c>
    </row>
    <row r="209" spans="1:57" s="2" customFormat="1">
      <c r="A209" s="31">
        <v>271</v>
      </c>
      <c r="B209" s="18" t="s">
        <v>794</v>
      </c>
      <c r="C209" s="18" t="s">
        <v>794</v>
      </c>
      <c r="D209" s="33">
        <v>3</v>
      </c>
      <c r="E209" s="33">
        <v>2</v>
      </c>
      <c r="F209" s="18" t="s">
        <v>796</v>
      </c>
      <c r="G209" s="6" t="s">
        <v>797</v>
      </c>
      <c r="H209" s="15">
        <v>2</v>
      </c>
      <c r="I209" s="18">
        <v>2</v>
      </c>
      <c r="J209" s="18">
        <v>1</v>
      </c>
      <c r="K209" s="18">
        <v>2</v>
      </c>
      <c r="L209" s="18">
        <v>1</v>
      </c>
      <c r="M209" s="7">
        <v>2</v>
      </c>
      <c r="N209" s="15">
        <v>21.11</v>
      </c>
      <c r="O209" s="18">
        <v>188</v>
      </c>
      <c r="P209" s="7" t="s">
        <v>795</v>
      </c>
      <c r="Q209" s="11">
        <v>40.204000000000001</v>
      </c>
      <c r="R209" s="15" t="s">
        <v>74</v>
      </c>
      <c r="S209" s="18" t="s">
        <v>74</v>
      </c>
      <c r="T209" s="18" t="s">
        <v>93</v>
      </c>
      <c r="U209" s="18" t="s">
        <v>74</v>
      </c>
      <c r="V209" s="18" t="s">
        <v>93</v>
      </c>
      <c r="W209" s="7" t="s">
        <v>74</v>
      </c>
      <c r="X209" s="15">
        <v>14.4</v>
      </c>
      <c r="Y209" s="18">
        <v>14.4</v>
      </c>
      <c r="Z209" s="18">
        <v>6.9</v>
      </c>
      <c r="AA209" s="18">
        <v>14.4</v>
      </c>
      <c r="AB209" s="18">
        <v>6.9</v>
      </c>
      <c r="AC209" s="7">
        <v>14.4</v>
      </c>
      <c r="AD209" s="5">
        <v>60855000</v>
      </c>
      <c r="AE209" s="15">
        <v>15825000</v>
      </c>
      <c r="AF209" s="18">
        <v>8237700</v>
      </c>
      <c r="AG209" s="18">
        <v>4722300</v>
      </c>
      <c r="AH209" s="18">
        <v>12306000</v>
      </c>
      <c r="AI209" s="18">
        <v>6702400</v>
      </c>
      <c r="AJ209" s="7">
        <v>13061000</v>
      </c>
      <c r="AK209" s="15">
        <v>10</v>
      </c>
      <c r="AL209" s="6">
        <v>6085500</v>
      </c>
      <c r="AM209" s="15">
        <v>1582500</v>
      </c>
      <c r="AN209" s="18">
        <v>823770</v>
      </c>
      <c r="AO209" s="18">
        <v>472230</v>
      </c>
      <c r="AP209" s="18">
        <v>1230600</v>
      </c>
      <c r="AQ209" s="18">
        <v>670240</v>
      </c>
      <c r="AR209" s="7">
        <v>1306100</v>
      </c>
      <c r="AS209" s="15">
        <v>0</v>
      </c>
      <c r="AT209" s="18">
        <v>0</v>
      </c>
      <c r="AU209" s="18">
        <v>0</v>
      </c>
      <c r="AV209" s="18">
        <v>0</v>
      </c>
      <c r="AW209" s="18">
        <v>0</v>
      </c>
      <c r="AX209" s="7">
        <v>0</v>
      </c>
      <c r="AY209" s="15">
        <v>2</v>
      </c>
      <c r="AZ209" s="18">
        <v>2</v>
      </c>
      <c r="BA209" s="18">
        <v>0</v>
      </c>
      <c r="BB209" s="18">
        <v>1</v>
      </c>
      <c r="BC209" s="18">
        <v>0</v>
      </c>
      <c r="BD209" s="7">
        <v>2</v>
      </c>
      <c r="BE209" s="11">
        <v>7</v>
      </c>
    </row>
    <row r="210" spans="1:57" s="2" customFormat="1">
      <c r="A210" s="31">
        <v>272</v>
      </c>
      <c r="B210" s="18" t="s">
        <v>798</v>
      </c>
      <c r="C210" s="18" t="s">
        <v>798</v>
      </c>
      <c r="D210" s="33">
        <v>5</v>
      </c>
      <c r="E210" s="33">
        <v>2</v>
      </c>
      <c r="F210" s="18" t="s">
        <v>800</v>
      </c>
      <c r="G210" s="6" t="s">
        <v>801</v>
      </c>
      <c r="H210" s="15">
        <v>1</v>
      </c>
      <c r="I210" s="18">
        <v>1</v>
      </c>
      <c r="J210" s="18">
        <v>1</v>
      </c>
      <c r="K210" s="18">
        <v>1</v>
      </c>
      <c r="L210" s="18">
        <v>1</v>
      </c>
      <c r="M210" s="7">
        <v>2</v>
      </c>
      <c r="N210" s="15">
        <v>13.98</v>
      </c>
      <c r="O210" s="18">
        <v>125</v>
      </c>
      <c r="P210" s="7" t="s">
        <v>799</v>
      </c>
      <c r="Q210" s="11">
        <v>14.042</v>
      </c>
      <c r="R210" s="15" t="s">
        <v>74</v>
      </c>
      <c r="S210" s="18" t="s">
        <v>74</v>
      </c>
      <c r="T210" s="18" t="s">
        <v>93</v>
      </c>
      <c r="U210" s="18" t="s">
        <v>74</v>
      </c>
      <c r="V210" s="18" t="s">
        <v>74</v>
      </c>
      <c r="W210" s="7" t="s">
        <v>74</v>
      </c>
      <c r="X210" s="15">
        <v>8.8000000000000007</v>
      </c>
      <c r="Y210" s="18">
        <v>8.8000000000000007</v>
      </c>
      <c r="Z210" s="18">
        <v>8.8000000000000007</v>
      </c>
      <c r="AA210" s="18">
        <v>8.8000000000000007</v>
      </c>
      <c r="AB210" s="18">
        <v>8.8000000000000007</v>
      </c>
      <c r="AC210" s="7">
        <v>16</v>
      </c>
      <c r="AD210" s="5">
        <v>29106000</v>
      </c>
      <c r="AE210" s="15">
        <v>6247100</v>
      </c>
      <c r="AF210" s="18">
        <v>5582900</v>
      </c>
      <c r="AG210" s="18">
        <v>4849700</v>
      </c>
      <c r="AH210" s="18">
        <v>5919400</v>
      </c>
      <c r="AI210" s="18">
        <v>6507300</v>
      </c>
      <c r="AJ210" s="7">
        <v>0</v>
      </c>
      <c r="AK210" s="15">
        <v>5</v>
      </c>
      <c r="AL210" s="6">
        <v>5821300</v>
      </c>
      <c r="AM210" s="15">
        <v>1249400</v>
      </c>
      <c r="AN210" s="18">
        <v>1116600</v>
      </c>
      <c r="AO210" s="18">
        <v>969940</v>
      </c>
      <c r="AP210" s="18">
        <v>1183900</v>
      </c>
      <c r="AQ210" s="18">
        <v>1301500</v>
      </c>
      <c r="AR210" s="7">
        <v>0</v>
      </c>
      <c r="AS210" s="15">
        <v>0</v>
      </c>
      <c r="AT210" s="18">
        <v>0</v>
      </c>
      <c r="AU210" s="18">
        <v>0</v>
      </c>
      <c r="AV210" s="18">
        <v>0</v>
      </c>
      <c r="AW210" s="18">
        <v>0</v>
      </c>
      <c r="AX210" s="7">
        <v>0</v>
      </c>
      <c r="AY210" s="15">
        <v>1</v>
      </c>
      <c r="AZ210" s="18">
        <v>1</v>
      </c>
      <c r="BA210" s="18">
        <v>0</v>
      </c>
      <c r="BB210" s="18">
        <v>1</v>
      </c>
      <c r="BC210" s="18">
        <v>1</v>
      </c>
      <c r="BD210" s="7">
        <v>2</v>
      </c>
      <c r="BE210" s="11">
        <v>6</v>
      </c>
    </row>
    <row r="211" spans="1:57" s="2" customFormat="1">
      <c r="A211" s="31">
        <v>273</v>
      </c>
      <c r="B211" s="18" t="s">
        <v>802</v>
      </c>
      <c r="C211" s="18" t="s">
        <v>802</v>
      </c>
      <c r="D211" s="33">
        <v>7</v>
      </c>
      <c r="E211" s="33">
        <v>1</v>
      </c>
      <c r="F211" s="18" t="s">
        <v>804</v>
      </c>
      <c r="G211" s="6">
        <v>1234</v>
      </c>
      <c r="H211" s="15">
        <v>0</v>
      </c>
      <c r="I211" s="18">
        <v>0</v>
      </c>
      <c r="J211" s="18">
        <v>0</v>
      </c>
      <c r="K211" s="18">
        <v>0</v>
      </c>
      <c r="L211" s="18">
        <v>1</v>
      </c>
      <c r="M211" s="7">
        <v>1</v>
      </c>
      <c r="N211" s="15">
        <v>23.946999999999999</v>
      </c>
      <c r="O211" s="18">
        <v>229</v>
      </c>
      <c r="P211" s="7" t="s">
        <v>803</v>
      </c>
      <c r="Q211" s="11">
        <v>15.576000000000001</v>
      </c>
      <c r="R211" s="15"/>
      <c r="S211" s="18"/>
      <c r="T211" s="18"/>
      <c r="U211" s="18"/>
      <c r="V211" s="18" t="s">
        <v>74</v>
      </c>
      <c r="W211" s="7" t="s">
        <v>93</v>
      </c>
      <c r="X211" s="15">
        <v>0</v>
      </c>
      <c r="Y211" s="18">
        <v>0</v>
      </c>
      <c r="Z211" s="18">
        <v>0</v>
      </c>
      <c r="AA211" s="18">
        <v>0</v>
      </c>
      <c r="AB211" s="18">
        <v>4.8</v>
      </c>
      <c r="AC211" s="7">
        <v>4.8</v>
      </c>
      <c r="AD211" s="5">
        <v>28332000</v>
      </c>
      <c r="AE211" s="15">
        <v>0</v>
      </c>
      <c r="AF211" s="18">
        <v>0</v>
      </c>
      <c r="AG211" s="18">
        <v>0</v>
      </c>
      <c r="AH211" s="18">
        <v>0</v>
      </c>
      <c r="AI211" s="18">
        <v>15848000</v>
      </c>
      <c r="AJ211" s="7">
        <v>12484000</v>
      </c>
      <c r="AK211" s="15">
        <v>9</v>
      </c>
      <c r="AL211" s="6">
        <v>3148000</v>
      </c>
      <c r="AM211" s="15">
        <v>0</v>
      </c>
      <c r="AN211" s="18">
        <v>0</v>
      </c>
      <c r="AO211" s="18">
        <v>0</v>
      </c>
      <c r="AP211" s="18">
        <v>0</v>
      </c>
      <c r="AQ211" s="18">
        <v>1760900</v>
      </c>
      <c r="AR211" s="7">
        <v>1387100</v>
      </c>
      <c r="AS211" s="15">
        <v>0</v>
      </c>
      <c r="AT211" s="18">
        <v>0</v>
      </c>
      <c r="AU211" s="18">
        <v>0</v>
      </c>
      <c r="AV211" s="18">
        <v>0</v>
      </c>
      <c r="AW211" s="18">
        <v>0</v>
      </c>
      <c r="AX211" s="7">
        <v>0</v>
      </c>
      <c r="AY211" s="15">
        <v>0</v>
      </c>
      <c r="AZ211" s="18">
        <v>0</v>
      </c>
      <c r="BA211" s="18">
        <v>0</v>
      </c>
      <c r="BB211" s="18">
        <v>0</v>
      </c>
      <c r="BC211" s="18">
        <v>1</v>
      </c>
      <c r="BD211" s="7">
        <v>0</v>
      </c>
      <c r="BE211" s="11">
        <v>1</v>
      </c>
    </row>
    <row r="212" spans="1:57" s="2" customFormat="1">
      <c r="A212" s="31">
        <v>274</v>
      </c>
      <c r="B212" s="18" t="s">
        <v>805</v>
      </c>
      <c r="C212" s="18" t="s">
        <v>805</v>
      </c>
      <c r="D212" s="33">
        <v>6</v>
      </c>
      <c r="E212" s="33">
        <v>2</v>
      </c>
      <c r="F212" s="18" t="s">
        <v>807</v>
      </c>
      <c r="G212" s="6" t="s">
        <v>808</v>
      </c>
      <c r="H212" s="15">
        <v>0</v>
      </c>
      <c r="I212" s="18">
        <v>0</v>
      </c>
      <c r="J212" s="18">
        <v>0</v>
      </c>
      <c r="K212" s="18">
        <v>1</v>
      </c>
      <c r="L212" s="18">
        <v>2</v>
      </c>
      <c r="M212" s="7">
        <v>1</v>
      </c>
      <c r="N212" s="15">
        <v>25.899000000000001</v>
      </c>
      <c r="O212" s="18">
        <v>249</v>
      </c>
      <c r="P212" s="7" t="s">
        <v>806</v>
      </c>
      <c r="Q212" s="11">
        <v>27.861999999999998</v>
      </c>
      <c r="R212" s="15"/>
      <c r="S212" s="18"/>
      <c r="T212" s="18"/>
      <c r="U212" s="18" t="s">
        <v>74</v>
      </c>
      <c r="V212" s="18" t="s">
        <v>74</v>
      </c>
      <c r="W212" s="7" t="s">
        <v>74</v>
      </c>
      <c r="X212" s="15">
        <v>0</v>
      </c>
      <c r="Y212" s="18">
        <v>0</v>
      </c>
      <c r="Z212" s="18">
        <v>0</v>
      </c>
      <c r="AA212" s="18">
        <v>4.4000000000000004</v>
      </c>
      <c r="AB212" s="18">
        <v>9.6</v>
      </c>
      <c r="AC212" s="7">
        <v>4.4000000000000004</v>
      </c>
      <c r="AD212" s="5">
        <v>51252000</v>
      </c>
      <c r="AE212" s="15">
        <v>0</v>
      </c>
      <c r="AF212" s="18">
        <v>0</v>
      </c>
      <c r="AG212" s="18">
        <v>0</v>
      </c>
      <c r="AH212" s="18">
        <v>8413300</v>
      </c>
      <c r="AI212" s="18">
        <v>16897000</v>
      </c>
      <c r="AJ212" s="7">
        <v>25941000</v>
      </c>
      <c r="AK212" s="15">
        <v>10</v>
      </c>
      <c r="AL212" s="6">
        <v>5125200</v>
      </c>
      <c r="AM212" s="15">
        <v>0</v>
      </c>
      <c r="AN212" s="18">
        <v>0</v>
      </c>
      <c r="AO212" s="18">
        <v>0</v>
      </c>
      <c r="AP212" s="18">
        <v>841330</v>
      </c>
      <c r="AQ212" s="18">
        <v>1689700</v>
      </c>
      <c r="AR212" s="7">
        <v>2594100</v>
      </c>
      <c r="AS212" s="15">
        <v>0</v>
      </c>
      <c r="AT212" s="18">
        <v>0</v>
      </c>
      <c r="AU212" s="18">
        <v>0</v>
      </c>
      <c r="AV212" s="18">
        <v>0</v>
      </c>
      <c r="AW212" s="18">
        <v>0</v>
      </c>
      <c r="AX212" s="7">
        <v>0</v>
      </c>
      <c r="AY212" s="15">
        <v>0</v>
      </c>
      <c r="AZ212" s="18">
        <v>0</v>
      </c>
      <c r="BA212" s="18">
        <v>0</v>
      </c>
      <c r="BB212" s="18">
        <v>1</v>
      </c>
      <c r="BC212" s="18">
        <v>2</v>
      </c>
      <c r="BD212" s="7">
        <v>1</v>
      </c>
      <c r="BE212" s="11">
        <v>4</v>
      </c>
    </row>
    <row r="213" spans="1:57" s="2" customFormat="1">
      <c r="A213" s="31">
        <v>275</v>
      </c>
      <c r="B213" s="18" t="s">
        <v>809</v>
      </c>
      <c r="C213" s="18" t="s">
        <v>809</v>
      </c>
      <c r="D213" s="33">
        <v>4</v>
      </c>
      <c r="E213" s="33">
        <v>1</v>
      </c>
      <c r="F213" s="18" t="s">
        <v>811</v>
      </c>
      <c r="G213" s="6">
        <v>247</v>
      </c>
      <c r="H213" s="15">
        <v>0</v>
      </c>
      <c r="I213" s="18">
        <v>0</v>
      </c>
      <c r="J213" s="18">
        <v>0</v>
      </c>
      <c r="K213" s="18">
        <v>1</v>
      </c>
      <c r="L213" s="18">
        <v>1</v>
      </c>
      <c r="M213" s="7">
        <v>1</v>
      </c>
      <c r="N213" s="15">
        <v>48.905999999999999</v>
      </c>
      <c r="O213" s="18">
        <v>447</v>
      </c>
      <c r="P213" s="7" t="s">
        <v>810</v>
      </c>
      <c r="Q213" s="11">
        <v>8.4</v>
      </c>
      <c r="R213" s="15"/>
      <c r="S213" s="18"/>
      <c r="T213" s="18"/>
      <c r="U213" s="18" t="s">
        <v>74</v>
      </c>
      <c r="V213" s="18" t="s">
        <v>93</v>
      </c>
      <c r="W213" s="7" t="s">
        <v>74</v>
      </c>
      <c r="X213" s="15">
        <v>0</v>
      </c>
      <c r="Y213" s="18">
        <v>0</v>
      </c>
      <c r="Z213" s="18">
        <v>0</v>
      </c>
      <c r="AA213" s="18">
        <v>1.6</v>
      </c>
      <c r="AB213" s="18">
        <v>1.6</v>
      </c>
      <c r="AC213" s="7">
        <v>1.6</v>
      </c>
      <c r="AD213" s="5">
        <v>376830000</v>
      </c>
      <c r="AE213" s="15">
        <v>0</v>
      </c>
      <c r="AF213" s="18">
        <v>0</v>
      </c>
      <c r="AG213" s="18">
        <v>0</v>
      </c>
      <c r="AH213" s="18">
        <v>37931000</v>
      </c>
      <c r="AI213" s="18">
        <v>148240000</v>
      </c>
      <c r="AJ213" s="7">
        <v>190650000</v>
      </c>
      <c r="AK213" s="15">
        <v>31</v>
      </c>
      <c r="AL213" s="6">
        <v>12156000</v>
      </c>
      <c r="AM213" s="15">
        <v>0</v>
      </c>
      <c r="AN213" s="18">
        <v>0</v>
      </c>
      <c r="AO213" s="18">
        <v>0</v>
      </c>
      <c r="AP213" s="18">
        <v>1223600</v>
      </c>
      <c r="AQ213" s="18">
        <v>4782000</v>
      </c>
      <c r="AR213" s="7">
        <v>6150100</v>
      </c>
      <c r="AS213" s="15">
        <v>0</v>
      </c>
      <c r="AT213" s="18">
        <v>0</v>
      </c>
      <c r="AU213" s="18">
        <v>0</v>
      </c>
      <c r="AV213" s="18">
        <v>0</v>
      </c>
      <c r="AW213" s="18">
        <v>0</v>
      </c>
      <c r="AX213" s="7">
        <v>0</v>
      </c>
      <c r="AY213" s="15">
        <v>0</v>
      </c>
      <c r="AZ213" s="18">
        <v>0</v>
      </c>
      <c r="BA213" s="18">
        <v>0</v>
      </c>
      <c r="BB213" s="18">
        <v>0</v>
      </c>
      <c r="BC213" s="18">
        <v>0</v>
      </c>
      <c r="BD213" s="7">
        <v>1</v>
      </c>
      <c r="BE213" s="11">
        <v>1</v>
      </c>
    </row>
    <row r="214" spans="1:57" s="2" customFormat="1">
      <c r="A214" s="31">
        <v>276</v>
      </c>
      <c r="B214" s="18" t="s">
        <v>812</v>
      </c>
      <c r="C214" s="18" t="s">
        <v>812</v>
      </c>
      <c r="D214" s="33">
        <v>3</v>
      </c>
      <c r="E214" s="33">
        <v>6</v>
      </c>
      <c r="F214" s="18" t="s">
        <v>814</v>
      </c>
      <c r="G214" s="6" t="s">
        <v>815</v>
      </c>
      <c r="H214" s="15">
        <v>6</v>
      </c>
      <c r="I214" s="18">
        <v>6</v>
      </c>
      <c r="J214" s="18">
        <v>4</v>
      </c>
      <c r="K214" s="18">
        <v>6</v>
      </c>
      <c r="L214" s="18">
        <v>6</v>
      </c>
      <c r="M214" s="7">
        <v>6</v>
      </c>
      <c r="N214" s="15">
        <v>15.574</v>
      </c>
      <c r="O214" s="18">
        <v>136</v>
      </c>
      <c r="P214" s="7" t="s">
        <v>813</v>
      </c>
      <c r="Q214" s="11">
        <v>123.43</v>
      </c>
      <c r="R214" s="15" t="s">
        <v>74</v>
      </c>
      <c r="S214" s="18" t="s">
        <v>74</v>
      </c>
      <c r="T214" s="18" t="s">
        <v>74</v>
      </c>
      <c r="U214" s="18" t="s">
        <v>74</v>
      </c>
      <c r="V214" s="18" t="s">
        <v>74</v>
      </c>
      <c r="W214" s="7" t="s">
        <v>74</v>
      </c>
      <c r="X214" s="15">
        <v>36</v>
      </c>
      <c r="Y214" s="18">
        <v>36</v>
      </c>
      <c r="Z214" s="18">
        <v>30.1</v>
      </c>
      <c r="AA214" s="18">
        <v>36</v>
      </c>
      <c r="AB214" s="18">
        <v>36</v>
      </c>
      <c r="AC214" s="7">
        <v>36</v>
      </c>
      <c r="AD214" s="5">
        <v>4241399999.99999</v>
      </c>
      <c r="AE214" s="15">
        <v>608100000</v>
      </c>
      <c r="AF214" s="18">
        <v>612630000</v>
      </c>
      <c r="AG214" s="18">
        <v>309900000</v>
      </c>
      <c r="AH214" s="18">
        <v>666090000</v>
      </c>
      <c r="AI214" s="18">
        <v>803260000</v>
      </c>
      <c r="AJ214" s="7">
        <v>1241400000</v>
      </c>
      <c r="AK214" s="15">
        <v>4</v>
      </c>
      <c r="AL214" s="6">
        <v>794740000</v>
      </c>
      <c r="AM214" s="15">
        <v>107860000</v>
      </c>
      <c r="AN214" s="18">
        <v>117170000</v>
      </c>
      <c r="AO214" s="18">
        <v>55745000</v>
      </c>
      <c r="AP214" s="18">
        <v>125600000</v>
      </c>
      <c r="AQ214" s="18">
        <v>152490000</v>
      </c>
      <c r="AR214" s="7">
        <v>235880000</v>
      </c>
      <c r="AS214" s="15">
        <v>414130000</v>
      </c>
      <c r="AT214" s="18">
        <v>471110000</v>
      </c>
      <c r="AU214" s="18">
        <v>250680000</v>
      </c>
      <c r="AV214" s="18">
        <v>289780000</v>
      </c>
      <c r="AW214" s="18">
        <v>358860000</v>
      </c>
      <c r="AX214" s="7">
        <v>569560000</v>
      </c>
      <c r="AY214" s="15">
        <v>10</v>
      </c>
      <c r="AZ214" s="18">
        <v>8</v>
      </c>
      <c r="BA214" s="18">
        <v>7</v>
      </c>
      <c r="BB214" s="18">
        <v>6</v>
      </c>
      <c r="BC214" s="18">
        <v>7</v>
      </c>
      <c r="BD214" s="7">
        <v>14</v>
      </c>
      <c r="BE214" s="11">
        <v>52</v>
      </c>
    </row>
    <row r="215" spans="1:57" s="2" customFormat="1">
      <c r="A215" s="31">
        <v>277</v>
      </c>
      <c r="B215" s="18" t="s">
        <v>45</v>
      </c>
      <c r="C215" s="18" t="s">
        <v>45</v>
      </c>
      <c r="D215" s="33">
        <v>1</v>
      </c>
      <c r="E215" s="33">
        <v>30</v>
      </c>
      <c r="F215" s="18" t="s">
        <v>816</v>
      </c>
      <c r="G215" s="6" t="s">
        <v>817</v>
      </c>
      <c r="H215" s="15">
        <v>19</v>
      </c>
      <c r="I215" s="18">
        <v>20</v>
      </c>
      <c r="J215" s="18">
        <v>20</v>
      </c>
      <c r="K215" s="18">
        <v>20</v>
      </c>
      <c r="L215" s="18">
        <v>26</v>
      </c>
      <c r="M215" s="7">
        <v>21</v>
      </c>
      <c r="N215" s="15">
        <v>81.015000000000001</v>
      </c>
      <c r="O215" s="18">
        <v>735</v>
      </c>
      <c r="P215" s="7">
        <v>735</v>
      </c>
      <c r="Q215" s="11">
        <v>86.22</v>
      </c>
      <c r="R215" s="15" t="s">
        <v>74</v>
      </c>
      <c r="S215" s="18" t="s">
        <v>93</v>
      </c>
      <c r="T215" s="18" t="s">
        <v>93</v>
      </c>
      <c r="U215" s="18" t="s">
        <v>93</v>
      </c>
      <c r="V215" s="18" t="s">
        <v>74</v>
      </c>
      <c r="W215" s="7" t="s">
        <v>74</v>
      </c>
      <c r="X215" s="15">
        <v>38.9</v>
      </c>
      <c r="Y215" s="18">
        <v>42.2</v>
      </c>
      <c r="Z215" s="18">
        <v>43.1</v>
      </c>
      <c r="AA215" s="18">
        <v>43.9</v>
      </c>
      <c r="AB215" s="18">
        <v>56.3</v>
      </c>
      <c r="AC215" s="7">
        <v>46</v>
      </c>
      <c r="AD215" s="5">
        <v>221990000</v>
      </c>
      <c r="AE215" s="15">
        <v>5927000</v>
      </c>
      <c r="AF215" s="18">
        <v>4046200</v>
      </c>
      <c r="AG215" s="18">
        <v>0</v>
      </c>
      <c r="AH215" s="18">
        <v>46594000</v>
      </c>
      <c r="AI215" s="18">
        <v>111940000</v>
      </c>
      <c r="AJ215" s="7">
        <v>53481000</v>
      </c>
      <c r="AK215" s="15">
        <v>39</v>
      </c>
      <c r="AL215" s="6">
        <v>491960</v>
      </c>
      <c r="AM215" s="15">
        <v>151970</v>
      </c>
      <c r="AN215" s="18">
        <v>103750</v>
      </c>
      <c r="AO215" s="18">
        <v>0</v>
      </c>
      <c r="AP215" s="18">
        <v>1194700</v>
      </c>
      <c r="AQ215" s="18">
        <v>491960</v>
      </c>
      <c r="AR215" s="7">
        <v>866880</v>
      </c>
      <c r="AS215" s="15">
        <v>0</v>
      </c>
      <c r="AT215" s="18">
        <v>0</v>
      </c>
      <c r="AU215" s="18">
        <v>0</v>
      </c>
      <c r="AV215" s="18">
        <v>0</v>
      </c>
      <c r="AW215" s="18">
        <v>41891000</v>
      </c>
      <c r="AX215" s="7">
        <v>25960000</v>
      </c>
      <c r="AY215" s="15">
        <v>1</v>
      </c>
      <c r="AZ215" s="18">
        <v>0</v>
      </c>
      <c r="BA215" s="18">
        <v>0</v>
      </c>
      <c r="BB215" s="18">
        <v>0</v>
      </c>
      <c r="BC215" s="18">
        <v>4</v>
      </c>
      <c r="BD215" s="7">
        <v>1</v>
      </c>
      <c r="BE215" s="11">
        <v>6</v>
      </c>
    </row>
    <row r="216" spans="1:57" s="2" customFormat="1">
      <c r="A216" s="31">
        <v>278</v>
      </c>
      <c r="B216" s="18" t="s">
        <v>818</v>
      </c>
      <c r="C216" s="18" t="s">
        <v>818</v>
      </c>
      <c r="D216" s="33">
        <v>1</v>
      </c>
      <c r="E216" s="33">
        <v>5</v>
      </c>
      <c r="F216" s="18" t="s">
        <v>819</v>
      </c>
      <c r="G216" s="6" t="s">
        <v>820</v>
      </c>
      <c r="H216" s="15">
        <v>0</v>
      </c>
      <c r="I216" s="18">
        <v>0</v>
      </c>
      <c r="J216" s="18">
        <v>0</v>
      </c>
      <c r="K216" s="18">
        <v>5</v>
      </c>
      <c r="L216" s="18">
        <v>0</v>
      </c>
      <c r="M216" s="7">
        <v>2</v>
      </c>
      <c r="N216" s="15">
        <v>56.610999999999997</v>
      </c>
      <c r="O216" s="18">
        <v>500</v>
      </c>
      <c r="P216" s="7">
        <v>500</v>
      </c>
      <c r="Q216" s="11">
        <v>8.5526</v>
      </c>
      <c r="R216" s="15"/>
      <c r="S216" s="18"/>
      <c r="T216" s="18"/>
      <c r="U216" s="18" t="s">
        <v>74</v>
      </c>
      <c r="V216" s="18"/>
      <c r="W216" s="7" t="s">
        <v>93</v>
      </c>
      <c r="X216" s="15">
        <v>0</v>
      </c>
      <c r="Y216" s="18">
        <v>0</v>
      </c>
      <c r="Z216" s="18">
        <v>0</v>
      </c>
      <c r="AA216" s="18">
        <v>14</v>
      </c>
      <c r="AB216" s="18">
        <v>0</v>
      </c>
      <c r="AC216" s="7">
        <v>5.2</v>
      </c>
      <c r="AD216" s="5">
        <v>6825100</v>
      </c>
      <c r="AE216" s="15">
        <v>0</v>
      </c>
      <c r="AF216" s="18">
        <v>0</v>
      </c>
      <c r="AG216" s="18">
        <v>0</v>
      </c>
      <c r="AH216" s="18">
        <v>6825100</v>
      </c>
      <c r="AI216" s="18">
        <v>0</v>
      </c>
      <c r="AJ216" s="7">
        <v>0</v>
      </c>
      <c r="AK216" s="15">
        <v>21</v>
      </c>
      <c r="AL216" s="6">
        <v>325010</v>
      </c>
      <c r="AM216" s="15">
        <v>0</v>
      </c>
      <c r="AN216" s="18">
        <v>0</v>
      </c>
      <c r="AO216" s="18">
        <v>0</v>
      </c>
      <c r="AP216" s="18">
        <v>325010</v>
      </c>
      <c r="AQ216" s="18">
        <v>0</v>
      </c>
      <c r="AR216" s="7">
        <v>0</v>
      </c>
      <c r="AS216" s="15">
        <v>0</v>
      </c>
      <c r="AT216" s="18">
        <v>0</v>
      </c>
      <c r="AU216" s="18">
        <v>0</v>
      </c>
      <c r="AV216" s="18">
        <v>0</v>
      </c>
      <c r="AW216" s="18">
        <v>0</v>
      </c>
      <c r="AX216" s="7">
        <v>0</v>
      </c>
      <c r="AY216" s="15">
        <v>0</v>
      </c>
      <c r="AZ216" s="18">
        <v>0</v>
      </c>
      <c r="BA216" s="18">
        <v>0</v>
      </c>
      <c r="BB216" s="18">
        <v>1</v>
      </c>
      <c r="BC216" s="18">
        <v>0</v>
      </c>
      <c r="BD216" s="7">
        <v>0</v>
      </c>
      <c r="BE216" s="11">
        <v>1</v>
      </c>
    </row>
    <row r="217" spans="1:57" s="2" customFormat="1">
      <c r="A217" s="31">
        <v>279</v>
      </c>
      <c r="B217" s="18" t="s">
        <v>49</v>
      </c>
      <c r="C217" s="18" t="s">
        <v>49</v>
      </c>
      <c r="D217" s="33">
        <v>3</v>
      </c>
      <c r="E217" s="33">
        <v>5</v>
      </c>
      <c r="F217" s="18" t="s">
        <v>822</v>
      </c>
      <c r="G217" s="6" t="s">
        <v>823</v>
      </c>
      <c r="H217" s="15">
        <v>4</v>
      </c>
      <c r="I217" s="18">
        <v>4</v>
      </c>
      <c r="J217" s="18">
        <v>3</v>
      </c>
      <c r="K217" s="18">
        <v>5</v>
      </c>
      <c r="L217" s="18">
        <v>5</v>
      </c>
      <c r="M217" s="7">
        <v>5</v>
      </c>
      <c r="N217" s="15">
        <v>25.378</v>
      </c>
      <c r="O217" s="18">
        <v>225</v>
      </c>
      <c r="P217" s="7" t="s">
        <v>821</v>
      </c>
      <c r="Q217" s="11">
        <v>26.539000000000001</v>
      </c>
      <c r="R217" s="15" t="s">
        <v>74</v>
      </c>
      <c r="S217" s="18" t="s">
        <v>74</v>
      </c>
      <c r="T217" s="18" t="s">
        <v>93</v>
      </c>
      <c r="U217" s="18" t="s">
        <v>74</v>
      </c>
      <c r="V217" s="18" t="s">
        <v>74</v>
      </c>
      <c r="W217" s="7" t="s">
        <v>74</v>
      </c>
      <c r="X217" s="15">
        <v>20.399999999999999</v>
      </c>
      <c r="Y217" s="18">
        <v>20.399999999999999</v>
      </c>
      <c r="Z217" s="18">
        <v>13.3</v>
      </c>
      <c r="AA217" s="18">
        <v>25.8</v>
      </c>
      <c r="AB217" s="18">
        <v>25.8</v>
      </c>
      <c r="AC217" s="7">
        <v>25.8</v>
      </c>
      <c r="AD217" s="5">
        <v>67479000</v>
      </c>
      <c r="AE217" s="15">
        <v>5792200</v>
      </c>
      <c r="AF217" s="18">
        <v>6006300</v>
      </c>
      <c r="AG217" s="18">
        <v>0</v>
      </c>
      <c r="AH217" s="18">
        <v>27699000</v>
      </c>
      <c r="AI217" s="18">
        <v>10308000</v>
      </c>
      <c r="AJ217" s="7">
        <v>17674000</v>
      </c>
      <c r="AK217" s="15">
        <v>9</v>
      </c>
      <c r="AL217" s="6">
        <v>4116500</v>
      </c>
      <c r="AM217" s="15">
        <v>643580</v>
      </c>
      <c r="AN217" s="18">
        <v>667370</v>
      </c>
      <c r="AO217" s="18">
        <v>0</v>
      </c>
      <c r="AP217" s="18">
        <v>2278700</v>
      </c>
      <c r="AQ217" s="18">
        <v>614090</v>
      </c>
      <c r="AR217" s="7">
        <v>1223700</v>
      </c>
      <c r="AS217" s="15">
        <v>0</v>
      </c>
      <c r="AT217" s="18">
        <v>0</v>
      </c>
      <c r="AU217" s="18">
        <v>0</v>
      </c>
      <c r="AV217" s="18">
        <v>11396000</v>
      </c>
      <c r="AW217" s="18">
        <v>5119300</v>
      </c>
      <c r="AX217" s="7">
        <v>8191100</v>
      </c>
      <c r="AY217" s="15">
        <v>1</v>
      </c>
      <c r="AZ217" s="18">
        <v>1</v>
      </c>
      <c r="BA217" s="18">
        <v>0</v>
      </c>
      <c r="BB217" s="18">
        <v>2</v>
      </c>
      <c r="BC217" s="18">
        <v>1</v>
      </c>
      <c r="BD217" s="7">
        <v>2</v>
      </c>
      <c r="BE217" s="11">
        <v>7</v>
      </c>
    </row>
    <row r="218" spans="1:57" s="2" customFormat="1">
      <c r="A218" s="31">
        <v>280</v>
      </c>
      <c r="B218" s="18" t="s">
        <v>824</v>
      </c>
      <c r="C218" s="18" t="s">
        <v>824</v>
      </c>
      <c r="D218" s="33">
        <v>3</v>
      </c>
      <c r="E218" s="33">
        <v>7</v>
      </c>
      <c r="F218" s="18" t="s">
        <v>826</v>
      </c>
      <c r="G218" s="6" t="s">
        <v>827</v>
      </c>
      <c r="H218" s="15">
        <v>6</v>
      </c>
      <c r="I218" s="18">
        <v>6</v>
      </c>
      <c r="J218" s="18">
        <v>6</v>
      </c>
      <c r="K218" s="18">
        <v>7</v>
      </c>
      <c r="L218" s="18">
        <v>7</v>
      </c>
      <c r="M218" s="7">
        <v>7</v>
      </c>
      <c r="N218" s="15">
        <v>15.795999999999999</v>
      </c>
      <c r="O218" s="18">
        <v>134</v>
      </c>
      <c r="P218" s="7" t="s">
        <v>825</v>
      </c>
      <c r="Q218" s="11">
        <v>96.570999999999998</v>
      </c>
      <c r="R218" s="15" t="s">
        <v>74</v>
      </c>
      <c r="S218" s="18" t="s">
        <v>74</v>
      </c>
      <c r="T218" s="18" t="s">
        <v>74</v>
      </c>
      <c r="U218" s="18" t="s">
        <v>74</v>
      </c>
      <c r="V218" s="18" t="s">
        <v>74</v>
      </c>
      <c r="W218" s="7" t="s">
        <v>74</v>
      </c>
      <c r="X218" s="15">
        <v>41.8</v>
      </c>
      <c r="Y218" s="18">
        <v>41.8</v>
      </c>
      <c r="Z218" s="18">
        <v>41.8</v>
      </c>
      <c r="AA218" s="18">
        <v>42.5</v>
      </c>
      <c r="AB218" s="18">
        <v>42.5</v>
      </c>
      <c r="AC218" s="7">
        <v>42.5</v>
      </c>
      <c r="AD218" s="5">
        <v>3723799999.99999</v>
      </c>
      <c r="AE218" s="15">
        <v>474530000</v>
      </c>
      <c r="AF218" s="18">
        <v>398680000</v>
      </c>
      <c r="AG218" s="18">
        <v>269260000</v>
      </c>
      <c r="AH218" s="18">
        <v>792610000</v>
      </c>
      <c r="AI218" s="18">
        <v>711080000</v>
      </c>
      <c r="AJ218" s="7">
        <v>1077600000</v>
      </c>
      <c r="AK218" s="15">
        <v>6</v>
      </c>
      <c r="AL218" s="6">
        <v>478630000</v>
      </c>
      <c r="AM218" s="15">
        <v>64250000</v>
      </c>
      <c r="AN218" s="18">
        <v>55797000</v>
      </c>
      <c r="AO218" s="18">
        <v>37553000</v>
      </c>
      <c r="AP218" s="18">
        <v>95496000</v>
      </c>
      <c r="AQ218" s="18">
        <v>89067000</v>
      </c>
      <c r="AR218" s="7">
        <v>136470000</v>
      </c>
      <c r="AS218" s="15">
        <v>202980000</v>
      </c>
      <c r="AT218" s="18">
        <v>251680000</v>
      </c>
      <c r="AU218" s="18">
        <v>128640000</v>
      </c>
      <c r="AV218" s="18">
        <v>229300000</v>
      </c>
      <c r="AW218" s="18">
        <v>201770000</v>
      </c>
      <c r="AX218" s="7">
        <v>306120000</v>
      </c>
      <c r="AY218" s="15">
        <v>8</v>
      </c>
      <c r="AZ218" s="18">
        <v>9</v>
      </c>
      <c r="BA218" s="18">
        <v>5</v>
      </c>
      <c r="BB218" s="18">
        <v>11</v>
      </c>
      <c r="BC218" s="18">
        <v>7</v>
      </c>
      <c r="BD218" s="7">
        <v>10</v>
      </c>
      <c r="BE218" s="11">
        <v>50</v>
      </c>
    </row>
    <row r="219" spans="1:57" s="2" customFormat="1">
      <c r="A219" s="31">
        <v>281</v>
      </c>
      <c r="B219" s="18" t="s">
        <v>828</v>
      </c>
      <c r="C219" s="18" t="s">
        <v>828</v>
      </c>
      <c r="D219" s="33">
        <v>4</v>
      </c>
      <c r="E219" s="33">
        <v>1</v>
      </c>
      <c r="F219" s="18" t="s">
        <v>830</v>
      </c>
      <c r="G219" s="6">
        <v>576</v>
      </c>
      <c r="H219" s="15">
        <v>1</v>
      </c>
      <c r="I219" s="18">
        <v>1</v>
      </c>
      <c r="J219" s="18">
        <v>1</v>
      </c>
      <c r="K219" s="18">
        <v>0</v>
      </c>
      <c r="L219" s="18">
        <v>0</v>
      </c>
      <c r="M219" s="7">
        <v>0</v>
      </c>
      <c r="N219" s="15">
        <v>151.97</v>
      </c>
      <c r="O219" s="18">
        <v>1381</v>
      </c>
      <c r="P219" s="7" t="s">
        <v>829</v>
      </c>
      <c r="Q219" s="11">
        <v>15.773</v>
      </c>
      <c r="R219" s="15" t="s">
        <v>74</v>
      </c>
      <c r="S219" s="18" t="s">
        <v>93</v>
      </c>
      <c r="T219" s="18" t="s">
        <v>93</v>
      </c>
      <c r="U219" s="18"/>
      <c r="V219" s="18"/>
      <c r="W219" s="7"/>
      <c r="X219" s="15">
        <v>0.8</v>
      </c>
      <c r="Y219" s="18">
        <v>0.8</v>
      </c>
      <c r="Z219" s="18">
        <v>0.8</v>
      </c>
      <c r="AA219" s="18">
        <v>0</v>
      </c>
      <c r="AB219" s="18">
        <v>0</v>
      </c>
      <c r="AC219" s="7">
        <v>0</v>
      </c>
      <c r="AD219" s="5">
        <v>15787000</v>
      </c>
      <c r="AE219" s="15">
        <v>8188100</v>
      </c>
      <c r="AF219" s="18">
        <v>2529200</v>
      </c>
      <c r="AG219" s="18">
        <v>5070200</v>
      </c>
      <c r="AH219" s="18">
        <v>0</v>
      </c>
      <c r="AI219" s="18">
        <v>0</v>
      </c>
      <c r="AJ219" s="7">
        <v>0</v>
      </c>
      <c r="AK219" s="15">
        <v>65</v>
      </c>
      <c r="AL219" s="6">
        <v>242880</v>
      </c>
      <c r="AM219" s="15">
        <v>125970</v>
      </c>
      <c r="AN219" s="18">
        <v>38910</v>
      </c>
      <c r="AO219" s="18">
        <v>78003</v>
      </c>
      <c r="AP219" s="18">
        <v>0</v>
      </c>
      <c r="AQ219" s="18">
        <v>0</v>
      </c>
      <c r="AR219" s="7">
        <v>0</v>
      </c>
      <c r="AS219" s="15">
        <v>0</v>
      </c>
      <c r="AT219" s="18">
        <v>0</v>
      </c>
      <c r="AU219" s="18">
        <v>0</v>
      </c>
      <c r="AV219" s="18">
        <v>0</v>
      </c>
      <c r="AW219" s="18">
        <v>0</v>
      </c>
      <c r="AX219" s="7">
        <v>0</v>
      </c>
      <c r="AY219" s="15">
        <v>1</v>
      </c>
      <c r="AZ219" s="18">
        <v>0</v>
      </c>
      <c r="BA219" s="18">
        <v>0</v>
      </c>
      <c r="BB219" s="18">
        <v>0</v>
      </c>
      <c r="BC219" s="18">
        <v>0</v>
      </c>
      <c r="BD219" s="7">
        <v>0</v>
      </c>
      <c r="BE219" s="11">
        <v>1</v>
      </c>
    </row>
    <row r="220" spans="1:57" s="2" customFormat="1">
      <c r="A220" s="31">
        <v>283</v>
      </c>
      <c r="B220" s="18" t="s">
        <v>831</v>
      </c>
      <c r="C220" s="18" t="s">
        <v>831</v>
      </c>
      <c r="D220" s="33">
        <v>7</v>
      </c>
      <c r="E220" s="33">
        <v>3</v>
      </c>
      <c r="F220" s="18" t="s">
        <v>833</v>
      </c>
      <c r="G220" s="6" t="s">
        <v>834</v>
      </c>
      <c r="H220" s="15">
        <v>2</v>
      </c>
      <c r="I220" s="18">
        <v>1</v>
      </c>
      <c r="J220" s="18">
        <v>2</v>
      </c>
      <c r="K220" s="18">
        <v>2</v>
      </c>
      <c r="L220" s="18">
        <v>2</v>
      </c>
      <c r="M220" s="7">
        <v>3</v>
      </c>
      <c r="N220" s="15">
        <v>44.305</v>
      </c>
      <c r="O220" s="18">
        <v>390</v>
      </c>
      <c r="P220" s="7" t="s">
        <v>832</v>
      </c>
      <c r="Q220" s="11">
        <v>19.102</v>
      </c>
      <c r="R220" s="15" t="s">
        <v>74</v>
      </c>
      <c r="S220" s="18" t="s">
        <v>74</v>
      </c>
      <c r="T220" s="18" t="s">
        <v>74</v>
      </c>
      <c r="U220" s="18" t="s">
        <v>74</v>
      </c>
      <c r="V220" s="18" t="s">
        <v>74</v>
      </c>
      <c r="W220" s="7" t="s">
        <v>74</v>
      </c>
      <c r="X220" s="15">
        <v>4.4000000000000004</v>
      </c>
      <c r="Y220" s="18">
        <v>2.1</v>
      </c>
      <c r="Z220" s="18">
        <v>4.4000000000000004</v>
      </c>
      <c r="AA220" s="18">
        <v>4.4000000000000004</v>
      </c>
      <c r="AB220" s="18">
        <v>4.4000000000000004</v>
      </c>
      <c r="AC220" s="7">
        <v>8.1999999999999993</v>
      </c>
      <c r="AD220" s="5">
        <v>175070000</v>
      </c>
      <c r="AE220" s="15">
        <v>30712000</v>
      </c>
      <c r="AF220" s="18">
        <v>16040000</v>
      </c>
      <c r="AG220" s="18">
        <v>21083000</v>
      </c>
      <c r="AH220" s="18">
        <v>29661000</v>
      </c>
      <c r="AI220" s="18">
        <v>33105000</v>
      </c>
      <c r="AJ220" s="7">
        <v>44471000</v>
      </c>
      <c r="AK220" s="15">
        <v>22</v>
      </c>
      <c r="AL220" s="6">
        <v>2870300</v>
      </c>
      <c r="AM220" s="15">
        <v>605160</v>
      </c>
      <c r="AN220" s="18">
        <v>729100</v>
      </c>
      <c r="AO220" s="18">
        <v>297680</v>
      </c>
      <c r="AP220" s="18">
        <v>629440</v>
      </c>
      <c r="AQ220" s="18">
        <v>564320</v>
      </c>
      <c r="AR220" s="7">
        <v>773650</v>
      </c>
      <c r="AS220" s="15">
        <v>18580000</v>
      </c>
      <c r="AT220" s="18">
        <v>0</v>
      </c>
      <c r="AU220" s="18">
        <v>14293000</v>
      </c>
      <c r="AV220" s="18">
        <v>11872000</v>
      </c>
      <c r="AW220" s="18">
        <v>13645000</v>
      </c>
      <c r="AX220" s="7">
        <v>15647000</v>
      </c>
      <c r="AY220" s="15">
        <v>2</v>
      </c>
      <c r="AZ220" s="18">
        <v>1</v>
      </c>
      <c r="BA220" s="18">
        <v>1</v>
      </c>
      <c r="BB220" s="18">
        <v>2</v>
      </c>
      <c r="BC220" s="18">
        <v>2</v>
      </c>
      <c r="BD220" s="7">
        <v>1</v>
      </c>
      <c r="BE220" s="11">
        <v>9</v>
      </c>
    </row>
    <row r="221" spans="1:57" s="2" customFormat="1">
      <c r="A221" s="31">
        <v>284</v>
      </c>
      <c r="B221" s="18" t="s">
        <v>52</v>
      </c>
      <c r="C221" s="18" t="s">
        <v>52</v>
      </c>
      <c r="D221" s="33">
        <v>6</v>
      </c>
      <c r="E221" s="33">
        <v>2</v>
      </c>
      <c r="F221" s="18" t="s">
        <v>836</v>
      </c>
      <c r="G221" s="6" t="s">
        <v>837</v>
      </c>
      <c r="H221" s="15">
        <v>0</v>
      </c>
      <c r="I221" s="18">
        <v>0</v>
      </c>
      <c r="J221" s="18">
        <v>0</v>
      </c>
      <c r="K221" s="18">
        <v>2</v>
      </c>
      <c r="L221" s="18">
        <v>2</v>
      </c>
      <c r="M221" s="7">
        <v>2</v>
      </c>
      <c r="N221" s="15">
        <v>8.0244999999999997</v>
      </c>
      <c r="O221" s="18">
        <v>70</v>
      </c>
      <c r="P221" s="7" t="s">
        <v>835</v>
      </c>
      <c r="Q221" s="11">
        <v>23.652000000000001</v>
      </c>
      <c r="R221" s="15"/>
      <c r="S221" s="18"/>
      <c r="T221" s="18"/>
      <c r="U221" s="18" t="s">
        <v>74</v>
      </c>
      <c r="V221" s="18" t="s">
        <v>74</v>
      </c>
      <c r="W221" s="7" t="s">
        <v>74</v>
      </c>
      <c r="X221" s="15">
        <v>0</v>
      </c>
      <c r="Y221" s="18">
        <v>0</v>
      </c>
      <c r="Z221" s="18">
        <v>0</v>
      </c>
      <c r="AA221" s="18">
        <v>35.700000000000003</v>
      </c>
      <c r="AB221" s="18">
        <v>35.700000000000003</v>
      </c>
      <c r="AC221" s="7">
        <v>35.700000000000003</v>
      </c>
      <c r="AD221" s="5">
        <v>124510000</v>
      </c>
      <c r="AE221" s="15">
        <v>0</v>
      </c>
      <c r="AF221" s="18">
        <v>0</v>
      </c>
      <c r="AG221" s="18">
        <v>0</v>
      </c>
      <c r="AH221" s="18">
        <v>23679000</v>
      </c>
      <c r="AI221" s="18">
        <v>44721000</v>
      </c>
      <c r="AJ221" s="7">
        <v>56108000</v>
      </c>
      <c r="AK221" s="15">
        <v>2</v>
      </c>
      <c r="AL221" s="6">
        <v>39393000</v>
      </c>
      <c r="AM221" s="15">
        <v>0</v>
      </c>
      <c r="AN221" s="18">
        <v>0</v>
      </c>
      <c r="AO221" s="18">
        <v>0</v>
      </c>
      <c r="AP221" s="18">
        <v>5124600</v>
      </c>
      <c r="AQ221" s="18">
        <v>13502000</v>
      </c>
      <c r="AR221" s="7">
        <v>20766000</v>
      </c>
      <c r="AS221" s="15">
        <v>0</v>
      </c>
      <c r="AT221" s="18">
        <v>0</v>
      </c>
      <c r="AU221" s="18">
        <v>0</v>
      </c>
      <c r="AV221" s="18">
        <v>13261000</v>
      </c>
      <c r="AW221" s="18">
        <v>22822000</v>
      </c>
      <c r="AX221" s="7">
        <v>19387000</v>
      </c>
      <c r="AY221" s="15">
        <v>0</v>
      </c>
      <c r="AZ221" s="18">
        <v>0</v>
      </c>
      <c r="BA221" s="18">
        <v>0</v>
      </c>
      <c r="BB221" s="18">
        <v>1</v>
      </c>
      <c r="BC221" s="18">
        <v>2</v>
      </c>
      <c r="BD221" s="7">
        <v>1</v>
      </c>
      <c r="BE221" s="11">
        <v>4</v>
      </c>
    </row>
    <row r="222" spans="1:57" s="2" customFormat="1">
      <c r="A222" s="31">
        <v>285</v>
      </c>
      <c r="B222" s="18" t="s">
        <v>53</v>
      </c>
      <c r="C222" s="18" t="s">
        <v>53</v>
      </c>
      <c r="D222" s="33">
        <v>4</v>
      </c>
      <c r="E222" s="33">
        <v>2</v>
      </c>
      <c r="F222" s="18" t="s">
        <v>839</v>
      </c>
      <c r="G222" s="6" t="s">
        <v>840</v>
      </c>
      <c r="H222" s="15">
        <v>0</v>
      </c>
      <c r="I222" s="18">
        <v>0</v>
      </c>
      <c r="J222" s="18">
        <v>0</v>
      </c>
      <c r="K222" s="18">
        <v>2</v>
      </c>
      <c r="L222" s="18">
        <v>2</v>
      </c>
      <c r="M222" s="7">
        <v>2</v>
      </c>
      <c r="N222" s="15">
        <v>51.115000000000002</v>
      </c>
      <c r="O222" s="18">
        <v>467</v>
      </c>
      <c r="P222" s="7" t="s">
        <v>838</v>
      </c>
      <c r="Q222" s="11">
        <v>13.467000000000001</v>
      </c>
      <c r="R222" s="15"/>
      <c r="S222" s="18"/>
      <c r="T222" s="18"/>
      <c r="U222" s="18" t="s">
        <v>93</v>
      </c>
      <c r="V222" s="18" t="s">
        <v>74</v>
      </c>
      <c r="W222" s="7" t="s">
        <v>74</v>
      </c>
      <c r="X222" s="15">
        <v>0</v>
      </c>
      <c r="Y222" s="18">
        <v>0</v>
      </c>
      <c r="Z222" s="18">
        <v>0</v>
      </c>
      <c r="AA222" s="18">
        <v>4.0999999999999996</v>
      </c>
      <c r="AB222" s="18">
        <v>4.0999999999999996</v>
      </c>
      <c r="AC222" s="7">
        <v>4.0999999999999996</v>
      </c>
      <c r="AD222" s="5">
        <v>46952000</v>
      </c>
      <c r="AE222" s="15">
        <v>0</v>
      </c>
      <c r="AF222" s="18">
        <v>0</v>
      </c>
      <c r="AG222" s="18">
        <v>0</v>
      </c>
      <c r="AH222" s="18">
        <v>5063600</v>
      </c>
      <c r="AI222" s="18">
        <v>25212000</v>
      </c>
      <c r="AJ222" s="7">
        <v>16676000</v>
      </c>
      <c r="AK222" s="15">
        <v>21</v>
      </c>
      <c r="AL222" s="6">
        <v>2235800</v>
      </c>
      <c r="AM222" s="15">
        <v>0</v>
      </c>
      <c r="AN222" s="18">
        <v>0</v>
      </c>
      <c r="AO222" s="18">
        <v>0</v>
      </c>
      <c r="AP222" s="18">
        <v>241120</v>
      </c>
      <c r="AQ222" s="18">
        <v>1200600</v>
      </c>
      <c r="AR222" s="7">
        <v>794110</v>
      </c>
      <c r="AS222" s="15">
        <v>0</v>
      </c>
      <c r="AT222" s="18">
        <v>0</v>
      </c>
      <c r="AU222" s="18">
        <v>0</v>
      </c>
      <c r="AV222" s="18">
        <v>3489800</v>
      </c>
      <c r="AW222" s="18">
        <v>7941000</v>
      </c>
      <c r="AX222" s="7">
        <v>8107000</v>
      </c>
      <c r="AY222" s="15">
        <v>0</v>
      </c>
      <c r="AZ222" s="18">
        <v>0</v>
      </c>
      <c r="BA222" s="18">
        <v>0</v>
      </c>
      <c r="BB222" s="18">
        <v>0</v>
      </c>
      <c r="BC222" s="18">
        <v>1</v>
      </c>
      <c r="BD222" s="7">
        <v>2</v>
      </c>
      <c r="BE222" s="11">
        <v>3</v>
      </c>
    </row>
    <row r="223" spans="1:57" s="2" customFormat="1">
      <c r="A223" s="31">
        <v>286</v>
      </c>
      <c r="B223" s="18" t="s">
        <v>841</v>
      </c>
      <c r="C223" s="18" t="s">
        <v>841</v>
      </c>
      <c r="D223" s="33">
        <v>4</v>
      </c>
      <c r="E223" s="33">
        <v>7</v>
      </c>
      <c r="F223" s="18" t="s">
        <v>843</v>
      </c>
      <c r="G223" s="6" t="s">
        <v>844</v>
      </c>
      <c r="H223" s="15">
        <v>6</v>
      </c>
      <c r="I223" s="18">
        <v>6</v>
      </c>
      <c r="J223" s="18">
        <v>6</v>
      </c>
      <c r="K223" s="18">
        <v>6</v>
      </c>
      <c r="L223" s="18">
        <v>7</v>
      </c>
      <c r="M223" s="7">
        <v>6</v>
      </c>
      <c r="N223" s="15">
        <v>16.888999999999999</v>
      </c>
      <c r="O223" s="18">
        <v>149</v>
      </c>
      <c r="P223" s="7" t="s">
        <v>842</v>
      </c>
      <c r="Q223" s="11">
        <v>17.477</v>
      </c>
      <c r="R223" s="15" t="s">
        <v>74</v>
      </c>
      <c r="S223" s="18" t="s">
        <v>74</v>
      </c>
      <c r="T223" s="18" t="s">
        <v>74</v>
      </c>
      <c r="U223" s="18" t="s">
        <v>74</v>
      </c>
      <c r="V223" s="18" t="s">
        <v>74</v>
      </c>
      <c r="W223" s="7" t="s">
        <v>74</v>
      </c>
      <c r="X223" s="15">
        <v>38.299999999999997</v>
      </c>
      <c r="Y223" s="18">
        <v>38.299999999999997</v>
      </c>
      <c r="Z223" s="18">
        <v>38.299999999999997</v>
      </c>
      <c r="AA223" s="18">
        <v>36.9</v>
      </c>
      <c r="AB223" s="18">
        <v>43.6</v>
      </c>
      <c r="AC223" s="7">
        <v>36.9</v>
      </c>
      <c r="AD223" s="5">
        <v>400070000</v>
      </c>
      <c r="AE223" s="15">
        <v>68086000</v>
      </c>
      <c r="AF223" s="18">
        <v>52647000</v>
      </c>
      <c r="AG223" s="18">
        <v>48299000</v>
      </c>
      <c r="AH223" s="18">
        <v>64404000</v>
      </c>
      <c r="AI223" s="18">
        <v>85752000</v>
      </c>
      <c r="AJ223" s="7">
        <v>80879000</v>
      </c>
      <c r="AK223" s="15">
        <v>10</v>
      </c>
      <c r="AL223" s="6">
        <v>40007000</v>
      </c>
      <c r="AM223" s="15">
        <v>6808600</v>
      </c>
      <c r="AN223" s="18">
        <v>5264700</v>
      </c>
      <c r="AO223" s="18">
        <v>4829900</v>
      </c>
      <c r="AP223" s="18">
        <v>6440400</v>
      </c>
      <c r="AQ223" s="18">
        <v>8575200</v>
      </c>
      <c r="AR223" s="7">
        <v>8087900</v>
      </c>
      <c r="AS223" s="15">
        <v>26196000</v>
      </c>
      <c r="AT223" s="18">
        <v>28607000</v>
      </c>
      <c r="AU223" s="18">
        <v>23476000</v>
      </c>
      <c r="AV223" s="18">
        <v>20178000</v>
      </c>
      <c r="AW223" s="18">
        <v>26978000</v>
      </c>
      <c r="AX223" s="7">
        <v>23955000</v>
      </c>
      <c r="AY223" s="15">
        <v>1</v>
      </c>
      <c r="AZ223" s="18">
        <v>1</v>
      </c>
      <c r="BA223" s="18">
        <v>1</v>
      </c>
      <c r="BB223" s="18">
        <v>1</v>
      </c>
      <c r="BC223" s="18">
        <v>2</v>
      </c>
      <c r="BD223" s="7">
        <v>2</v>
      </c>
      <c r="BE223" s="11">
        <v>8</v>
      </c>
    </row>
    <row r="224" spans="1:57" s="2" customFormat="1">
      <c r="A224" s="31">
        <v>287</v>
      </c>
      <c r="B224" s="18" t="s">
        <v>845</v>
      </c>
      <c r="C224" s="18" t="s">
        <v>845</v>
      </c>
      <c r="D224" s="33">
        <v>6</v>
      </c>
      <c r="E224" s="33">
        <v>4</v>
      </c>
      <c r="F224" s="18" t="s">
        <v>847</v>
      </c>
      <c r="G224" s="6" t="s">
        <v>848</v>
      </c>
      <c r="H224" s="15">
        <v>4</v>
      </c>
      <c r="I224" s="18">
        <v>4</v>
      </c>
      <c r="J224" s="18">
        <v>4</v>
      </c>
      <c r="K224" s="18">
        <v>4</v>
      </c>
      <c r="L224" s="18">
        <v>4</v>
      </c>
      <c r="M224" s="7">
        <v>4</v>
      </c>
      <c r="N224" s="15">
        <v>8.7821999999999996</v>
      </c>
      <c r="O224" s="18">
        <v>81</v>
      </c>
      <c r="P224" s="7" t="s">
        <v>846</v>
      </c>
      <c r="Q224" s="11">
        <v>51.411000000000001</v>
      </c>
      <c r="R224" s="15" t="s">
        <v>74</v>
      </c>
      <c r="S224" s="18" t="s">
        <v>74</v>
      </c>
      <c r="T224" s="18" t="s">
        <v>74</v>
      </c>
      <c r="U224" s="18" t="s">
        <v>74</v>
      </c>
      <c r="V224" s="18" t="s">
        <v>74</v>
      </c>
      <c r="W224" s="7" t="s">
        <v>74</v>
      </c>
      <c r="X224" s="15">
        <v>35.799999999999997</v>
      </c>
      <c r="Y224" s="18">
        <v>35.799999999999997</v>
      </c>
      <c r="Z224" s="18">
        <v>35.799999999999997</v>
      </c>
      <c r="AA224" s="18">
        <v>35.799999999999997</v>
      </c>
      <c r="AB224" s="18">
        <v>35.799999999999997</v>
      </c>
      <c r="AC224" s="7">
        <v>35.799999999999997</v>
      </c>
      <c r="AD224" s="5">
        <v>19973000000</v>
      </c>
      <c r="AE224" s="15">
        <v>3950499999.99999</v>
      </c>
      <c r="AF224" s="18">
        <v>2302100000</v>
      </c>
      <c r="AG224" s="18">
        <v>2072399999.99999</v>
      </c>
      <c r="AH224" s="18">
        <v>2291700000</v>
      </c>
      <c r="AI224" s="18">
        <v>4462000000</v>
      </c>
      <c r="AJ224" s="7">
        <v>4894700000</v>
      </c>
      <c r="AK224" s="15">
        <v>5</v>
      </c>
      <c r="AL224" s="6">
        <v>961110000</v>
      </c>
      <c r="AM224" s="15">
        <v>190770000</v>
      </c>
      <c r="AN224" s="18">
        <v>98450000</v>
      </c>
      <c r="AO224" s="18">
        <v>119220000</v>
      </c>
      <c r="AP224" s="18">
        <v>59416000</v>
      </c>
      <c r="AQ224" s="18">
        <v>220770000</v>
      </c>
      <c r="AR224" s="7">
        <v>272490000</v>
      </c>
      <c r="AS224" s="15">
        <v>1750499999.99999</v>
      </c>
      <c r="AT224" s="18">
        <v>1341400000</v>
      </c>
      <c r="AU224" s="18">
        <v>1080000000</v>
      </c>
      <c r="AV224" s="18">
        <v>910760000</v>
      </c>
      <c r="AW224" s="18">
        <v>1841299999.99999</v>
      </c>
      <c r="AX224" s="7">
        <v>1625499999.99999</v>
      </c>
      <c r="AY224" s="15">
        <v>11</v>
      </c>
      <c r="AZ224" s="18">
        <v>9</v>
      </c>
      <c r="BA224" s="18">
        <v>8</v>
      </c>
      <c r="BB224" s="18">
        <v>11</v>
      </c>
      <c r="BC224" s="18">
        <v>11</v>
      </c>
      <c r="BD224" s="7">
        <v>11</v>
      </c>
      <c r="BE224" s="11">
        <v>61</v>
      </c>
    </row>
    <row r="225" spans="1:57" s="2" customFormat="1">
      <c r="A225" s="31">
        <v>288</v>
      </c>
      <c r="B225" s="18" t="s">
        <v>849</v>
      </c>
      <c r="C225" s="18" t="s">
        <v>849</v>
      </c>
      <c r="D225" s="33">
        <v>4</v>
      </c>
      <c r="E225" s="33">
        <v>3</v>
      </c>
      <c r="F225" s="18" t="s">
        <v>851</v>
      </c>
      <c r="G225" s="6" t="s">
        <v>852</v>
      </c>
      <c r="H225" s="15">
        <v>2</v>
      </c>
      <c r="I225" s="18">
        <v>2</v>
      </c>
      <c r="J225" s="18">
        <v>2</v>
      </c>
      <c r="K225" s="18">
        <v>2</v>
      </c>
      <c r="L225" s="18">
        <v>2</v>
      </c>
      <c r="M225" s="7">
        <v>3</v>
      </c>
      <c r="N225" s="15">
        <v>16.937999999999999</v>
      </c>
      <c r="O225" s="18">
        <v>153</v>
      </c>
      <c r="P225" s="7" t="s">
        <v>850</v>
      </c>
      <c r="Q225" s="11">
        <v>23.614000000000001</v>
      </c>
      <c r="R225" s="15" t="s">
        <v>74</v>
      </c>
      <c r="S225" s="18" t="s">
        <v>74</v>
      </c>
      <c r="T225" s="18" t="s">
        <v>74</v>
      </c>
      <c r="U225" s="18" t="s">
        <v>74</v>
      </c>
      <c r="V225" s="18" t="s">
        <v>74</v>
      </c>
      <c r="W225" s="7" t="s">
        <v>74</v>
      </c>
      <c r="X225" s="15">
        <v>13.7</v>
      </c>
      <c r="Y225" s="18">
        <v>13.7</v>
      </c>
      <c r="Z225" s="18">
        <v>13.7</v>
      </c>
      <c r="AA225" s="18">
        <v>13.7</v>
      </c>
      <c r="AB225" s="18">
        <v>13.7</v>
      </c>
      <c r="AC225" s="7">
        <v>20.3</v>
      </c>
      <c r="AD225" s="5">
        <v>100660000</v>
      </c>
      <c r="AE225" s="15">
        <v>11490000</v>
      </c>
      <c r="AF225" s="18">
        <v>15122000</v>
      </c>
      <c r="AG225" s="18">
        <v>13985000</v>
      </c>
      <c r="AH225" s="18">
        <v>18436000</v>
      </c>
      <c r="AI225" s="18">
        <v>23864000</v>
      </c>
      <c r="AJ225" s="7">
        <v>17763000</v>
      </c>
      <c r="AK225" s="15">
        <v>9</v>
      </c>
      <c r="AL225" s="6">
        <v>11184000</v>
      </c>
      <c r="AM225" s="15">
        <v>1276700</v>
      </c>
      <c r="AN225" s="18">
        <v>1680200</v>
      </c>
      <c r="AO225" s="18">
        <v>1553900</v>
      </c>
      <c r="AP225" s="18">
        <v>2048500</v>
      </c>
      <c r="AQ225" s="18">
        <v>2651600</v>
      </c>
      <c r="AR225" s="7">
        <v>1973600</v>
      </c>
      <c r="AS225" s="15">
        <v>6248200</v>
      </c>
      <c r="AT225" s="18">
        <v>11677000</v>
      </c>
      <c r="AU225" s="18">
        <v>7962200</v>
      </c>
      <c r="AV225" s="18">
        <v>6333700</v>
      </c>
      <c r="AW225" s="18">
        <v>9849900</v>
      </c>
      <c r="AX225" s="7">
        <v>6408700</v>
      </c>
      <c r="AY225" s="15">
        <v>1</v>
      </c>
      <c r="AZ225" s="18">
        <v>2</v>
      </c>
      <c r="BA225" s="18">
        <v>1</v>
      </c>
      <c r="BB225" s="18">
        <v>1</v>
      </c>
      <c r="BC225" s="18">
        <v>2</v>
      </c>
      <c r="BD225" s="7">
        <v>2</v>
      </c>
      <c r="BE225" s="11">
        <v>9</v>
      </c>
    </row>
    <row r="226" spans="1:57" s="2" customFormat="1">
      <c r="A226" s="31">
        <v>289</v>
      </c>
      <c r="B226" s="18" t="s">
        <v>853</v>
      </c>
      <c r="C226" s="18" t="s">
        <v>853</v>
      </c>
      <c r="D226" s="33">
        <v>4</v>
      </c>
      <c r="E226" s="33">
        <v>2</v>
      </c>
      <c r="F226" s="18" t="s">
        <v>855</v>
      </c>
      <c r="G226" s="6" t="s">
        <v>856</v>
      </c>
      <c r="H226" s="15">
        <v>0</v>
      </c>
      <c r="I226" s="18">
        <v>1</v>
      </c>
      <c r="J226" s="18">
        <v>1</v>
      </c>
      <c r="K226" s="18">
        <v>2</v>
      </c>
      <c r="L226" s="18">
        <v>2</v>
      </c>
      <c r="M226" s="7">
        <v>2</v>
      </c>
      <c r="N226" s="15">
        <v>17.113</v>
      </c>
      <c r="O226" s="18">
        <v>177</v>
      </c>
      <c r="P226" s="7" t="s">
        <v>854</v>
      </c>
      <c r="Q226" s="11">
        <v>13.452</v>
      </c>
      <c r="R226" s="15"/>
      <c r="S226" s="18" t="s">
        <v>93</v>
      </c>
      <c r="T226" s="18" t="s">
        <v>74</v>
      </c>
      <c r="U226" s="18" t="s">
        <v>74</v>
      </c>
      <c r="V226" s="18" t="s">
        <v>74</v>
      </c>
      <c r="W226" s="7" t="s">
        <v>74</v>
      </c>
      <c r="X226" s="15">
        <v>0</v>
      </c>
      <c r="Y226" s="18">
        <v>5.6</v>
      </c>
      <c r="Z226" s="18">
        <v>5.6</v>
      </c>
      <c r="AA226" s="18">
        <v>11.9</v>
      </c>
      <c r="AB226" s="18">
        <v>11.9</v>
      </c>
      <c r="AC226" s="7">
        <v>11.9</v>
      </c>
      <c r="AD226" s="5">
        <v>76108000</v>
      </c>
      <c r="AE226" s="15">
        <v>0</v>
      </c>
      <c r="AF226" s="18">
        <v>6723600</v>
      </c>
      <c r="AG226" s="18">
        <v>8599900</v>
      </c>
      <c r="AH226" s="18">
        <v>23532000</v>
      </c>
      <c r="AI226" s="18">
        <v>17155000</v>
      </c>
      <c r="AJ226" s="7">
        <v>20098000</v>
      </c>
      <c r="AK226" s="15">
        <v>12</v>
      </c>
      <c r="AL226" s="6">
        <v>6342300</v>
      </c>
      <c r="AM226" s="15">
        <v>0</v>
      </c>
      <c r="AN226" s="18">
        <v>560300</v>
      </c>
      <c r="AO226" s="18">
        <v>716660</v>
      </c>
      <c r="AP226" s="18">
        <v>1961000</v>
      </c>
      <c r="AQ226" s="18">
        <v>1429600</v>
      </c>
      <c r="AR226" s="7">
        <v>1674800</v>
      </c>
      <c r="AS226" s="15">
        <v>0</v>
      </c>
      <c r="AT226" s="18">
        <v>0</v>
      </c>
      <c r="AU226" s="18">
        <v>0</v>
      </c>
      <c r="AV226" s="18">
        <v>0</v>
      </c>
      <c r="AW226" s="18">
        <v>0</v>
      </c>
      <c r="AX226" s="7">
        <v>0</v>
      </c>
      <c r="AY226" s="15">
        <v>0</v>
      </c>
      <c r="AZ226" s="18">
        <v>0</v>
      </c>
      <c r="BA226" s="18">
        <v>1</v>
      </c>
      <c r="BB226" s="18">
        <v>0</v>
      </c>
      <c r="BC226" s="18">
        <v>0</v>
      </c>
      <c r="BD226" s="7">
        <v>1</v>
      </c>
      <c r="BE226" s="11">
        <v>2</v>
      </c>
    </row>
    <row r="227" spans="1:57" s="2" customFormat="1">
      <c r="A227" s="31">
        <v>290</v>
      </c>
      <c r="B227" s="18" t="s">
        <v>857</v>
      </c>
      <c r="C227" s="18" t="s">
        <v>857</v>
      </c>
      <c r="D227" s="33">
        <v>2</v>
      </c>
      <c r="E227" s="33">
        <v>1</v>
      </c>
      <c r="F227" s="18" t="s">
        <v>859</v>
      </c>
      <c r="G227" s="6">
        <v>109</v>
      </c>
      <c r="H227" s="15">
        <v>0</v>
      </c>
      <c r="I227" s="18">
        <v>0</v>
      </c>
      <c r="J227" s="18">
        <v>0</v>
      </c>
      <c r="K227" s="18">
        <v>0</v>
      </c>
      <c r="L227" s="18">
        <v>1</v>
      </c>
      <c r="M227" s="7">
        <v>1</v>
      </c>
      <c r="N227" s="15">
        <v>10.004</v>
      </c>
      <c r="O227" s="18">
        <v>94</v>
      </c>
      <c r="P227" s="7" t="s">
        <v>858</v>
      </c>
      <c r="Q227" s="11">
        <v>6.8429000000000002</v>
      </c>
      <c r="R227" s="15"/>
      <c r="S227" s="18"/>
      <c r="T227" s="18"/>
      <c r="U227" s="18"/>
      <c r="V227" s="18" t="s">
        <v>93</v>
      </c>
      <c r="W227" s="7" t="s">
        <v>74</v>
      </c>
      <c r="X227" s="15">
        <v>0</v>
      </c>
      <c r="Y227" s="18">
        <v>0</v>
      </c>
      <c r="Z227" s="18">
        <v>0</v>
      </c>
      <c r="AA227" s="18">
        <v>0</v>
      </c>
      <c r="AB227" s="18">
        <v>14.9</v>
      </c>
      <c r="AC227" s="7">
        <v>14.9</v>
      </c>
      <c r="AD227" s="5">
        <v>9092500</v>
      </c>
      <c r="AE227" s="15">
        <v>0</v>
      </c>
      <c r="AF227" s="18">
        <v>0</v>
      </c>
      <c r="AG227" s="18">
        <v>0</v>
      </c>
      <c r="AH227" s="18">
        <v>0</v>
      </c>
      <c r="AI227" s="18">
        <v>2906200</v>
      </c>
      <c r="AJ227" s="7">
        <v>6186200</v>
      </c>
      <c r="AK227" s="15">
        <v>3</v>
      </c>
      <c r="AL227" s="6">
        <v>3030800</v>
      </c>
      <c r="AM227" s="15">
        <v>0</v>
      </c>
      <c r="AN227" s="18">
        <v>0</v>
      </c>
      <c r="AO227" s="18">
        <v>0</v>
      </c>
      <c r="AP227" s="18">
        <v>0</v>
      </c>
      <c r="AQ227" s="18">
        <v>968750</v>
      </c>
      <c r="AR227" s="7">
        <v>2062100</v>
      </c>
      <c r="AS227" s="15">
        <v>0</v>
      </c>
      <c r="AT227" s="18">
        <v>0</v>
      </c>
      <c r="AU227" s="18">
        <v>0</v>
      </c>
      <c r="AV227" s="18">
        <v>0</v>
      </c>
      <c r="AW227" s="18">
        <v>0</v>
      </c>
      <c r="AX227" s="7">
        <v>0</v>
      </c>
      <c r="AY227" s="15">
        <v>0</v>
      </c>
      <c r="AZ227" s="18">
        <v>0</v>
      </c>
      <c r="BA227" s="18">
        <v>0</v>
      </c>
      <c r="BB227" s="18">
        <v>0</v>
      </c>
      <c r="BC227" s="18">
        <v>0</v>
      </c>
      <c r="BD227" s="7">
        <v>1</v>
      </c>
      <c r="BE227" s="11">
        <v>1</v>
      </c>
    </row>
    <row r="228" spans="1:57" s="2" customFormat="1">
      <c r="A228" s="31">
        <v>291</v>
      </c>
      <c r="B228" s="18" t="s">
        <v>860</v>
      </c>
      <c r="C228" s="18" t="s">
        <v>860</v>
      </c>
      <c r="D228" s="33">
        <v>7</v>
      </c>
      <c r="E228" s="33">
        <v>2</v>
      </c>
      <c r="F228" s="18" t="s">
        <v>862</v>
      </c>
      <c r="G228" s="6" t="s">
        <v>863</v>
      </c>
      <c r="H228" s="15">
        <v>0</v>
      </c>
      <c r="I228" s="18">
        <v>0</v>
      </c>
      <c r="J228" s="18">
        <v>0</v>
      </c>
      <c r="K228" s="18">
        <v>1</v>
      </c>
      <c r="L228" s="18">
        <v>0</v>
      </c>
      <c r="M228" s="7">
        <v>1</v>
      </c>
      <c r="N228" s="15">
        <v>49.747999999999998</v>
      </c>
      <c r="O228" s="18">
        <v>447</v>
      </c>
      <c r="P228" s="7" t="s">
        <v>861</v>
      </c>
      <c r="Q228" s="11">
        <v>12.879</v>
      </c>
      <c r="R228" s="15"/>
      <c r="S228" s="18"/>
      <c r="T228" s="18"/>
      <c r="U228" s="18" t="s">
        <v>74</v>
      </c>
      <c r="V228" s="18"/>
      <c r="W228" s="7" t="s">
        <v>74</v>
      </c>
      <c r="X228" s="15">
        <v>0</v>
      </c>
      <c r="Y228" s="18">
        <v>0</v>
      </c>
      <c r="Z228" s="18">
        <v>0</v>
      </c>
      <c r="AA228" s="18">
        <v>2.9</v>
      </c>
      <c r="AB228" s="18">
        <v>0</v>
      </c>
      <c r="AC228" s="7">
        <v>2.2000000000000002</v>
      </c>
      <c r="AD228" s="5">
        <v>9152800</v>
      </c>
      <c r="AE228" s="15">
        <v>0</v>
      </c>
      <c r="AF228" s="18">
        <v>0</v>
      </c>
      <c r="AG228" s="18">
        <v>0</v>
      </c>
      <c r="AH228" s="18">
        <v>4889300</v>
      </c>
      <c r="AI228" s="18">
        <v>0</v>
      </c>
      <c r="AJ228" s="7">
        <v>4263500</v>
      </c>
      <c r="AK228" s="15">
        <v>25</v>
      </c>
      <c r="AL228" s="6">
        <v>170540</v>
      </c>
      <c r="AM228" s="15">
        <v>0</v>
      </c>
      <c r="AN228" s="18">
        <v>0</v>
      </c>
      <c r="AO228" s="18">
        <v>0</v>
      </c>
      <c r="AP228" s="18">
        <v>195570</v>
      </c>
      <c r="AQ228" s="18">
        <v>0</v>
      </c>
      <c r="AR228" s="7">
        <v>170540</v>
      </c>
      <c r="AS228" s="15">
        <v>0</v>
      </c>
      <c r="AT228" s="18">
        <v>0</v>
      </c>
      <c r="AU228" s="18">
        <v>0</v>
      </c>
      <c r="AV228" s="18">
        <v>0</v>
      </c>
      <c r="AW228" s="18">
        <v>0</v>
      </c>
      <c r="AX228" s="7">
        <v>0</v>
      </c>
      <c r="AY228" s="15">
        <v>0</v>
      </c>
      <c r="AZ228" s="18">
        <v>0</v>
      </c>
      <c r="BA228" s="18">
        <v>0</v>
      </c>
      <c r="BB228" s="18">
        <v>1</v>
      </c>
      <c r="BC228" s="18">
        <v>0</v>
      </c>
      <c r="BD228" s="7">
        <v>1</v>
      </c>
      <c r="BE228" s="11">
        <v>2</v>
      </c>
    </row>
    <row r="229" spans="1:57" s="2" customFormat="1">
      <c r="A229" s="31">
        <v>292</v>
      </c>
      <c r="B229" s="18" t="s">
        <v>864</v>
      </c>
      <c r="C229" s="18" t="s">
        <v>864</v>
      </c>
      <c r="D229" s="33">
        <v>2</v>
      </c>
      <c r="E229" s="33">
        <v>2</v>
      </c>
      <c r="F229" s="18" t="s">
        <v>866</v>
      </c>
      <c r="G229" s="6" t="s">
        <v>867</v>
      </c>
      <c r="H229" s="15">
        <v>2</v>
      </c>
      <c r="I229" s="18">
        <v>2</v>
      </c>
      <c r="J229" s="18">
        <v>1</v>
      </c>
      <c r="K229" s="18">
        <v>1</v>
      </c>
      <c r="L229" s="18">
        <v>1</v>
      </c>
      <c r="M229" s="7">
        <v>2</v>
      </c>
      <c r="N229" s="15">
        <v>14.997</v>
      </c>
      <c r="O229" s="18">
        <v>141</v>
      </c>
      <c r="P229" s="7" t="s">
        <v>865</v>
      </c>
      <c r="Q229" s="11">
        <v>36.192999999999998</v>
      </c>
      <c r="R229" s="15" t="s">
        <v>74</v>
      </c>
      <c r="S229" s="18" t="s">
        <v>74</v>
      </c>
      <c r="T229" s="18" t="s">
        <v>74</v>
      </c>
      <c r="U229" s="18" t="s">
        <v>74</v>
      </c>
      <c r="V229" s="18" t="s">
        <v>74</v>
      </c>
      <c r="W229" s="7" t="s">
        <v>74</v>
      </c>
      <c r="X229" s="15">
        <v>24.8</v>
      </c>
      <c r="Y229" s="18">
        <v>24.8</v>
      </c>
      <c r="Z229" s="18">
        <v>10.6</v>
      </c>
      <c r="AA229" s="18">
        <v>10.6</v>
      </c>
      <c r="AB229" s="18">
        <v>10.6</v>
      </c>
      <c r="AC229" s="7">
        <v>24.8</v>
      </c>
      <c r="AD229" s="5">
        <v>148280000</v>
      </c>
      <c r="AE229" s="15">
        <v>23487000</v>
      </c>
      <c r="AF229" s="18">
        <v>14467000</v>
      </c>
      <c r="AG229" s="18">
        <v>10400000</v>
      </c>
      <c r="AH229" s="18">
        <v>23419000</v>
      </c>
      <c r="AI229" s="18">
        <v>36471000</v>
      </c>
      <c r="AJ229" s="7">
        <v>40039000</v>
      </c>
      <c r="AK229" s="15">
        <v>8</v>
      </c>
      <c r="AL229" s="6">
        <v>18535000</v>
      </c>
      <c r="AM229" s="15">
        <v>2935900</v>
      </c>
      <c r="AN229" s="18">
        <v>1808400</v>
      </c>
      <c r="AO229" s="18">
        <v>1300000</v>
      </c>
      <c r="AP229" s="18">
        <v>2927300</v>
      </c>
      <c r="AQ229" s="18">
        <v>4558800</v>
      </c>
      <c r="AR229" s="7">
        <v>5004800</v>
      </c>
      <c r="AS229" s="15">
        <v>18378000</v>
      </c>
      <c r="AT229" s="18">
        <v>16781000</v>
      </c>
      <c r="AU229" s="18">
        <v>0</v>
      </c>
      <c r="AV229" s="18">
        <v>0</v>
      </c>
      <c r="AW229" s="18">
        <v>0</v>
      </c>
      <c r="AX229" s="7">
        <v>19599000</v>
      </c>
      <c r="AY229" s="15">
        <v>2</v>
      </c>
      <c r="AZ229" s="18">
        <v>2</v>
      </c>
      <c r="BA229" s="18">
        <v>1</v>
      </c>
      <c r="BB229" s="18">
        <v>1</v>
      </c>
      <c r="BC229" s="18">
        <v>1</v>
      </c>
      <c r="BD229" s="7">
        <v>2</v>
      </c>
      <c r="BE229" s="11">
        <v>9</v>
      </c>
    </row>
    <row r="230" spans="1:57" s="2" customFormat="1">
      <c r="A230" s="31">
        <v>293</v>
      </c>
      <c r="B230" s="18" t="s">
        <v>868</v>
      </c>
      <c r="C230" s="18" t="s">
        <v>869</v>
      </c>
      <c r="D230" s="33">
        <v>6</v>
      </c>
      <c r="E230" s="33">
        <v>5</v>
      </c>
      <c r="F230" s="18" t="s">
        <v>871</v>
      </c>
      <c r="G230" s="6" t="s">
        <v>872</v>
      </c>
      <c r="H230" s="15">
        <v>1</v>
      </c>
      <c r="I230" s="18">
        <v>0</v>
      </c>
      <c r="J230" s="18">
        <v>0</v>
      </c>
      <c r="K230" s="18">
        <v>5</v>
      </c>
      <c r="L230" s="18">
        <v>1</v>
      </c>
      <c r="M230" s="7">
        <v>2</v>
      </c>
      <c r="N230" s="15">
        <v>56.564</v>
      </c>
      <c r="O230" s="18">
        <v>499</v>
      </c>
      <c r="P230" s="7" t="s">
        <v>870</v>
      </c>
      <c r="Q230" s="11">
        <v>58.264000000000003</v>
      </c>
      <c r="R230" s="15" t="s">
        <v>93</v>
      </c>
      <c r="S230" s="18"/>
      <c r="T230" s="18"/>
      <c r="U230" s="18" t="s">
        <v>74</v>
      </c>
      <c r="V230" s="18" t="s">
        <v>93</v>
      </c>
      <c r="W230" s="7" t="s">
        <v>93</v>
      </c>
      <c r="X230" s="15">
        <v>3</v>
      </c>
      <c r="Y230" s="18">
        <v>0</v>
      </c>
      <c r="Z230" s="18">
        <v>0</v>
      </c>
      <c r="AA230" s="18">
        <v>14</v>
      </c>
      <c r="AB230" s="18">
        <v>3</v>
      </c>
      <c r="AC230" s="7">
        <v>5.2</v>
      </c>
      <c r="AD230" s="5">
        <v>8239600</v>
      </c>
      <c r="AE230" s="15">
        <v>0</v>
      </c>
      <c r="AF230" s="18">
        <v>0</v>
      </c>
      <c r="AG230" s="18">
        <v>0</v>
      </c>
      <c r="AH230" s="18">
        <v>8239600</v>
      </c>
      <c r="AI230" s="18">
        <v>0</v>
      </c>
      <c r="AJ230" s="7">
        <v>0</v>
      </c>
      <c r="AK230" s="15">
        <v>22</v>
      </c>
      <c r="AL230" s="6">
        <v>374530</v>
      </c>
      <c r="AM230" s="15">
        <v>0</v>
      </c>
      <c r="AN230" s="18">
        <v>0</v>
      </c>
      <c r="AO230" s="18">
        <v>0</v>
      </c>
      <c r="AP230" s="18">
        <v>374530</v>
      </c>
      <c r="AQ230" s="18">
        <v>0</v>
      </c>
      <c r="AR230" s="7">
        <v>0</v>
      </c>
      <c r="AS230" s="15">
        <v>0</v>
      </c>
      <c r="AT230" s="18">
        <v>0</v>
      </c>
      <c r="AU230" s="18">
        <v>0</v>
      </c>
      <c r="AV230" s="18">
        <v>0</v>
      </c>
      <c r="AW230" s="18">
        <v>0</v>
      </c>
      <c r="AX230" s="7">
        <v>0</v>
      </c>
      <c r="AY230" s="15">
        <v>0</v>
      </c>
      <c r="AZ230" s="18">
        <v>0</v>
      </c>
      <c r="BA230" s="18">
        <v>0</v>
      </c>
      <c r="BB230" s="18">
        <v>2</v>
      </c>
      <c r="BC230" s="18">
        <v>0</v>
      </c>
      <c r="BD230" s="7">
        <v>0</v>
      </c>
      <c r="BE230" s="11">
        <v>2</v>
      </c>
    </row>
    <row r="231" spans="1:57" s="2" customFormat="1">
      <c r="A231" s="31">
        <v>294</v>
      </c>
      <c r="B231" s="18" t="s">
        <v>873</v>
      </c>
      <c r="C231" s="18" t="s">
        <v>873</v>
      </c>
      <c r="D231" s="33">
        <v>3</v>
      </c>
      <c r="E231" s="33">
        <v>5</v>
      </c>
      <c r="F231" s="18" t="s">
        <v>875</v>
      </c>
      <c r="G231" s="6" t="s">
        <v>876</v>
      </c>
      <c r="H231" s="15">
        <v>1</v>
      </c>
      <c r="I231" s="18">
        <v>0</v>
      </c>
      <c r="J231" s="18">
        <v>0</v>
      </c>
      <c r="K231" s="18">
        <v>5</v>
      </c>
      <c r="L231" s="18">
        <v>1</v>
      </c>
      <c r="M231" s="7">
        <v>1</v>
      </c>
      <c r="N231" s="15">
        <v>64.010999999999996</v>
      </c>
      <c r="O231" s="18">
        <v>561</v>
      </c>
      <c r="P231" s="7" t="s">
        <v>874</v>
      </c>
      <c r="Q231" s="11">
        <v>15.326000000000001</v>
      </c>
      <c r="R231" s="15" t="s">
        <v>93</v>
      </c>
      <c r="S231" s="18"/>
      <c r="T231" s="18"/>
      <c r="U231" s="18" t="s">
        <v>74</v>
      </c>
      <c r="V231" s="18" t="s">
        <v>93</v>
      </c>
      <c r="W231" s="7" t="s">
        <v>93</v>
      </c>
      <c r="X231" s="15">
        <v>2.7</v>
      </c>
      <c r="Y231" s="18">
        <v>0</v>
      </c>
      <c r="Z231" s="18">
        <v>0</v>
      </c>
      <c r="AA231" s="18">
        <v>13.2</v>
      </c>
      <c r="AB231" s="18">
        <v>2.7</v>
      </c>
      <c r="AC231" s="7">
        <v>2.9</v>
      </c>
      <c r="AD231" s="5">
        <v>6547800</v>
      </c>
      <c r="AE231" s="15">
        <v>0</v>
      </c>
      <c r="AF231" s="18">
        <v>0</v>
      </c>
      <c r="AG231" s="18">
        <v>0</v>
      </c>
      <c r="AH231" s="18">
        <v>6547800</v>
      </c>
      <c r="AI231" s="18">
        <v>0</v>
      </c>
      <c r="AJ231" s="7">
        <v>0</v>
      </c>
      <c r="AK231" s="15">
        <v>24</v>
      </c>
      <c r="AL231" s="6">
        <v>272820</v>
      </c>
      <c r="AM231" s="15">
        <v>0</v>
      </c>
      <c r="AN231" s="18">
        <v>0</v>
      </c>
      <c r="AO231" s="18">
        <v>0</v>
      </c>
      <c r="AP231" s="18">
        <v>272820</v>
      </c>
      <c r="AQ231" s="18">
        <v>0</v>
      </c>
      <c r="AR231" s="7">
        <v>0</v>
      </c>
      <c r="AS231" s="15">
        <v>0</v>
      </c>
      <c r="AT231" s="18">
        <v>0</v>
      </c>
      <c r="AU231" s="18">
        <v>0</v>
      </c>
      <c r="AV231" s="18">
        <v>0</v>
      </c>
      <c r="AW231" s="18">
        <v>0</v>
      </c>
      <c r="AX231" s="7">
        <v>0</v>
      </c>
      <c r="AY231" s="15">
        <v>0</v>
      </c>
      <c r="AZ231" s="18">
        <v>0</v>
      </c>
      <c r="BA231" s="18">
        <v>0</v>
      </c>
      <c r="BB231" s="18">
        <v>2</v>
      </c>
      <c r="BC231" s="18">
        <v>0</v>
      </c>
      <c r="BD231" s="7">
        <v>0</v>
      </c>
      <c r="BE231" s="11">
        <v>2</v>
      </c>
    </row>
    <row r="232" spans="1:57" s="2" customFormat="1">
      <c r="A232" s="31">
        <v>295</v>
      </c>
      <c r="B232" s="18" t="s">
        <v>877</v>
      </c>
      <c r="C232" s="18" t="s">
        <v>877</v>
      </c>
      <c r="D232" s="33">
        <v>3</v>
      </c>
      <c r="E232" s="33">
        <v>1</v>
      </c>
      <c r="F232" s="18" t="s">
        <v>879</v>
      </c>
      <c r="G232" s="6">
        <v>658</v>
      </c>
      <c r="H232" s="15">
        <v>0</v>
      </c>
      <c r="I232" s="18">
        <v>0</v>
      </c>
      <c r="J232" s="18">
        <v>1</v>
      </c>
      <c r="K232" s="18">
        <v>0</v>
      </c>
      <c r="L232" s="18">
        <v>0</v>
      </c>
      <c r="M232" s="7">
        <v>0</v>
      </c>
      <c r="N232" s="15">
        <v>155.12</v>
      </c>
      <c r="O232" s="18">
        <v>1410</v>
      </c>
      <c r="P232" s="7" t="s">
        <v>878</v>
      </c>
      <c r="Q232" s="11">
        <v>5.8830999999999998</v>
      </c>
      <c r="R232" s="15"/>
      <c r="S232" s="18"/>
      <c r="T232" s="18" t="s">
        <v>74</v>
      </c>
      <c r="U232" s="18"/>
      <c r="V232" s="18"/>
      <c r="W232" s="7"/>
      <c r="X232" s="15">
        <v>0</v>
      </c>
      <c r="Y232" s="18">
        <v>0</v>
      </c>
      <c r="Z232" s="18">
        <v>0.6</v>
      </c>
      <c r="AA232" s="18">
        <v>0</v>
      </c>
      <c r="AB232" s="18">
        <v>0</v>
      </c>
      <c r="AC232" s="7">
        <v>0</v>
      </c>
      <c r="AD232" s="5">
        <v>10737000</v>
      </c>
      <c r="AE232" s="15">
        <v>0</v>
      </c>
      <c r="AF232" s="18">
        <v>0</v>
      </c>
      <c r="AG232" s="18">
        <v>10737000</v>
      </c>
      <c r="AH232" s="18">
        <v>0</v>
      </c>
      <c r="AI232" s="18">
        <v>0</v>
      </c>
      <c r="AJ232" s="7">
        <v>0</v>
      </c>
      <c r="AK232" s="15">
        <v>61</v>
      </c>
      <c r="AL232" s="6">
        <v>176010</v>
      </c>
      <c r="AM232" s="15">
        <v>0</v>
      </c>
      <c r="AN232" s="18">
        <v>0</v>
      </c>
      <c r="AO232" s="18">
        <v>176010</v>
      </c>
      <c r="AP232" s="18">
        <v>0</v>
      </c>
      <c r="AQ232" s="18">
        <v>0</v>
      </c>
      <c r="AR232" s="7">
        <v>0</v>
      </c>
      <c r="AS232" s="15">
        <v>0</v>
      </c>
      <c r="AT232" s="18">
        <v>0</v>
      </c>
      <c r="AU232" s="18">
        <v>0</v>
      </c>
      <c r="AV232" s="18">
        <v>0</v>
      </c>
      <c r="AW232" s="18">
        <v>0</v>
      </c>
      <c r="AX232" s="7">
        <v>0</v>
      </c>
      <c r="AY232" s="15">
        <v>0</v>
      </c>
      <c r="AZ232" s="18">
        <v>0</v>
      </c>
      <c r="BA232" s="18">
        <v>1</v>
      </c>
      <c r="BB232" s="18">
        <v>0</v>
      </c>
      <c r="BC232" s="18">
        <v>0</v>
      </c>
      <c r="BD232" s="7">
        <v>0</v>
      </c>
      <c r="BE232" s="11">
        <v>1</v>
      </c>
    </row>
    <row r="233" spans="1:57" s="2" customFormat="1">
      <c r="A233" s="31">
        <v>296</v>
      </c>
      <c r="B233" s="18" t="s">
        <v>880</v>
      </c>
      <c r="C233" s="18" t="s">
        <v>880</v>
      </c>
      <c r="D233" s="33">
        <v>4</v>
      </c>
      <c r="E233" s="33">
        <v>8</v>
      </c>
      <c r="F233" s="18" t="s">
        <v>882</v>
      </c>
      <c r="G233" s="6" t="s">
        <v>883</v>
      </c>
      <c r="H233" s="15">
        <v>8</v>
      </c>
      <c r="I233" s="18">
        <v>7</v>
      </c>
      <c r="J233" s="18">
        <v>7</v>
      </c>
      <c r="K233" s="18">
        <v>5</v>
      </c>
      <c r="L233" s="18">
        <v>5</v>
      </c>
      <c r="M233" s="7">
        <v>5</v>
      </c>
      <c r="N233" s="15">
        <v>17.561</v>
      </c>
      <c r="O233" s="18">
        <v>153</v>
      </c>
      <c r="P233" s="7" t="s">
        <v>881</v>
      </c>
      <c r="Q233" s="11">
        <v>19.835999999999999</v>
      </c>
      <c r="R233" s="15" t="s">
        <v>74</v>
      </c>
      <c r="S233" s="18" t="s">
        <v>74</v>
      </c>
      <c r="T233" s="18" t="s">
        <v>93</v>
      </c>
      <c r="U233" s="18" t="s">
        <v>93</v>
      </c>
      <c r="V233" s="18" t="s">
        <v>74</v>
      </c>
      <c r="W233" s="7" t="s">
        <v>74</v>
      </c>
      <c r="X233" s="15">
        <v>50.3</v>
      </c>
      <c r="Y233" s="18">
        <v>37.299999999999997</v>
      </c>
      <c r="Z233" s="18">
        <v>37.299999999999997</v>
      </c>
      <c r="AA233" s="18">
        <v>32</v>
      </c>
      <c r="AB233" s="18">
        <v>32</v>
      </c>
      <c r="AC233" s="7">
        <v>32</v>
      </c>
      <c r="AD233" s="5">
        <v>98548000</v>
      </c>
      <c r="AE233" s="15">
        <v>22265000</v>
      </c>
      <c r="AF233" s="18">
        <v>13187000</v>
      </c>
      <c r="AG233" s="18">
        <v>10393000</v>
      </c>
      <c r="AH233" s="18">
        <v>9901400</v>
      </c>
      <c r="AI233" s="18">
        <v>18276000</v>
      </c>
      <c r="AJ233" s="7">
        <v>24525000</v>
      </c>
      <c r="AK233" s="15">
        <v>8</v>
      </c>
      <c r="AL233" s="6">
        <v>12319000</v>
      </c>
      <c r="AM233" s="15">
        <v>2783100</v>
      </c>
      <c r="AN233" s="18">
        <v>1648400</v>
      </c>
      <c r="AO233" s="18">
        <v>1299200</v>
      </c>
      <c r="AP233" s="18">
        <v>1237700</v>
      </c>
      <c r="AQ233" s="18">
        <v>2284600</v>
      </c>
      <c r="AR233" s="7">
        <v>3065600</v>
      </c>
      <c r="AS233" s="15">
        <v>0</v>
      </c>
      <c r="AT233" s="18">
        <v>0</v>
      </c>
      <c r="AU233" s="18">
        <v>0</v>
      </c>
      <c r="AV233" s="18">
        <v>0</v>
      </c>
      <c r="AW233" s="18">
        <v>0</v>
      </c>
      <c r="AX233" s="7">
        <v>0</v>
      </c>
      <c r="AY233" s="15">
        <v>2</v>
      </c>
      <c r="AZ233" s="18">
        <v>1</v>
      </c>
      <c r="BA233" s="18">
        <v>0</v>
      </c>
      <c r="BB233" s="18">
        <v>0</v>
      </c>
      <c r="BC233" s="18">
        <v>1</v>
      </c>
      <c r="BD233" s="7">
        <v>1</v>
      </c>
      <c r="BE233" s="11">
        <v>5</v>
      </c>
    </row>
    <row r="234" spans="1:57" s="2" customFormat="1">
      <c r="A234" s="31">
        <v>298</v>
      </c>
      <c r="B234" s="18" t="s">
        <v>884</v>
      </c>
      <c r="C234" s="18" t="s">
        <v>884</v>
      </c>
      <c r="D234" s="33">
        <v>3</v>
      </c>
      <c r="E234" s="33">
        <v>1</v>
      </c>
      <c r="F234" s="18" t="s">
        <v>886</v>
      </c>
      <c r="G234" s="6">
        <v>764</v>
      </c>
      <c r="H234" s="15">
        <v>1</v>
      </c>
      <c r="I234" s="18">
        <v>1</v>
      </c>
      <c r="J234" s="18">
        <v>1</v>
      </c>
      <c r="K234" s="18">
        <v>1</v>
      </c>
      <c r="L234" s="18">
        <v>1</v>
      </c>
      <c r="M234" s="7">
        <v>1</v>
      </c>
      <c r="N234" s="15">
        <v>11.452</v>
      </c>
      <c r="O234" s="18">
        <v>107</v>
      </c>
      <c r="P234" s="7" t="s">
        <v>885</v>
      </c>
      <c r="Q234" s="11">
        <v>5.8760000000000003</v>
      </c>
      <c r="R234" s="15" t="s">
        <v>74</v>
      </c>
      <c r="S234" s="18" t="s">
        <v>93</v>
      </c>
      <c r="T234" s="18" t="s">
        <v>93</v>
      </c>
      <c r="U234" s="18" t="s">
        <v>93</v>
      </c>
      <c r="V234" s="18" t="s">
        <v>74</v>
      </c>
      <c r="W234" s="7" t="s">
        <v>74</v>
      </c>
      <c r="X234" s="15">
        <v>8.4</v>
      </c>
      <c r="Y234" s="18">
        <v>8.4</v>
      </c>
      <c r="Z234" s="18">
        <v>8.4</v>
      </c>
      <c r="AA234" s="18">
        <v>8.4</v>
      </c>
      <c r="AB234" s="18">
        <v>8.4</v>
      </c>
      <c r="AC234" s="7">
        <v>8.4</v>
      </c>
      <c r="AD234" s="5">
        <v>62219000</v>
      </c>
      <c r="AE234" s="15">
        <v>12293000</v>
      </c>
      <c r="AF234" s="18">
        <v>7485500</v>
      </c>
      <c r="AG234" s="18">
        <v>8014100</v>
      </c>
      <c r="AH234" s="18">
        <v>10645000</v>
      </c>
      <c r="AI234" s="18">
        <v>13171000</v>
      </c>
      <c r="AJ234" s="7">
        <v>10611000</v>
      </c>
      <c r="AK234" s="15">
        <v>4</v>
      </c>
      <c r="AL234" s="6">
        <v>15555000</v>
      </c>
      <c r="AM234" s="15">
        <v>3073300</v>
      </c>
      <c r="AN234" s="18">
        <v>1871400</v>
      </c>
      <c r="AO234" s="18">
        <v>2003500</v>
      </c>
      <c r="AP234" s="18">
        <v>2661200</v>
      </c>
      <c r="AQ234" s="18">
        <v>3292700</v>
      </c>
      <c r="AR234" s="7">
        <v>2652600</v>
      </c>
      <c r="AS234" s="15">
        <v>0</v>
      </c>
      <c r="AT234" s="18">
        <v>0</v>
      </c>
      <c r="AU234" s="18">
        <v>0</v>
      </c>
      <c r="AV234" s="18">
        <v>0</v>
      </c>
      <c r="AW234" s="18">
        <v>0</v>
      </c>
      <c r="AX234" s="7">
        <v>0</v>
      </c>
      <c r="AY234" s="15">
        <v>1</v>
      </c>
      <c r="AZ234" s="18">
        <v>0</v>
      </c>
      <c r="BA234" s="18">
        <v>0</v>
      </c>
      <c r="BB234" s="18">
        <v>0</v>
      </c>
      <c r="BC234" s="18">
        <v>1</v>
      </c>
      <c r="BD234" s="7">
        <v>1</v>
      </c>
      <c r="BE234" s="11">
        <v>3</v>
      </c>
    </row>
    <row r="235" spans="1:57" s="2" customFormat="1">
      <c r="A235" s="31">
        <v>299</v>
      </c>
      <c r="B235" s="18" t="s">
        <v>887</v>
      </c>
      <c r="C235" s="18" t="s">
        <v>887</v>
      </c>
      <c r="D235" s="33">
        <v>3</v>
      </c>
      <c r="E235" s="33">
        <v>1</v>
      </c>
      <c r="F235" s="18" t="s">
        <v>889</v>
      </c>
      <c r="G235" s="6">
        <v>492</v>
      </c>
      <c r="H235" s="15">
        <v>0</v>
      </c>
      <c r="I235" s="18">
        <v>0</v>
      </c>
      <c r="J235" s="18">
        <v>0</v>
      </c>
      <c r="K235" s="18">
        <v>0</v>
      </c>
      <c r="L235" s="18">
        <v>1</v>
      </c>
      <c r="M235" s="7">
        <v>0</v>
      </c>
      <c r="N235" s="15">
        <v>60.499000000000002</v>
      </c>
      <c r="O235" s="18">
        <v>558</v>
      </c>
      <c r="P235" s="7" t="s">
        <v>888</v>
      </c>
      <c r="Q235" s="11">
        <v>18.242000000000001</v>
      </c>
      <c r="R235" s="15"/>
      <c r="S235" s="18"/>
      <c r="T235" s="18"/>
      <c r="U235" s="18"/>
      <c r="V235" s="18" t="s">
        <v>74</v>
      </c>
      <c r="W235" s="7"/>
      <c r="X235" s="15">
        <v>0</v>
      </c>
      <c r="Y235" s="18">
        <v>0</v>
      </c>
      <c r="Z235" s="18">
        <v>0</v>
      </c>
      <c r="AA235" s="18">
        <v>0</v>
      </c>
      <c r="AB235" s="18">
        <v>2.2999999999999998</v>
      </c>
      <c r="AC235" s="7">
        <v>0</v>
      </c>
      <c r="AD235" s="5">
        <v>5634300</v>
      </c>
      <c r="AE235" s="15">
        <v>0</v>
      </c>
      <c r="AF235" s="18">
        <v>0</v>
      </c>
      <c r="AG235" s="18">
        <v>0</v>
      </c>
      <c r="AH235" s="18">
        <v>0</v>
      </c>
      <c r="AI235" s="18">
        <v>5634300</v>
      </c>
      <c r="AJ235" s="7">
        <v>0</v>
      </c>
      <c r="AK235" s="15">
        <v>25</v>
      </c>
      <c r="AL235" s="6">
        <v>225370</v>
      </c>
      <c r="AM235" s="15">
        <v>0</v>
      </c>
      <c r="AN235" s="18">
        <v>0</v>
      </c>
      <c r="AO235" s="18">
        <v>0</v>
      </c>
      <c r="AP235" s="18">
        <v>0</v>
      </c>
      <c r="AQ235" s="18">
        <v>225370</v>
      </c>
      <c r="AR235" s="7">
        <v>0</v>
      </c>
      <c r="AS235" s="15">
        <v>0</v>
      </c>
      <c r="AT235" s="18">
        <v>0</v>
      </c>
      <c r="AU235" s="18">
        <v>0</v>
      </c>
      <c r="AV235" s="18">
        <v>0</v>
      </c>
      <c r="AW235" s="18">
        <v>0</v>
      </c>
      <c r="AX235" s="7">
        <v>0</v>
      </c>
      <c r="AY235" s="15">
        <v>0</v>
      </c>
      <c r="AZ235" s="18">
        <v>0</v>
      </c>
      <c r="BA235" s="18">
        <v>0</v>
      </c>
      <c r="BB235" s="18">
        <v>0</v>
      </c>
      <c r="BC235" s="18">
        <v>1</v>
      </c>
      <c r="BD235" s="7">
        <v>0</v>
      </c>
      <c r="BE235" s="11">
        <v>1</v>
      </c>
    </row>
    <row r="236" spans="1:57" s="2" customFormat="1">
      <c r="A236" s="31">
        <v>300</v>
      </c>
      <c r="B236" s="18" t="s">
        <v>48</v>
      </c>
      <c r="C236" s="18" t="s">
        <v>48</v>
      </c>
      <c r="D236" s="33">
        <v>3</v>
      </c>
      <c r="E236" s="33">
        <v>2</v>
      </c>
      <c r="F236" s="18" t="s">
        <v>891</v>
      </c>
      <c r="G236" s="6" t="s">
        <v>892</v>
      </c>
      <c r="H236" s="15">
        <v>0</v>
      </c>
      <c r="I236" s="18">
        <v>0</v>
      </c>
      <c r="J236" s="18">
        <v>0</v>
      </c>
      <c r="K236" s="18">
        <v>2</v>
      </c>
      <c r="L236" s="18">
        <v>2</v>
      </c>
      <c r="M236" s="7">
        <v>2</v>
      </c>
      <c r="N236" s="15">
        <v>32.338000000000001</v>
      </c>
      <c r="O236" s="18">
        <v>279</v>
      </c>
      <c r="P236" s="7" t="s">
        <v>890</v>
      </c>
      <c r="Q236" s="11">
        <v>28.718</v>
      </c>
      <c r="R236" s="15"/>
      <c r="S236" s="18"/>
      <c r="T236" s="18"/>
      <c r="U236" s="18" t="s">
        <v>74</v>
      </c>
      <c r="V236" s="18" t="s">
        <v>74</v>
      </c>
      <c r="W236" s="7" t="s">
        <v>74</v>
      </c>
      <c r="X236" s="15">
        <v>0</v>
      </c>
      <c r="Y236" s="18">
        <v>0</v>
      </c>
      <c r="Z236" s="18">
        <v>0</v>
      </c>
      <c r="AA236" s="18">
        <v>9</v>
      </c>
      <c r="AB236" s="18">
        <v>9</v>
      </c>
      <c r="AC236" s="7">
        <v>9</v>
      </c>
      <c r="AD236" s="5">
        <v>47506000</v>
      </c>
      <c r="AE236" s="15">
        <v>0</v>
      </c>
      <c r="AF236" s="18">
        <v>0</v>
      </c>
      <c r="AG236" s="18">
        <v>0</v>
      </c>
      <c r="AH236" s="18">
        <v>7961200</v>
      </c>
      <c r="AI236" s="18">
        <v>17325000</v>
      </c>
      <c r="AJ236" s="7">
        <v>22220000</v>
      </c>
      <c r="AK236" s="15">
        <v>14</v>
      </c>
      <c r="AL236" s="6">
        <v>3393300</v>
      </c>
      <c r="AM236" s="15">
        <v>0</v>
      </c>
      <c r="AN236" s="18">
        <v>0</v>
      </c>
      <c r="AO236" s="18">
        <v>0</v>
      </c>
      <c r="AP236" s="18">
        <v>568660</v>
      </c>
      <c r="AQ236" s="18">
        <v>1237500</v>
      </c>
      <c r="AR236" s="7">
        <v>1587200</v>
      </c>
      <c r="AS236" s="15">
        <v>0</v>
      </c>
      <c r="AT236" s="18">
        <v>0</v>
      </c>
      <c r="AU236" s="18">
        <v>0</v>
      </c>
      <c r="AV236" s="18">
        <v>3662400</v>
      </c>
      <c r="AW236" s="18">
        <v>8492300</v>
      </c>
      <c r="AX236" s="7">
        <v>10532000</v>
      </c>
      <c r="AY236" s="15">
        <v>0</v>
      </c>
      <c r="AZ236" s="18">
        <v>0</v>
      </c>
      <c r="BA236" s="18">
        <v>0</v>
      </c>
      <c r="BB236" s="18">
        <v>1</v>
      </c>
      <c r="BC236" s="18">
        <v>2</v>
      </c>
      <c r="BD236" s="7">
        <v>2</v>
      </c>
      <c r="BE236" s="11">
        <v>5</v>
      </c>
    </row>
    <row r="237" spans="1:57" s="2" customFormat="1">
      <c r="A237" s="31">
        <v>301</v>
      </c>
      <c r="B237" s="18" t="s">
        <v>50</v>
      </c>
      <c r="C237" s="18" t="s">
        <v>50</v>
      </c>
      <c r="D237" s="33">
        <v>3</v>
      </c>
      <c r="E237" s="33">
        <v>6</v>
      </c>
      <c r="F237" s="18" t="s">
        <v>894</v>
      </c>
      <c r="G237" s="6" t="s">
        <v>895</v>
      </c>
      <c r="H237" s="15">
        <v>1</v>
      </c>
      <c r="I237" s="18">
        <v>0</v>
      </c>
      <c r="J237" s="18">
        <v>0</v>
      </c>
      <c r="K237" s="18">
        <v>6</v>
      </c>
      <c r="L237" s="18">
        <v>1</v>
      </c>
      <c r="M237" s="7">
        <v>2</v>
      </c>
      <c r="N237" s="15">
        <v>63.201000000000001</v>
      </c>
      <c r="O237" s="18">
        <v>554</v>
      </c>
      <c r="P237" s="7" t="s">
        <v>893</v>
      </c>
      <c r="Q237" s="11">
        <v>69.962999999999994</v>
      </c>
      <c r="R237" s="15" t="s">
        <v>74</v>
      </c>
      <c r="S237" s="18"/>
      <c r="T237" s="18"/>
      <c r="U237" s="18" t="s">
        <v>74</v>
      </c>
      <c r="V237" s="18" t="s">
        <v>74</v>
      </c>
      <c r="W237" s="7" t="s">
        <v>93</v>
      </c>
      <c r="X237" s="15">
        <v>2.7</v>
      </c>
      <c r="Y237" s="18">
        <v>0</v>
      </c>
      <c r="Z237" s="18">
        <v>0</v>
      </c>
      <c r="AA237" s="18">
        <v>14.3</v>
      </c>
      <c r="AB237" s="18">
        <v>2.7</v>
      </c>
      <c r="AC237" s="7">
        <v>4.7</v>
      </c>
      <c r="AD237" s="5">
        <v>142210000</v>
      </c>
      <c r="AE237" s="15">
        <v>0</v>
      </c>
      <c r="AF237" s="18">
        <v>0</v>
      </c>
      <c r="AG237" s="18">
        <v>0</v>
      </c>
      <c r="AH237" s="18">
        <v>113240000</v>
      </c>
      <c r="AI237" s="18">
        <v>11573000</v>
      </c>
      <c r="AJ237" s="7">
        <v>17396000</v>
      </c>
      <c r="AK237" s="15">
        <v>21</v>
      </c>
      <c r="AL237" s="6">
        <v>5321400</v>
      </c>
      <c r="AM237" s="15">
        <v>0</v>
      </c>
      <c r="AN237" s="18">
        <v>0</v>
      </c>
      <c r="AO237" s="18">
        <v>0</v>
      </c>
      <c r="AP237" s="18">
        <v>4096900</v>
      </c>
      <c r="AQ237" s="18">
        <v>551070</v>
      </c>
      <c r="AR237" s="7">
        <v>673430</v>
      </c>
      <c r="AS237" s="15">
        <v>0</v>
      </c>
      <c r="AT237" s="18">
        <v>0</v>
      </c>
      <c r="AU237" s="18">
        <v>0</v>
      </c>
      <c r="AV237" s="18">
        <v>29368000</v>
      </c>
      <c r="AW237" s="18">
        <v>0</v>
      </c>
      <c r="AX237" s="7">
        <v>5853700</v>
      </c>
      <c r="AY237" s="15">
        <v>1</v>
      </c>
      <c r="AZ237" s="18">
        <v>0</v>
      </c>
      <c r="BA237" s="18">
        <v>0</v>
      </c>
      <c r="BB237" s="18">
        <v>6</v>
      </c>
      <c r="BC237" s="18">
        <v>1</v>
      </c>
      <c r="BD237" s="7">
        <v>0</v>
      </c>
      <c r="BE237" s="11">
        <v>8</v>
      </c>
    </row>
    <row r="238" spans="1:57" s="2" customFormat="1">
      <c r="A238" s="31">
        <v>302</v>
      </c>
      <c r="B238" s="18" t="s">
        <v>896</v>
      </c>
      <c r="C238" s="18" t="s">
        <v>897</v>
      </c>
      <c r="D238" s="33">
        <v>3</v>
      </c>
      <c r="E238" s="33">
        <v>31</v>
      </c>
      <c r="F238" s="18" t="s">
        <v>899</v>
      </c>
      <c r="G238" s="6" t="s">
        <v>900</v>
      </c>
      <c r="H238" s="15">
        <v>21</v>
      </c>
      <c r="I238" s="18">
        <v>20</v>
      </c>
      <c r="J238" s="18">
        <v>21</v>
      </c>
      <c r="K238" s="18">
        <v>22</v>
      </c>
      <c r="L238" s="18">
        <v>27</v>
      </c>
      <c r="M238" s="7">
        <v>21</v>
      </c>
      <c r="N238" s="15">
        <v>80.819999999999993</v>
      </c>
      <c r="O238" s="18">
        <v>735</v>
      </c>
      <c r="P238" s="7" t="s">
        <v>898</v>
      </c>
      <c r="Q238" s="11">
        <v>323.31</v>
      </c>
      <c r="R238" s="15" t="s">
        <v>74</v>
      </c>
      <c r="S238" s="18" t="s">
        <v>74</v>
      </c>
      <c r="T238" s="18" t="s">
        <v>74</v>
      </c>
      <c r="U238" s="18" t="s">
        <v>74</v>
      </c>
      <c r="V238" s="18" t="s">
        <v>74</v>
      </c>
      <c r="W238" s="7" t="s">
        <v>74</v>
      </c>
      <c r="X238" s="15">
        <v>43.9</v>
      </c>
      <c r="Y238" s="18">
        <v>42.2</v>
      </c>
      <c r="Z238" s="18">
        <v>45.7</v>
      </c>
      <c r="AA238" s="18">
        <v>49.3</v>
      </c>
      <c r="AB238" s="18">
        <v>58.6</v>
      </c>
      <c r="AC238" s="7">
        <v>46</v>
      </c>
      <c r="AD238" s="5">
        <v>7106899999.9999905</v>
      </c>
      <c r="AE238" s="15">
        <v>1131600000</v>
      </c>
      <c r="AF238" s="18">
        <v>621410000</v>
      </c>
      <c r="AG238" s="18">
        <v>934140000</v>
      </c>
      <c r="AH238" s="18">
        <v>1229900000</v>
      </c>
      <c r="AI238" s="18">
        <v>2153800000</v>
      </c>
      <c r="AJ238" s="7">
        <v>1036099999.99999</v>
      </c>
      <c r="AK238" s="15">
        <v>39</v>
      </c>
      <c r="AL238" s="6">
        <v>112650000</v>
      </c>
      <c r="AM238" s="15">
        <v>19898000</v>
      </c>
      <c r="AN238" s="18">
        <v>10950000</v>
      </c>
      <c r="AO238" s="18">
        <v>15780000</v>
      </c>
      <c r="AP238" s="18">
        <v>17336000</v>
      </c>
      <c r="AQ238" s="18">
        <v>33234000</v>
      </c>
      <c r="AR238" s="7">
        <v>15456000</v>
      </c>
      <c r="AS238" s="15">
        <v>109710000</v>
      </c>
      <c r="AT238" s="18">
        <v>91482000</v>
      </c>
      <c r="AU238" s="18">
        <v>112370000</v>
      </c>
      <c r="AV238" s="18">
        <v>107190000</v>
      </c>
      <c r="AW238" s="18">
        <v>149870000</v>
      </c>
      <c r="AX238" s="7">
        <v>80075000</v>
      </c>
      <c r="AY238" s="15">
        <v>25</v>
      </c>
      <c r="AZ238" s="18">
        <v>23</v>
      </c>
      <c r="BA238" s="18">
        <v>23</v>
      </c>
      <c r="BB238" s="18">
        <v>26</v>
      </c>
      <c r="BC238" s="18">
        <v>34</v>
      </c>
      <c r="BD238" s="7">
        <v>26</v>
      </c>
      <c r="BE238" s="11">
        <v>157</v>
      </c>
    </row>
    <row r="239" spans="1:57" s="2" customFormat="1">
      <c r="A239" s="31">
        <v>303</v>
      </c>
      <c r="B239" s="18" t="s">
        <v>901</v>
      </c>
      <c r="C239" s="18" t="s">
        <v>901</v>
      </c>
      <c r="D239" s="33">
        <v>3</v>
      </c>
      <c r="E239" s="33">
        <v>8</v>
      </c>
      <c r="F239" s="18" t="s">
        <v>903</v>
      </c>
      <c r="G239" s="6" t="s">
        <v>904</v>
      </c>
      <c r="H239" s="15">
        <v>8</v>
      </c>
      <c r="I239" s="18">
        <v>8</v>
      </c>
      <c r="J239" s="18">
        <v>8</v>
      </c>
      <c r="K239" s="18">
        <v>6</v>
      </c>
      <c r="L239" s="18">
        <v>6</v>
      </c>
      <c r="M239" s="7">
        <v>7</v>
      </c>
      <c r="N239" s="15">
        <v>10.718999999999999</v>
      </c>
      <c r="O239" s="18">
        <v>95</v>
      </c>
      <c r="P239" s="7" t="s">
        <v>902</v>
      </c>
      <c r="Q239" s="11">
        <v>96.882000000000005</v>
      </c>
      <c r="R239" s="15" t="s">
        <v>74</v>
      </c>
      <c r="S239" s="18" t="s">
        <v>74</v>
      </c>
      <c r="T239" s="18" t="s">
        <v>74</v>
      </c>
      <c r="U239" s="18" t="s">
        <v>74</v>
      </c>
      <c r="V239" s="18" t="s">
        <v>74</v>
      </c>
      <c r="W239" s="7" t="s">
        <v>74</v>
      </c>
      <c r="X239" s="15">
        <v>56.8</v>
      </c>
      <c r="Y239" s="18">
        <v>56.8</v>
      </c>
      <c r="Z239" s="18">
        <v>56.8</v>
      </c>
      <c r="AA239" s="18">
        <v>54.7</v>
      </c>
      <c r="AB239" s="18">
        <v>54.7</v>
      </c>
      <c r="AC239" s="7">
        <v>54.7</v>
      </c>
      <c r="AD239" s="5">
        <v>14750000000</v>
      </c>
      <c r="AE239" s="15">
        <v>3485699999.99999</v>
      </c>
      <c r="AF239" s="18">
        <v>2099999999.99999</v>
      </c>
      <c r="AG239" s="18">
        <v>1186100000</v>
      </c>
      <c r="AH239" s="18">
        <v>1323900000</v>
      </c>
      <c r="AI239" s="18">
        <v>3217699999.99999</v>
      </c>
      <c r="AJ239" s="7">
        <v>3436699999.99999</v>
      </c>
      <c r="AK239" s="15">
        <v>4</v>
      </c>
      <c r="AL239" s="6">
        <v>2736600000</v>
      </c>
      <c r="AM239" s="15">
        <v>595860000</v>
      </c>
      <c r="AN239" s="18">
        <v>487120000</v>
      </c>
      <c r="AO239" s="18">
        <v>195640000</v>
      </c>
      <c r="AP239" s="18">
        <v>296380000</v>
      </c>
      <c r="AQ239" s="18">
        <v>518880000</v>
      </c>
      <c r="AR239" s="7">
        <v>642710000</v>
      </c>
      <c r="AS239" s="15">
        <v>989460000</v>
      </c>
      <c r="AT239" s="18">
        <v>901540000</v>
      </c>
      <c r="AU239" s="18">
        <v>487260000</v>
      </c>
      <c r="AV239" s="18">
        <v>484910000</v>
      </c>
      <c r="AW239" s="18">
        <v>785640000</v>
      </c>
      <c r="AX239" s="7">
        <v>678910000</v>
      </c>
      <c r="AY239" s="15">
        <v>7</v>
      </c>
      <c r="AZ239" s="18">
        <v>8</v>
      </c>
      <c r="BA239" s="18">
        <v>7</v>
      </c>
      <c r="BB239" s="18">
        <v>7</v>
      </c>
      <c r="BC239" s="18">
        <v>8</v>
      </c>
      <c r="BD239" s="7">
        <v>7</v>
      </c>
      <c r="BE239" s="11">
        <v>44</v>
      </c>
    </row>
    <row r="240" spans="1:57" s="2" customFormat="1">
      <c r="A240" s="31">
        <v>304</v>
      </c>
      <c r="B240" s="18" t="s">
        <v>905</v>
      </c>
      <c r="C240" s="18" t="s">
        <v>905</v>
      </c>
      <c r="D240" s="33">
        <v>1</v>
      </c>
      <c r="E240" s="33">
        <v>8</v>
      </c>
      <c r="F240" s="18" t="s">
        <v>906</v>
      </c>
      <c r="G240" s="6" t="s">
        <v>907</v>
      </c>
      <c r="H240" s="15">
        <v>5</v>
      </c>
      <c r="I240" s="18">
        <v>6</v>
      </c>
      <c r="J240" s="18">
        <v>6</v>
      </c>
      <c r="K240" s="18">
        <v>7</v>
      </c>
      <c r="L240" s="18">
        <v>7</v>
      </c>
      <c r="M240" s="7">
        <v>8</v>
      </c>
      <c r="N240" s="15">
        <v>24.167000000000002</v>
      </c>
      <c r="O240" s="18">
        <v>208</v>
      </c>
      <c r="P240" s="7">
        <v>208</v>
      </c>
      <c r="Q240" s="11">
        <v>80.328999999999994</v>
      </c>
      <c r="R240" s="15" t="s">
        <v>74</v>
      </c>
      <c r="S240" s="18" t="s">
        <v>74</v>
      </c>
      <c r="T240" s="18" t="s">
        <v>74</v>
      </c>
      <c r="U240" s="18" t="s">
        <v>74</v>
      </c>
      <c r="V240" s="18" t="s">
        <v>74</v>
      </c>
      <c r="W240" s="7" t="s">
        <v>74</v>
      </c>
      <c r="X240" s="15">
        <v>27.4</v>
      </c>
      <c r="Y240" s="18">
        <v>31.7</v>
      </c>
      <c r="Z240" s="18">
        <v>31.7</v>
      </c>
      <c r="AA240" s="18">
        <v>35.6</v>
      </c>
      <c r="AB240" s="18">
        <v>31.7</v>
      </c>
      <c r="AC240" s="7">
        <v>36.1</v>
      </c>
      <c r="AD240" s="5">
        <v>5336000000</v>
      </c>
      <c r="AE240" s="15">
        <v>925370000</v>
      </c>
      <c r="AF240" s="18">
        <v>868560000</v>
      </c>
      <c r="AG240" s="18">
        <v>347780000</v>
      </c>
      <c r="AH240" s="18">
        <v>838270000</v>
      </c>
      <c r="AI240" s="18">
        <v>813600000</v>
      </c>
      <c r="AJ240" s="7">
        <v>1542399999.99999</v>
      </c>
      <c r="AK240" s="15">
        <v>7</v>
      </c>
      <c r="AL240" s="6">
        <v>564160000</v>
      </c>
      <c r="AM240" s="15">
        <v>105940000</v>
      </c>
      <c r="AN240" s="18">
        <v>94273000</v>
      </c>
      <c r="AO240" s="18">
        <v>37321000</v>
      </c>
      <c r="AP240" s="18">
        <v>89103000</v>
      </c>
      <c r="AQ240" s="18">
        <v>84177000</v>
      </c>
      <c r="AR240" s="7">
        <v>153340000</v>
      </c>
      <c r="AS240" s="15">
        <v>375510000</v>
      </c>
      <c r="AT240" s="18">
        <v>458140000</v>
      </c>
      <c r="AU240" s="18">
        <v>161310000</v>
      </c>
      <c r="AV240" s="18">
        <v>218450000</v>
      </c>
      <c r="AW240" s="18">
        <v>209430000</v>
      </c>
      <c r="AX240" s="7">
        <v>383960000</v>
      </c>
      <c r="AY240" s="15">
        <v>5</v>
      </c>
      <c r="AZ240" s="18">
        <v>6</v>
      </c>
      <c r="BA240" s="18">
        <v>4</v>
      </c>
      <c r="BB240" s="18">
        <v>6</v>
      </c>
      <c r="BC240" s="18">
        <v>7</v>
      </c>
      <c r="BD240" s="7">
        <v>8</v>
      </c>
      <c r="BE240" s="11">
        <v>36</v>
      </c>
    </row>
    <row r="241" spans="1:57" s="2" customFormat="1">
      <c r="A241" s="31">
        <v>305</v>
      </c>
      <c r="B241" s="18" t="s">
        <v>908</v>
      </c>
      <c r="C241" s="18" t="s">
        <v>908</v>
      </c>
      <c r="D241" s="33">
        <v>1</v>
      </c>
      <c r="E241" s="33">
        <v>1</v>
      </c>
      <c r="F241" s="18" t="s">
        <v>909</v>
      </c>
      <c r="G241" s="6">
        <v>254</v>
      </c>
      <c r="H241" s="15">
        <v>1</v>
      </c>
      <c r="I241" s="18">
        <v>1</v>
      </c>
      <c r="J241" s="18">
        <v>1</v>
      </c>
      <c r="K241" s="18">
        <v>1</v>
      </c>
      <c r="L241" s="18">
        <v>0</v>
      </c>
      <c r="M241" s="7">
        <v>1</v>
      </c>
      <c r="N241" s="15">
        <v>108.54</v>
      </c>
      <c r="O241" s="18">
        <v>976</v>
      </c>
      <c r="P241" s="7">
        <v>976</v>
      </c>
      <c r="Q241" s="11">
        <v>7.3696000000000002</v>
      </c>
      <c r="R241" s="15" t="s">
        <v>74</v>
      </c>
      <c r="S241" s="18" t="s">
        <v>93</v>
      </c>
      <c r="T241" s="18" t="s">
        <v>74</v>
      </c>
      <c r="U241" s="18" t="s">
        <v>74</v>
      </c>
      <c r="V241" s="18"/>
      <c r="W241" s="7" t="s">
        <v>74</v>
      </c>
      <c r="X241" s="15">
        <v>0.7</v>
      </c>
      <c r="Y241" s="18">
        <v>0.7</v>
      </c>
      <c r="Z241" s="18">
        <v>0.7</v>
      </c>
      <c r="AA241" s="18">
        <v>0.7</v>
      </c>
      <c r="AB241" s="18">
        <v>0</v>
      </c>
      <c r="AC241" s="7">
        <v>0.7</v>
      </c>
      <c r="AD241" s="5">
        <v>99747000</v>
      </c>
      <c r="AE241" s="15">
        <v>13170000</v>
      </c>
      <c r="AF241" s="18">
        <v>8893700</v>
      </c>
      <c r="AG241" s="18">
        <v>24079000</v>
      </c>
      <c r="AH241" s="18">
        <v>36983000</v>
      </c>
      <c r="AI241" s="18">
        <v>0</v>
      </c>
      <c r="AJ241" s="7">
        <v>16621000</v>
      </c>
      <c r="AK241" s="15">
        <v>56</v>
      </c>
      <c r="AL241" s="6">
        <v>1781200</v>
      </c>
      <c r="AM241" s="15">
        <v>235190</v>
      </c>
      <c r="AN241" s="18">
        <v>158820</v>
      </c>
      <c r="AO241" s="18">
        <v>429990</v>
      </c>
      <c r="AP241" s="18">
        <v>660410</v>
      </c>
      <c r="AQ241" s="18">
        <v>0</v>
      </c>
      <c r="AR241" s="7">
        <v>296800</v>
      </c>
      <c r="AS241" s="15">
        <v>0</v>
      </c>
      <c r="AT241" s="18">
        <v>0</v>
      </c>
      <c r="AU241" s="18">
        <v>0</v>
      </c>
      <c r="AV241" s="18">
        <v>0</v>
      </c>
      <c r="AW241" s="18">
        <v>0</v>
      </c>
      <c r="AX241" s="7">
        <v>0</v>
      </c>
      <c r="AY241" s="15">
        <v>1</v>
      </c>
      <c r="AZ241" s="18">
        <v>0</v>
      </c>
      <c r="BA241" s="18">
        <v>1</v>
      </c>
      <c r="BB241" s="18">
        <v>1</v>
      </c>
      <c r="BC241" s="18">
        <v>0</v>
      </c>
      <c r="BD241" s="7">
        <v>1</v>
      </c>
      <c r="BE241" s="11">
        <v>4</v>
      </c>
    </row>
    <row r="242" spans="1:57" s="2" customFormat="1">
      <c r="A242" s="31">
        <v>306</v>
      </c>
      <c r="B242" s="18" t="s">
        <v>910</v>
      </c>
      <c r="C242" s="18" t="s">
        <v>910</v>
      </c>
      <c r="D242" s="33">
        <v>1</v>
      </c>
      <c r="E242" s="33">
        <v>1</v>
      </c>
      <c r="F242" s="18" t="s">
        <v>911</v>
      </c>
      <c r="G242" s="6">
        <v>724</v>
      </c>
      <c r="H242" s="15">
        <v>1</v>
      </c>
      <c r="I242" s="18">
        <v>1</v>
      </c>
      <c r="J242" s="18">
        <v>1</v>
      </c>
      <c r="K242" s="18">
        <v>1</v>
      </c>
      <c r="L242" s="18">
        <v>1</v>
      </c>
      <c r="M242" s="7">
        <v>1</v>
      </c>
      <c r="N242" s="15">
        <v>27.221</v>
      </c>
      <c r="O242" s="18">
        <v>251</v>
      </c>
      <c r="P242" s="7">
        <v>251</v>
      </c>
      <c r="Q242" s="11">
        <v>5.8558000000000003</v>
      </c>
      <c r="R242" s="15" t="s">
        <v>74</v>
      </c>
      <c r="S242" s="18" t="s">
        <v>74</v>
      </c>
      <c r="T242" s="18" t="s">
        <v>74</v>
      </c>
      <c r="U242" s="18" t="s">
        <v>74</v>
      </c>
      <c r="V242" s="18" t="s">
        <v>74</v>
      </c>
      <c r="W242" s="7" t="s">
        <v>74</v>
      </c>
      <c r="X242" s="15">
        <v>2.8</v>
      </c>
      <c r="Y242" s="18">
        <v>2.8</v>
      </c>
      <c r="Z242" s="18">
        <v>2.8</v>
      </c>
      <c r="AA242" s="18">
        <v>2.8</v>
      </c>
      <c r="AB242" s="18">
        <v>2.8</v>
      </c>
      <c r="AC242" s="7">
        <v>2.8</v>
      </c>
      <c r="AD242" s="5">
        <v>841300000</v>
      </c>
      <c r="AE242" s="15">
        <v>138030000</v>
      </c>
      <c r="AF242" s="18">
        <v>77795000</v>
      </c>
      <c r="AG242" s="18">
        <v>168640000</v>
      </c>
      <c r="AH242" s="18">
        <v>217920000</v>
      </c>
      <c r="AI242" s="18">
        <v>112150000</v>
      </c>
      <c r="AJ242" s="7">
        <v>126770000</v>
      </c>
      <c r="AK242" s="15">
        <v>15</v>
      </c>
      <c r="AL242" s="6">
        <v>56087000</v>
      </c>
      <c r="AM242" s="15">
        <v>9201800</v>
      </c>
      <c r="AN242" s="18">
        <v>5186300</v>
      </c>
      <c r="AO242" s="18">
        <v>11243000</v>
      </c>
      <c r="AP242" s="18">
        <v>14528000</v>
      </c>
      <c r="AQ242" s="18">
        <v>7476700</v>
      </c>
      <c r="AR242" s="7">
        <v>8451300</v>
      </c>
      <c r="AS242" s="15">
        <v>0</v>
      </c>
      <c r="AT242" s="18">
        <v>0</v>
      </c>
      <c r="AU242" s="18">
        <v>0</v>
      </c>
      <c r="AV242" s="18">
        <v>0</v>
      </c>
      <c r="AW242" s="18">
        <v>0</v>
      </c>
      <c r="AX242" s="7">
        <v>0</v>
      </c>
      <c r="AY242" s="15">
        <v>1</v>
      </c>
      <c r="AZ242" s="18">
        <v>1</v>
      </c>
      <c r="BA242" s="18">
        <v>1</v>
      </c>
      <c r="BB242" s="18">
        <v>1</v>
      </c>
      <c r="BC242" s="18">
        <v>1</v>
      </c>
      <c r="BD242" s="7">
        <v>1</v>
      </c>
      <c r="BE242" s="11">
        <v>6</v>
      </c>
    </row>
    <row r="243" spans="1:57" s="2" customFormat="1">
      <c r="A243" s="31">
        <v>309</v>
      </c>
      <c r="B243" s="18" t="s">
        <v>912</v>
      </c>
      <c r="C243" s="18" t="s">
        <v>913</v>
      </c>
      <c r="D243" s="33">
        <v>37</v>
      </c>
      <c r="E243" s="33">
        <v>3</v>
      </c>
      <c r="F243" s="18" t="s">
        <v>915</v>
      </c>
      <c r="G243" s="6" t="s">
        <v>916</v>
      </c>
      <c r="H243" s="15">
        <v>2</v>
      </c>
      <c r="I243" s="18">
        <v>2</v>
      </c>
      <c r="J243" s="18">
        <v>1</v>
      </c>
      <c r="K243" s="18">
        <v>3</v>
      </c>
      <c r="L243" s="18">
        <v>2</v>
      </c>
      <c r="M243" s="7">
        <v>3</v>
      </c>
      <c r="N243" s="15">
        <v>36.326000000000001</v>
      </c>
      <c r="O243" s="18">
        <v>328</v>
      </c>
      <c r="P243" s="7" t="s">
        <v>914</v>
      </c>
      <c r="Q243" s="11">
        <v>18.315000000000001</v>
      </c>
      <c r="R243" s="15" t="s">
        <v>74</v>
      </c>
      <c r="S243" s="18" t="s">
        <v>74</v>
      </c>
      <c r="T243" s="18" t="s">
        <v>74</v>
      </c>
      <c r="U243" s="18" t="s">
        <v>74</v>
      </c>
      <c r="V243" s="18" t="s">
        <v>74</v>
      </c>
      <c r="W243" s="7" t="s">
        <v>74</v>
      </c>
      <c r="X243" s="15">
        <v>7.3</v>
      </c>
      <c r="Y243" s="18">
        <v>7.3</v>
      </c>
      <c r="Z243" s="18">
        <v>2.4</v>
      </c>
      <c r="AA243" s="18">
        <v>14.6</v>
      </c>
      <c r="AB243" s="18">
        <v>7.3</v>
      </c>
      <c r="AC243" s="7">
        <v>14.6</v>
      </c>
      <c r="AD243" s="5">
        <v>155430000</v>
      </c>
      <c r="AE243" s="15">
        <v>30349000</v>
      </c>
      <c r="AF243" s="18">
        <v>19992000</v>
      </c>
      <c r="AG243" s="18">
        <v>11992000</v>
      </c>
      <c r="AH243" s="18">
        <v>25332000</v>
      </c>
      <c r="AI243" s="18">
        <v>28247000</v>
      </c>
      <c r="AJ243" s="7">
        <v>39516000</v>
      </c>
      <c r="AK243" s="15">
        <v>17</v>
      </c>
      <c r="AL243" s="6">
        <v>9142800</v>
      </c>
      <c r="AM243" s="15">
        <v>1785200</v>
      </c>
      <c r="AN243" s="18">
        <v>1176000</v>
      </c>
      <c r="AO243" s="18">
        <v>705390</v>
      </c>
      <c r="AP243" s="18">
        <v>1490100</v>
      </c>
      <c r="AQ243" s="18">
        <v>1661600</v>
      </c>
      <c r="AR243" s="7">
        <v>2324500</v>
      </c>
      <c r="AS243" s="15">
        <v>23376000</v>
      </c>
      <c r="AT243" s="18">
        <v>21601000</v>
      </c>
      <c r="AU243" s="18">
        <v>0</v>
      </c>
      <c r="AV243" s="18">
        <v>0</v>
      </c>
      <c r="AW243" s="18">
        <v>12556000</v>
      </c>
      <c r="AX243" s="7">
        <v>23636000</v>
      </c>
      <c r="AY243" s="15">
        <v>1</v>
      </c>
      <c r="AZ243" s="18">
        <v>1</v>
      </c>
      <c r="BA243" s="18">
        <v>1</v>
      </c>
      <c r="BB243" s="18">
        <v>1</v>
      </c>
      <c r="BC243" s="18">
        <v>1</v>
      </c>
      <c r="BD243" s="7">
        <v>2</v>
      </c>
      <c r="BE243" s="11">
        <v>7</v>
      </c>
    </row>
    <row r="244" spans="1:57" s="2" customFormat="1" ht="17" thickBot="1">
      <c r="A244" s="32">
        <v>311</v>
      </c>
      <c r="B244" s="19" t="s">
        <v>917</v>
      </c>
      <c r="C244" s="19" t="s">
        <v>917</v>
      </c>
      <c r="D244" s="34">
        <v>1</v>
      </c>
      <c r="E244" s="34">
        <v>6</v>
      </c>
      <c r="F244" s="19" t="s">
        <v>918</v>
      </c>
      <c r="G244" s="9" t="s">
        <v>919</v>
      </c>
      <c r="H244" s="16">
        <v>6</v>
      </c>
      <c r="I244" s="19">
        <v>6</v>
      </c>
      <c r="J244" s="19">
        <v>5</v>
      </c>
      <c r="K244" s="19">
        <v>5</v>
      </c>
      <c r="L244" s="19">
        <v>5</v>
      </c>
      <c r="M244" s="10">
        <v>5</v>
      </c>
      <c r="N244" s="16">
        <v>11.981</v>
      </c>
      <c r="O244" s="19">
        <v>109</v>
      </c>
      <c r="P244" s="10">
        <v>109</v>
      </c>
      <c r="Q244" s="12">
        <v>12.802</v>
      </c>
      <c r="R244" s="16" t="s">
        <v>74</v>
      </c>
      <c r="S244" s="19" t="s">
        <v>74</v>
      </c>
      <c r="T244" s="19" t="s">
        <v>74</v>
      </c>
      <c r="U244" s="19" t="s">
        <v>74</v>
      </c>
      <c r="V244" s="19" t="s">
        <v>74</v>
      </c>
      <c r="W244" s="10" t="s">
        <v>74</v>
      </c>
      <c r="X244" s="16">
        <v>56</v>
      </c>
      <c r="Y244" s="19">
        <v>56</v>
      </c>
      <c r="Z244" s="19">
        <v>46.8</v>
      </c>
      <c r="AA244" s="19">
        <v>49.5</v>
      </c>
      <c r="AB244" s="19">
        <v>49.5</v>
      </c>
      <c r="AC244" s="10">
        <v>49.5</v>
      </c>
      <c r="AD244" s="8">
        <v>69993000</v>
      </c>
      <c r="AE244" s="16">
        <v>8274800</v>
      </c>
      <c r="AF244" s="19">
        <v>6833900</v>
      </c>
      <c r="AG244" s="19">
        <v>7963500</v>
      </c>
      <c r="AH244" s="19">
        <v>12936000</v>
      </c>
      <c r="AI244" s="19">
        <v>10564000</v>
      </c>
      <c r="AJ244" s="10">
        <v>23420000</v>
      </c>
      <c r="AK244" s="16">
        <v>6</v>
      </c>
      <c r="AL244" s="9">
        <v>11665000</v>
      </c>
      <c r="AM244" s="16">
        <v>1379100</v>
      </c>
      <c r="AN244" s="19">
        <v>1139000</v>
      </c>
      <c r="AO244" s="19">
        <v>1327300</v>
      </c>
      <c r="AP244" s="19">
        <v>2156100</v>
      </c>
      <c r="AQ244" s="19">
        <v>1760700</v>
      </c>
      <c r="AR244" s="10">
        <v>3903300</v>
      </c>
      <c r="AS244" s="16">
        <v>0</v>
      </c>
      <c r="AT244" s="19">
        <v>0</v>
      </c>
      <c r="AU244" s="19">
        <v>0</v>
      </c>
      <c r="AV244" s="19">
        <v>0</v>
      </c>
      <c r="AW244" s="19">
        <v>0</v>
      </c>
      <c r="AX244" s="10">
        <v>0</v>
      </c>
      <c r="AY244" s="16">
        <v>1</v>
      </c>
      <c r="AZ244" s="19">
        <v>1</v>
      </c>
      <c r="BA244" s="19">
        <v>1</v>
      </c>
      <c r="BB244" s="19">
        <v>1</v>
      </c>
      <c r="BC244" s="19">
        <v>1</v>
      </c>
      <c r="BD244" s="10">
        <v>2</v>
      </c>
      <c r="BE244" s="12">
        <v>7</v>
      </c>
    </row>
  </sheetData>
  <autoFilter ref="B4:BE4" xr:uid="{69EE0659-5A28-444E-B5F6-1CB4E266BE27}"/>
  <mergeCells count="21">
    <mergeCell ref="AY3:BA3"/>
    <mergeCell ref="BB3:BD3"/>
    <mergeCell ref="AY2:BD2"/>
    <mergeCell ref="AM3:AO3"/>
    <mergeCell ref="AP3:AR3"/>
    <mergeCell ref="AM2:AR2"/>
    <mergeCell ref="AS2:AX2"/>
    <mergeCell ref="AS3:AU3"/>
    <mergeCell ref="AV3:AX3"/>
    <mergeCell ref="X3:Z3"/>
    <mergeCell ref="AA3:AC3"/>
    <mergeCell ref="X2:AC2"/>
    <mergeCell ref="AE2:AJ2"/>
    <mergeCell ref="AE3:AG3"/>
    <mergeCell ref="AH3:AJ3"/>
    <mergeCell ref="H2:M2"/>
    <mergeCell ref="H3:J3"/>
    <mergeCell ref="K3:M3"/>
    <mergeCell ref="R2:W2"/>
    <mergeCell ref="R3:T3"/>
    <mergeCell ref="U3:W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A7C82-7237-0A4D-A2AD-79AFAF481200}">
  <dimension ref="A1:C976"/>
  <sheetViews>
    <sheetView workbookViewId="0"/>
  </sheetViews>
  <sheetFormatPr baseColWidth="10" defaultRowHeight="16"/>
  <cols>
    <col min="1" max="1" width="42.83203125" bestFit="1" customWidth="1"/>
    <col min="3" max="3" width="17.33203125" bestFit="1" customWidth="1"/>
  </cols>
  <sheetData>
    <row r="1" spans="1:3">
      <c r="A1" s="13" t="s">
        <v>1909</v>
      </c>
    </row>
    <row r="2" spans="1:3" ht="17" thickBot="1"/>
    <row r="3" spans="1:3" s="27" customFormat="1" ht="17" thickBot="1">
      <c r="A3" s="20" t="s">
        <v>927</v>
      </c>
      <c r="B3" s="21" t="s">
        <v>72</v>
      </c>
      <c r="C3" s="23" t="s">
        <v>928</v>
      </c>
    </row>
    <row r="4" spans="1:3">
      <c r="A4" s="36" t="s">
        <v>929</v>
      </c>
      <c r="B4" s="37">
        <v>804</v>
      </c>
      <c r="C4" s="38">
        <v>0</v>
      </c>
    </row>
    <row r="5" spans="1:3">
      <c r="A5" s="15" t="s">
        <v>931</v>
      </c>
      <c r="B5" s="33">
        <v>1177</v>
      </c>
      <c r="C5" s="38">
        <v>0</v>
      </c>
    </row>
    <row r="6" spans="1:3">
      <c r="A6" s="15" t="s">
        <v>932</v>
      </c>
      <c r="B6" s="33">
        <v>1107</v>
      </c>
      <c r="C6" s="38">
        <v>0</v>
      </c>
    </row>
    <row r="7" spans="1:3">
      <c r="A7" s="15" t="s">
        <v>933</v>
      </c>
      <c r="B7" s="33">
        <v>116</v>
      </c>
      <c r="C7" s="38">
        <v>0</v>
      </c>
    </row>
    <row r="8" spans="1:3">
      <c r="A8" s="15" t="s">
        <v>934</v>
      </c>
      <c r="B8" s="33">
        <v>10</v>
      </c>
      <c r="C8" s="38">
        <v>0</v>
      </c>
    </row>
    <row r="9" spans="1:3">
      <c r="A9" s="15" t="s">
        <v>935</v>
      </c>
      <c r="B9" s="33">
        <v>405</v>
      </c>
      <c r="C9" s="38">
        <v>0</v>
      </c>
    </row>
    <row r="10" spans="1:3">
      <c r="A10" s="15" t="s">
        <v>936</v>
      </c>
      <c r="B10" s="33">
        <v>192</v>
      </c>
      <c r="C10" s="38">
        <v>0</v>
      </c>
    </row>
    <row r="11" spans="1:3">
      <c r="A11" s="15" t="s">
        <v>937</v>
      </c>
      <c r="B11" s="33">
        <v>586</v>
      </c>
      <c r="C11" s="38">
        <v>0</v>
      </c>
    </row>
    <row r="12" spans="1:3">
      <c r="A12" s="15" t="s">
        <v>938</v>
      </c>
      <c r="B12" s="33">
        <v>310</v>
      </c>
      <c r="C12" s="38">
        <v>0</v>
      </c>
    </row>
    <row r="13" spans="1:3">
      <c r="A13" s="15" t="s">
        <v>939</v>
      </c>
      <c r="B13" s="33">
        <v>1251</v>
      </c>
      <c r="C13" s="38">
        <v>0</v>
      </c>
    </row>
    <row r="14" spans="1:3">
      <c r="A14" s="15" t="s">
        <v>940</v>
      </c>
      <c r="B14" s="33">
        <v>394</v>
      </c>
      <c r="C14" s="38">
        <v>0</v>
      </c>
    </row>
    <row r="15" spans="1:3">
      <c r="A15" s="15" t="s">
        <v>941</v>
      </c>
      <c r="B15" s="33">
        <v>445</v>
      </c>
      <c r="C15" s="38">
        <v>0</v>
      </c>
    </row>
    <row r="16" spans="1:3">
      <c r="A16" s="15" t="s">
        <v>942</v>
      </c>
      <c r="B16" s="33">
        <v>124</v>
      </c>
      <c r="C16" s="38">
        <v>0</v>
      </c>
    </row>
    <row r="17" spans="1:3">
      <c r="A17" s="15" t="s">
        <v>943</v>
      </c>
      <c r="B17" s="33">
        <v>887</v>
      </c>
      <c r="C17" s="38">
        <v>0</v>
      </c>
    </row>
    <row r="18" spans="1:3">
      <c r="A18" s="15" t="s">
        <v>944</v>
      </c>
      <c r="B18" s="33">
        <v>217</v>
      </c>
      <c r="C18" s="38">
        <v>0</v>
      </c>
    </row>
    <row r="19" spans="1:3">
      <c r="A19" s="15" t="s">
        <v>945</v>
      </c>
      <c r="B19" s="33">
        <v>709</v>
      </c>
      <c r="C19" s="38">
        <v>0</v>
      </c>
    </row>
    <row r="20" spans="1:3">
      <c r="A20" s="15" t="s">
        <v>946</v>
      </c>
      <c r="B20" s="33">
        <v>316</v>
      </c>
      <c r="C20" s="38">
        <v>0</v>
      </c>
    </row>
    <row r="21" spans="1:3">
      <c r="A21" s="15" t="s">
        <v>947</v>
      </c>
      <c r="B21" s="33">
        <v>674</v>
      </c>
      <c r="C21" s="38">
        <v>0</v>
      </c>
    </row>
    <row r="22" spans="1:3">
      <c r="A22" s="15" t="s">
        <v>948</v>
      </c>
      <c r="B22" s="33">
        <v>1314</v>
      </c>
      <c r="C22" s="38">
        <v>0</v>
      </c>
    </row>
    <row r="23" spans="1:3">
      <c r="A23" s="15" t="s">
        <v>949</v>
      </c>
      <c r="B23" s="33">
        <v>680</v>
      </c>
      <c r="C23" s="38">
        <v>0</v>
      </c>
    </row>
    <row r="24" spans="1:3">
      <c r="A24" s="15" t="s">
        <v>950</v>
      </c>
      <c r="B24" s="33">
        <v>125</v>
      </c>
      <c r="C24" s="38">
        <v>0</v>
      </c>
    </row>
    <row r="25" spans="1:3">
      <c r="A25" s="15" t="s">
        <v>951</v>
      </c>
      <c r="B25" s="33">
        <v>926</v>
      </c>
      <c r="C25" s="38">
        <v>0</v>
      </c>
    </row>
    <row r="26" spans="1:3">
      <c r="A26" s="15" t="s">
        <v>952</v>
      </c>
      <c r="B26" s="33">
        <v>711</v>
      </c>
      <c r="C26" s="38">
        <v>0</v>
      </c>
    </row>
    <row r="27" spans="1:3">
      <c r="A27" s="15" t="s">
        <v>953</v>
      </c>
      <c r="B27" s="33">
        <v>404</v>
      </c>
      <c r="C27" s="38">
        <v>0</v>
      </c>
    </row>
    <row r="28" spans="1:3">
      <c r="A28" s="15" t="s">
        <v>954</v>
      </c>
      <c r="B28" s="33">
        <v>5</v>
      </c>
      <c r="C28" s="38">
        <v>0</v>
      </c>
    </row>
    <row r="29" spans="1:3">
      <c r="A29" s="15" t="s">
        <v>955</v>
      </c>
      <c r="B29" s="33">
        <v>934</v>
      </c>
      <c r="C29" s="38">
        <v>0</v>
      </c>
    </row>
    <row r="30" spans="1:3">
      <c r="A30" s="15" t="s">
        <v>956</v>
      </c>
      <c r="B30" s="33">
        <v>122</v>
      </c>
      <c r="C30" s="38">
        <v>0</v>
      </c>
    </row>
    <row r="31" spans="1:3">
      <c r="A31" s="15" t="s">
        <v>957</v>
      </c>
      <c r="B31" s="33">
        <v>1032</v>
      </c>
      <c r="C31" s="38">
        <v>0</v>
      </c>
    </row>
    <row r="32" spans="1:3">
      <c r="A32" s="15" t="s">
        <v>958</v>
      </c>
      <c r="B32" s="33">
        <v>385</v>
      </c>
      <c r="C32" s="38">
        <v>31</v>
      </c>
    </row>
    <row r="33" spans="1:3">
      <c r="A33" s="15" t="s">
        <v>959</v>
      </c>
      <c r="B33" s="33">
        <v>156</v>
      </c>
      <c r="C33" s="38">
        <v>31</v>
      </c>
    </row>
    <row r="34" spans="1:3">
      <c r="A34" s="15" t="s">
        <v>960</v>
      </c>
      <c r="B34" s="33">
        <v>483</v>
      </c>
      <c r="C34" s="38">
        <v>31</v>
      </c>
    </row>
    <row r="35" spans="1:3">
      <c r="A35" s="15" t="s">
        <v>961</v>
      </c>
      <c r="B35" s="33">
        <v>155</v>
      </c>
      <c r="C35" s="38">
        <v>31</v>
      </c>
    </row>
    <row r="36" spans="1:3">
      <c r="A36" s="15" t="s">
        <v>962</v>
      </c>
      <c r="B36" s="33">
        <v>202</v>
      </c>
      <c r="C36" s="38">
        <v>31</v>
      </c>
    </row>
    <row r="37" spans="1:3">
      <c r="A37" s="15" t="s">
        <v>963</v>
      </c>
      <c r="B37" s="33">
        <v>745</v>
      </c>
      <c r="C37" s="38">
        <v>31</v>
      </c>
    </row>
    <row r="38" spans="1:3">
      <c r="A38" s="15" t="s">
        <v>964</v>
      </c>
      <c r="B38" s="33">
        <v>482</v>
      </c>
      <c r="C38" s="38">
        <v>31</v>
      </c>
    </row>
    <row r="39" spans="1:3">
      <c r="A39" s="15" t="s">
        <v>965</v>
      </c>
      <c r="B39" s="33">
        <v>453</v>
      </c>
      <c r="C39" s="38">
        <v>31</v>
      </c>
    </row>
    <row r="40" spans="1:3">
      <c r="A40" s="15" t="s">
        <v>966</v>
      </c>
      <c r="B40" s="33">
        <v>452</v>
      </c>
      <c r="C40" s="38">
        <v>31</v>
      </c>
    </row>
    <row r="41" spans="1:3">
      <c r="A41" s="15" t="s">
        <v>967</v>
      </c>
      <c r="B41" s="33">
        <v>384</v>
      </c>
      <c r="C41" s="38">
        <v>31</v>
      </c>
    </row>
    <row r="42" spans="1:3">
      <c r="A42" s="15" t="s">
        <v>968</v>
      </c>
      <c r="B42" s="33">
        <v>7</v>
      </c>
      <c r="C42" s="38">
        <v>32</v>
      </c>
    </row>
    <row r="43" spans="1:3">
      <c r="A43" s="15" t="s">
        <v>88</v>
      </c>
      <c r="B43" s="33">
        <v>853</v>
      </c>
      <c r="C43" s="38">
        <v>33</v>
      </c>
    </row>
    <row r="44" spans="1:3">
      <c r="A44" s="15" t="s">
        <v>91</v>
      </c>
      <c r="B44" s="33">
        <v>882</v>
      </c>
      <c r="C44" s="38">
        <v>34</v>
      </c>
    </row>
    <row r="45" spans="1:3">
      <c r="A45" s="15" t="s">
        <v>969</v>
      </c>
      <c r="B45" s="33">
        <v>241</v>
      </c>
      <c r="C45" s="38">
        <v>35</v>
      </c>
    </row>
    <row r="46" spans="1:3">
      <c r="A46" s="15" t="s">
        <v>970</v>
      </c>
      <c r="B46" s="33">
        <v>1179</v>
      </c>
      <c r="C46" s="38">
        <v>35</v>
      </c>
    </row>
    <row r="47" spans="1:3">
      <c r="A47" s="15" t="s">
        <v>971</v>
      </c>
      <c r="B47" s="33">
        <v>497</v>
      </c>
      <c r="C47" s="38">
        <v>35</v>
      </c>
    </row>
    <row r="48" spans="1:3">
      <c r="A48" s="15" t="s">
        <v>98</v>
      </c>
      <c r="B48" s="33">
        <v>49</v>
      </c>
      <c r="C48" s="38">
        <v>36</v>
      </c>
    </row>
    <row r="49" spans="1:3">
      <c r="A49" s="15" t="s">
        <v>972</v>
      </c>
      <c r="B49" s="33">
        <v>87</v>
      </c>
      <c r="C49" s="38">
        <v>37</v>
      </c>
    </row>
    <row r="50" spans="1:3">
      <c r="A50" s="15" t="s">
        <v>973</v>
      </c>
      <c r="B50" s="33">
        <v>1048</v>
      </c>
      <c r="C50" s="38">
        <v>37</v>
      </c>
    </row>
    <row r="51" spans="1:3">
      <c r="A51" s="15" t="s">
        <v>974</v>
      </c>
      <c r="B51" s="33">
        <v>442</v>
      </c>
      <c r="C51" s="38">
        <v>37</v>
      </c>
    </row>
    <row r="52" spans="1:3">
      <c r="A52" s="15" t="s">
        <v>975</v>
      </c>
      <c r="B52" s="33">
        <v>90</v>
      </c>
      <c r="C52" s="38">
        <v>37</v>
      </c>
    </row>
    <row r="53" spans="1:3">
      <c r="A53" s="15" t="s">
        <v>104</v>
      </c>
      <c r="B53" s="33">
        <v>134</v>
      </c>
      <c r="C53" s="38">
        <v>38</v>
      </c>
    </row>
    <row r="54" spans="1:3">
      <c r="A54" s="15" t="s">
        <v>107</v>
      </c>
      <c r="B54" s="33">
        <v>656</v>
      </c>
      <c r="C54" s="38">
        <v>39</v>
      </c>
    </row>
    <row r="55" spans="1:3">
      <c r="A55" s="15" t="s">
        <v>976</v>
      </c>
      <c r="B55" s="33">
        <v>768</v>
      </c>
      <c r="C55" s="38">
        <v>40</v>
      </c>
    </row>
    <row r="56" spans="1:3">
      <c r="A56" s="15" t="s">
        <v>977</v>
      </c>
      <c r="B56" s="33">
        <v>1216</v>
      </c>
      <c r="C56" s="38">
        <v>41</v>
      </c>
    </row>
    <row r="57" spans="1:3">
      <c r="A57" s="15" t="s">
        <v>978</v>
      </c>
      <c r="B57" s="33">
        <v>1138</v>
      </c>
      <c r="C57" s="38">
        <v>41</v>
      </c>
    </row>
    <row r="58" spans="1:3">
      <c r="A58" s="15" t="s">
        <v>979</v>
      </c>
      <c r="B58" s="33">
        <v>204</v>
      </c>
      <c r="C58" s="38">
        <v>41</v>
      </c>
    </row>
    <row r="59" spans="1:3">
      <c r="A59" s="15" t="s">
        <v>980</v>
      </c>
      <c r="B59" s="33">
        <v>153</v>
      </c>
      <c r="C59" s="38">
        <v>41</v>
      </c>
    </row>
    <row r="60" spans="1:3">
      <c r="A60" s="15" t="s">
        <v>981</v>
      </c>
      <c r="B60" s="33">
        <v>1082</v>
      </c>
      <c r="C60" s="38">
        <v>42</v>
      </c>
    </row>
    <row r="61" spans="1:3">
      <c r="A61" s="15" t="s">
        <v>982</v>
      </c>
      <c r="B61" s="33">
        <v>873</v>
      </c>
      <c r="C61" s="38">
        <v>42</v>
      </c>
    </row>
    <row r="62" spans="1:3">
      <c r="A62" s="15" t="s">
        <v>983</v>
      </c>
      <c r="B62" s="33">
        <v>64</v>
      </c>
      <c r="C62" s="38">
        <v>42</v>
      </c>
    </row>
    <row r="63" spans="1:3">
      <c r="A63" s="15" t="s">
        <v>984</v>
      </c>
      <c r="B63" s="33">
        <v>577</v>
      </c>
      <c r="C63" s="38">
        <v>42</v>
      </c>
    </row>
    <row r="64" spans="1:3">
      <c r="A64" s="15" t="s">
        <v>985</v>
      </c>
      <c r="B64" s="33">
        <v>780</v>
      </c>
      <c r="C64" s="38">
        <v>42</v>
      </c>
    </row>
    <row r="65" spans="1:3">
      <c r="A65" s="15" t="s">
        <v>986</v>
      </c>
      <c r="B65" s="33">
        <v>1277</v>
      </c>
      <c r="C65" s="38">
        <v>42</v>
      </c>
    </row>
    <row r="66" spans="1:3">
      <c r="A66" s="15" t="s">
        <v>120</v>
      </c>
      <c r="B66" s="33">
        <v>472</v>
      </c>
      <c r="C66" s="38">
        <v>43</v>
      </c>
    </row>
    <row r="67" spans="1:3">
      <c r="A67" s="15" t="s">
        <v>987</v>
      </c>
      <c r="B67" s="33">
        <v>363</v>
      </c>
      <c r="C67" s="38">
        <v>45</v>
      </c>
    </row>
    <row r="68" spans="1:3">
      <c r="A68" s="15" t="s">
        <v>988</v>
      </c>
      <c r="B68" s="33">
        <v>1</v>
      </c>
      <c r="C68" s="38">
        <v>45</v>
      </c>
    </row>
    <row r="69" spans="1:3">
      <c r="A69" s="15" t="s">
        <v>989</v>
      </c>
      <c r="B69" s="33">
        <v>383</v>
      </c>
      <c r="C69" s="38">
        <v>45</v>
      </c>
    </row>
    <row r="70" spans="1:3">
      <c r="A70" s="15" t="s">
        <v>990</v>
      </c>
      <c r="B70" s="33">
        <v>1139</v>
      </c>
      <c r="C70" s="38">
        <v>45</v>
      </c>
    </row>
    <row r="71" spans="1:3">
      <c r="A71" s="15" t="s">
        <v>991</v>
      </c>
      <c r="B71" s="33">
        <v>974</v>
      </c>
      <c r="C71" s="38">
        <v>46</v>
      </c>
    </row>
    <row r="72" spans="1:3">
      <c r="A72" s="15" t="s">
        <v>992</v>
      </c>
      <c r="B72" s="33">
        <v>1010</v>
      </c>
      <c r="C72" s="38">
        <v>46</v>
      </c>
    </row>
    <row r="73" spans="1:3">
      <c r="A73" s="15" t="s">
        <v>993</v>
      </c>
      <c r="B73" s="33">
        <v>1256</v>
      </c>
      <c r="C73" s="38">
        <v>46</v>
      </c>
    </row>
    <row r="74" spans="1:3">
      <c r="A74" s="15" t="s">
        <v>994</v>
      </c>
      <c r="B74" s="33">
        <v>719</v>
      </c>
      <c r="C74" s="38">
        <v>46</v>
      </c>
    </row>
    <row r="75" spans="1:3">
      <c r="A75" s="15" t="s">
        <v>995</v>
      </c>
      <c r="B75" s="33">
        <v>226</v>
      </c>
      <c r="C75" s="38">
        <v>46</v>
      </c>
    </row>
    <row r="76" spans="1:3">
      <c r="A76" s="15" t="s">
        <v>996</v>
      </c>
      <c r="B76" s="33">
        <v>227</v>
      </c>
      <c r="C76" s="38">
        <v>46</v>
      </c>
    </row>
    <row r="77" spans="1:3">
      <c r="A77" s="15" t="s">
        <v>137</v>
      </c>
      <c r="B77" s="33">
        <v>815</v>
      </c>
      <c r="C77" s="38">
        <v>48</v>
      </c>
    </row>
    <row r="78" spans="1:3">
      <c r="A78" s="15" t="s">
        <v>997</v>
      </c>
      <c r="B78" s="33">
        <v>803</v>
      </c>
      <c r="C78" s="38">
        <v>49</v>
      </c>
    </row>
    <row r="79" spans="1:3">
      <c r="A79" s="15" t="s">
        <v>998</v>
      </c>
      <c r="B79" s="33">
        <v>1009</v>
      </c>
      <c r="C79" s="38">
        <v>49</v>
      </c>
    </row>
    <row r="80" spans="1:3">
      <c r="A80" s="15" t="s">
        <v>999</v>
      </c>
      <c r="B80" s="33">
        <v>742</v>
      </c>
      <c r="C80" s="38">
        <v>50</v>
      </c>
    </row>
    <row r="81" spans="1:3">
      <c r="A81" s="15" t="s">
        <v>1000</v>
      </c>
      <c r="B81" s="33">
        <v>943</v>
      </c>
      <c r="C81" s="38">
        <v>50</v>
      </c>
    </row>
    <row r="82" spans="1:3">
      <c r="A82" s="15" t="s">
        <v>1001</v>
      </c>
      <c r="B82" s="33">
        <v>1230</v>
      </c>
      <c r="C82" s="38">
        <v>50</v>
      </c>
    </row>
    <row r="83" spans="1:3">
      <c r="A83" s="15" t="s">
        <v>1002</v>
      </c>
      <c r="B83" s="33">
        <v>507</v>
      </c>
      <c r="C83" s="38">
        <v>50</v>
      </c>
    </row>
    <row r="84" spans="1:3">
      <c r="A84" s="15" t="s">
        <v>1003</v>
      </c>
      <c r="B84" s="33">
        <v>606</v>
      </c>
      <c r="C84" s="38">
        <v>51</v>
      </c>
    </row>
    <row r="85" spans="1:3">
      <c r="A85" s="15" t="s">
        <v>1004</v>
      </c>
      <c r="B85" s="33">
        <v>905</v>
      </c>
      <c r="C85" s="38">
        <v>51</v>
      </c>
    </row>
    <row r="86" spans="1:3">
      <c r="A86" s="15" t="s">
        <v>1005</v>
      </c>
      <c r="B86" s="33">
        <v>950</v>
      </c>
      <c r="C86" s="38">
        <v>51</v>
      </c>
    </row>
    <row r="87" spans="1:3">
      <c r="A87" s="15" t="s">
        <v>1006</v>
      </c>
      <c r="B87" s="33">
        <v>636</v>
      </c>
      <c r="C87" s="38">
        <v>51</v>
      </c>
    </row>
    <row r="88" spans="1:3">
      <c r="A88" s="15" t="s">
        <v>1007</v>
      </c>
      <c r="B88" s="33">
        <v>628</v>
      </c>
      <c r="C88" s="38">
        <v>51</v>
      </c>
    </row>
    <row r="89" spans="1:3">
      <c r="A89" s="15" t="s">
        <v>1008</v>
      </c>
      <c r="B89" s="33">
        <v>1286</v>
      </c>
      <c r="C89" s="38">
        <v>51</v>
      </c>
    </row>
    <row r="90" spans="1:3">
      <c r="A90" s="15" t="s">
        <v>1009</v>
      </c>
      <c r="B90" s="33">
        <v>1044</v>
      </c>
      <c r="C90" s="38">
        <v>51</v>
      </c>
    </row>
    <row r="91" spans="1:3">
      <c r="A91" s="15" t="s">
        <v>1010</v>
      </c>
      <c r="B91" s="33">
        <v>377</v>
      </c>
      <c r="C91" s="38">
        <v>51</v>
      </c>
    </row>
    <row r="92" spans="1:3">
      <c r="A92" s="15" t="s">
        <v>1011</v>
      </c>
      <c r="B92" s="33">
        <v>1171</v>
      </c>
      <c r="C92" s="38">
        <v>52</v>
      </c>
    </row>
    <row r="93" spans="1:3">
      <c r="A93" s="15" t="s">
        <v>1012</v>
      </c>
      <c r="B93" s="33">
        <v>76</v>
      </c>
      <c r="C93" s="38">
        <v>52</v>
      </c>
    </row>
    <row r="94" spans="1:3">
      <c r="A94" s="15" t="s">
        <v>1013</v>
      </c>
      <c r="B94" s="33">
        <v>276</v>
      </c>
      <c r="C94" s="38">
        <v>53</v>
      </c>
    </row>
    <row r="95" spans="1:3">
      <c r="A95" s="15" t="s">
        <v>1014</v>
      </c>
      <c r="B95" s="33">
        <v>275</v>
      </c>
      <c r="C95" s="38">
        <v>53</v>
      </c>
    </row>
    <row r="96" spans="1:3">
      <c r="A96" s="15" t="s">
        <v>1015</v>
      </c>
      <c r="B96" s="33">
        <v>18</v>
      </c>
      <c r="C96" s="38">
        <v>53</v>
      </c>
    </row>
    <row r="97" spans="1:3">
      <c r="A97" s="15" t="s">
        <v>1016</v>
      </c>
      <c r="B97" s="33">
        <v>1055</v>
      </c>
      <c r="C97" s="38">
        <v>53</v>
      </c>
    </row>
    <row r="98" spans="1:3">
      <c r="A98" s="15" t="s">
        <v>1017</v>
      </c>
      <c r="B98" s="33">
        <v>323</v>
      </c>
      <c r="C98" s="38">
        <v>54</v>
      </c>
    </row>
    <row r="99" spans="1:3">
      <c r="A99" s="15" t="s">
        <v>1018</v>
      </c>
      <c r="B99" s="33">
        <v>250</v>
      </c>
      <c r="C99" s="38">
        <v>54</v>
      </c>
    </row>
    <row r="100" spans="1:3">
      <c r="A100" s="15" t="s">
        <v>1019</v>
      </c>
      <c r="B100" s="33">
        <v>462</v>
      </c>
      <c r="C100" s="38">
        <v>54</v>
      </c>
    </row>
    <row r="101" spans="1:3">
      <c r="A101" s="15" t="s">
        <v>1020</v>
      </c>
      <c r="B101" s="33">
        <v>1290</v>
      </c>
      <c r="C101" s="38">
        <v>54</v>
      </c>
    </row>
    <row r="102" spans="1:3">
      <c r="A102" s="15" t="s">
        <v>1021</v>
      </c>
      <c r="B102" s="33">
        <v>846</v>
      </c>
      <c r="C102" s="38">
        <v>55</v>
      </c>
    </row>
    <row r="103" spans="1:3">
      <c r="A103" s="15" t="s">
        <v>168</v>
      </c>
      <c r="B103" s="33">
        <v>269</v>
      </c>
      <c r="C103" s="38">
        <v>56</v>
      </c>
    </row>
    <row r="104" spans="1:3">
      <c r="A104" s="15" t="s">
        <v>1022</v>
      </c>
      <c r="B104" s="33">
        <v>170</v>
      </c>
      <c r="C104" s="38">
        <v>57</v>
      </c>
    </row>
    <row r="105" spans="1:3">
      <c r="A105" s="15" t="s">
        <v>1023</v>
      </c>
      <c r="B105" s="33">
        <v>1212</v>
      </c>
      <c r="C105" s="38">
        <v>57</v>
      </c>
    </row>
    <row r="106" spans="1:3">
      <c r="A106" s="15" t="s">
        <v>1024</v>
      </c>
      <c r="B106" s="33">
        <v>895</v>
      </c>
      <c r="C106" s="38">
        <v>58</v>
      </c>
    </row>
    <row r="107" spans="1:3">
      <c r="A107" s="15" t="s">
        <v>1025</v>
      </c>
      <c r="B107" s="33">
        <v>193</v>
      </c>
      <c r="C107" s="38">
        <v>58</v>
      </c>
    </row>
    <row r="108" spans="1:3">
      <c r="A108" s="15" t="s">
        <v>1026</v>
      </c>
      <c r="B108" s="33">
        <v>693</v>
      </c>
      <c r="C108" s="38">
        <v>58</v>
      </c>
    </row>
    <row r="109" spans="1:3">
      <c r="A109" s="15" t="s">
        <v>1027</v>
      </c>
      <c r="B109" s="33">
        <v>1260</v>
      </c>
      <c r="C109" s="38">
        <v>58</v>
      </c>
    </row>
    <row r="110" spans="1:3">
      <c r="A110" s="15" t="s">
        <v>1028</v>
      </c>
      <c r="B110" s="33">
        <v>1299</v>
      </c>
      <c r="C110" s="38">
        <v>59</v>
      </c>
    </row>
    <row r="111" spans="1:3">
      <c r="A111" s="15" t="s">
        <v>1029</v>
      </c>
      <c r="B111" s="33">
        <v>769</v>
      </c>
      <c r="C111" s="38">
        <v>60</v>
      </c>
    </row>
    <row r="112" spans="1:3">
      <c r="A112" s="15" t="s">
        <v>1030</v>
      </c>
      <c r="B112" s="33">
        <v>481</v>
      </c>
      <c r="C112" s="38">
        <v>60</v>
      </c>
    </row>
    <row r="113" spans="1:3">
      <c r="A113" s="15" t="s">
        <v>1031</v>
      </c>
      <c r="B113" s="33">
        <v>418</v>
      </c>
      <c r="C113" s="38">
        <v>60</v>
      </c>
    </row>
    <row r="114" spans="1:3">
      <c r="A114" s="15" t="s">
        <v>1032</v>
      </c>
      <c r="B114" s="33">
        <v>878</v>
      </c>
      <c r="C114" s="38">
        <v>61</v>
      </c>
    </row>
    <row r="115" spans="1:3">
      <c r="A115" s="15" t="s">
        <v>1033</v>
      </c>
      <c r="B115" s="33">
        <v>325</v>
      </c>
      <c r="C115" s="38">
        <v>61</v>
      </c>
    </row>
    <row r="116" spans="1:3">
      <c r="A116" s="15" t="s">
        <v>1034</v>
      </c>
      <c r="B116" s="33">
        <v>723</v>
      </c>
      <c r="C116" s="38">
        <v>61</v>
      </c>
    </row>
    <row r="117" spans="1:3">
      <c r="A117" s="15" t="s">
        <v>1035</v>
      </c>
      <c r="B117" s="33">
        <v>203</v>
      </c>
      <c r="C117" s="38">
        <v>61</v>
      </c>
    </row>
    <row r="118" spans="1:3">
      <c r="A118" s="15" t="s">
        <v>1036</v>
      </c>
      <c r="B118" s="33">
        <v>1219</v>
      </c>
      <c r="C118" s="38">
        <v>61</v>
      </c>
    </row>
    <row r="119" spans="1:3">
      <c r="A119" s="15" t="s">
        <v>187</v>
      </c>
      <c r="B119" s="33">
        <v>19</v>
      </c>
      <c r="C119" s="38">
        <v>62</v>
      </c>
    </row>
    <row r="120" spans="1:3">
      <c r="A120" s="15" t="s">
        <v>1037</v>
      </c>
      <c r="B120" s="33">
        <v>489</v>
      </c>
      <c r="C120" s="38">
        <v>63</v>
      </c>
    </row>
    <row r="121" spans="1:3">
      <c r="A121" s="15" t="s">
        <v>1038</v>
      </c>
      <c r="B121" s="33">
        <v>777</v>
      </c>
      <c r="C121" s="38">
        <v>63</v>
      </c>
    </row>
    <row r="122" spans="1:3">
      <c r="A122" s="15" t="s">
        <v>1039</v>
      </c>
      <c r="B122" s="33">
        <v>1259</v>
      </c>
      <c r="C122" s="38">
        <v>63</v>
      </c>
    </row>
    <row r="123" spans="1:3">
      <c r="A123" s="15" t="s">
        <v>1040</v>
      </c>
      <c r="B123" s="33">
        <v>843</v>
      </c>
      <c r="C123" s="38">
        <v>64</v>
      </c>
    </row>
    <row r="124" spans="1:3">
      <c r="A124" s="15" t="s">
        <v>1041</v>
      </c>
      <c r="B124" s="33">
        <v>88</v>
      </c>
      <c r="C124" s="38">
        <v>65</v>
      </c>
    </row>
    <row r="125" spans="1:3">
      <c r="A125" s="15" t="s">
        <v>1042</v>
      </c>
      <c r="B125" s="33">
        <v>62</v>
      </c>
      <c r="C125" s="38">
        <v>66</v>
      </c>
    </row>
    <row r="126" spans="1:3">
      <c r="A126" s="15" t="s">
        <v>207</v>
      </c>
      <c r="B126" s="33">
        <v>200</v>
      </c>
      <c r="C126" s="38">
        <v>67</v>
      </c>
    </row>
    <row r="127" spans="1:3">
      <c r="A127" s="15" t="s">
        <v>1043</v>
      </c>
      <c r="B127" s="33">
        <v>977</v>
      </c>
      <c r="C127" s="38">
        <v>68</v>
      </c>
    </row>
    <row r="128" spans="1:3">
      <c r="A128" s="15" t="s">
        <v>1044</v>
      </c>
      <c r="B128" s="33">
        <v>214</v>
      </c>
      <c r="C128" s="38">
        <v>68</v>
      </c>
    </row>
    <row r="129" spans="1:3">
      <c r="A129" s="15" t="s">
        <v>214</v>
      </c>
      <c r="B129" s="33">
        <v>1292</v>
      </c>
      <c r="C129" s="38">
        <v>70</v>
      </c>
    </row>
    <row r="130" spans="1:3">
      <c r="A130" s="15" t="s">
        <v>1045</v>
      </c>
      <c r="B130" s="33">
        <v>729</v>
      </c>
      <c r="C130" s="38">
        <v>71</v>
      </c>
    </row>
    <row r="131" spans="1:3">
      <c r="A131" s="15" t="s">
        <v>216</v>
      </c>
      <c r="B131" s="33">
        <v>1135</v>
      </c>
      <c r="C131" s="38">
        <v>72</v>
      </c>
    </row>
    <row r="132" spans="1:3">
      <c r="A132" s="15" t="s">
        <v>1046</v>
      </c>
      <c r="B132" s="33">
        <v>809</v>
      </c>
      <c r="C132" s="38">
        <v>73</v>
      </c>
    </row>
    <row r="133" spans="1:3">
      <c r="A133" s="15" t="s">
        <v>1047</v>
      </c>
      <c r="B133" s="33">
        <v>212</v>
      </c>
      <c r="C133" s="38">
        <v>75</v>
      </c>
    </row>
    <row r="134" spans="1:3">
      <c r="A134" s="15" t="s">
        <v>1048</v>
      </c>
      <c r="B134" s="33">
        <v>623</v>
      </c>
      <c r="C134" s="38">
        <v>75</v>
      </c>
    </row>
    <row r="135" spans="1:3">
      <c r="A135" s="15" t="s">
        <v>1049</v>
      </c>
      <c r="B135" s="33">
        <v>91</v>
      </c>
      <c r="C135" s="38">
        <v>75</v>
      </c>
    </row>
    <row r="136" spans="1:3">
      <c r="A136" s="15" t="s">
        <v>1050</v>
      </c>
      <c r="B136" s="33">
        <v>2</v>
      </c>
      <c r="C136" s="38">
        <v>76</v>
      </c>
    </row>
    <row r="137" spans="1:3">
      <c r="A137" s="15" t="s">
        <v>1051</v>
      </c>
      <c r="B137" s="33">
        <v>228</v>
      </c>
      <c r="C137" s="38">
        <v>77</v>
      </c>
    </row>
    <row r="138" spans="1:3">
      <c r="A138" s="15" t="s">
        <v>1052</v>
      </c>
      <c r="B138" s="33">
        <v>1225</v>
      </c>
      <c r="C138" s="38">
        <v>77</v>
      </c>
    </row>
    <row r="139" spans="1:3">
      <c r="A139" s="15" t="s">
        <v>1053</v>
      </c>
      <c r="B139" s="33">
        <v>369</v>
      </c>
      <c r="C139" s="38">
        <v>77</v>
      </c>
    </row>
    <row r="140" spans="1:3">
      <c r="A140" s="15" t="s">
        <v>1054</v>
      </c>
      <c r="B140" s="33">
        <v>1178</v>
      </c>
      <c r="C140" s="38">
        <v>77</v>
      </c>
    </row>
    <row r="141" spans="1:3">
      <c r="A141" s="15" t="s">
        <v>1055</v>
      </c>
      <c r="B141" s="33">
        <v>397</v>
      </c>
      <c r="C141" s="38">
        <v>77</v>
      </c>
    </row>
    <row r="142" spans="1:3">
      <c r="A142" s="15" t="s">
        <v>1056</v>
      </c>
      <c r="B142" s="33">
        <v>354</v>
      </c>
      <c r="C142" s="38">
        <v>77</v>
      </c>
    </row>
    <row r="143" spans="1:3">
      <c r="A143" s="15" t="s">
        <v>1057</v>
      </c>
      <c r="B143" s="33">
        <v>1113</v>
      </c>
      <c r="C143" s="38">
        <v>78</v>
      </c>
    </row>
    <row r="144" spans="1:3">
      <c r="A144" s="15" t="s">
        <v>1058</v>
      </c>
      <c r="B144" s="33">
        <v>792</v>
      </c>
      <c r="C144" s="38">
        <v>78</v>
      </c>
    </row>
    <row r="145" spans="1:3">
      <c r="A145" s="15" t="s">
        <v>1059</v>
      </c>
      <c r="B145" s="33">
        <v>145</v>
      </c>
      <c r="C145" s="38">
        <v>80</v>
      </c>
    </row>
    <row r="146" spans="1:3">
      <c r="A146" s="15" t="s">
        <v>238</v>
      </c>
      <c r="B146" s="33">
        <v>888</v>
      </c>
      <c r="C146" s="38">
        <v>81</v>
      </c>
    </row>
    <row r="147" spans="1:3">
      <c r="A147" s="15" t="s">
        <v>1060</v>
      </c>
      <c r="B147" s="33">
        <v>1242</v>
      </c>
      <c r="C147" s="38">
        <v>82</v>
      </c>
    </row>
    <row r="148" spans="1:3">
      <c r="A148" s="15" t="s">
        <v>1061</v>
      </c>
      <c r="B148" s="33">
        <v>347</v>
      </c>
      <c r="C148" s="38">
        <v>82</v>
      </c>
    </row>
    <row r="149" spans="1:3">
      <c r="A149" s="15" t="s">
        <v>1062</v>
      </c>
      <c r="B149" s="33">
        <v>1301</v>
      </c>
      <c r="C149" s="38">
        <v>83</v>
      </c>
    </row>
    <row r="150" spans="1:3">
      <c r="A150" s="15" t="s">
        <v>1063</v>
      </c>
      <c r="B150" s="33">
        <v>1236</v>
      </c>
      <c r="C150" s="38">
        <v>83</v>
      </c>
    </row>
    <row r="151" spans="1:3">
      <c r="A151" s="15" t="s">
        <v>1064</v>
      </c>
      <c r="B151" s="33">
        <v>1198</v>
      </c>
      <c r="C151" s="38">
        <v>83</v>
      </c>
    </row>
    <row r="152" spans="1:3">
      <c r="A152" s="15" t="s">
        <v>1065</v>
      </c>
      <c r="B152" s="33">
        <v>1265</v>
      </c>
      <c r="C152" s="38">
        <v>83</v>
      </c>
    </row>
    <row r="153" spans="1:3">
      <c r="A153" s="15" t="s">
        <v>1066</v>
      </c>
      <c r="B153" s="33">
        <v>333</v>
      </c>
      <c r="C153" s="38">
        <v>83</v>
      </c>
    </row>
    <row r="154" spans="1:3">
      <c r="A154" s="15" t="s">
        <v>1067</v>
      </c>
      <c r="B154" s="33">
        <v>388</v>
      </c>
      <c r="C154" s="38">
        <v>84</v>
      </c>
    </row>
    <row r="155" spans="1:3">
      <c r="A155" s="15" t="s">
        <v>1068</v>
      </c>
      <c r="B155" s="33">
        <v>738</v>
      </c>
      <c r="C155" s="38">
        <v>84</v>
      </c>
    </row>
    <row r="156" spans="1:3">
      <c r="A156" s="15" t="s">
        <v>250</v>
      </c>
      <c r="B156" s="33">
        <v>1180</v>
      </c>
      <c r="C156" s="38">
        <v>85</v>
      </c>
    </row>
    <row r="157" spans="1:3">
      <c r="A157" s="15" t="s">
        <v>1069</v>
      </c>
      <c r="B157" s="33">
        <v>549</v>
      </c>
      <c r="C157" s="38">
        <v>86</v>
      </c>
    </row>
    <row r="158" spans="1:3">
      <c r="A158" s="15" t="s">
        <v>1070</v>
      </c>
      <c r="B158" s="33">
        <v>545</v>
      </c>
      <c r="C158" s="38">
        <v>87</v>
      </c>
    </row>
    <row r="159" spans="1:3">
      <c r="A159" s="15" t="s">
        <v>1071</v>
      </c>
      <c r="B159" s="33">
        <v>281</v>
      </c>
      <c r="C159" s="38">
        <v>87</v>
      </c>
    </row>
    <row r="160" spans="1:3">
      <c r="A160" s="15" t="s">
        <v>1072</v>
      </c>
      <c r="B160" s="33">
        <v>1002</v>
      </c>
      <c r="C160" s="38">
        <v>87</v>
      </c>
    </row>
    <row r="161" spans="1:3">
      <c r="A161" s="15" t="s">
        <v>1073</v>
      </c>
      <c r="B161" s="33">
        <v>291</v>
      </c>
      <c r="C161" s="38">
        <v>87</v>
      </c>
    </row>
    <row r="162" spans="1:3">
      <c r="A162" s="15" t="s">
        <v>1074</v>
      </c>
      <c r="B162" s="33">
        <v>1337</v>
      </c>
      <c r="C162" s="38">
        <v>87</v>
      </c>
    </row>
    <row r="163" spans="1:3">
      <c r="A163" s="15" t="s">
        <v>1075</v>
      </c>
      <c r="B163" s="33">
        <v>546</v>
      </c>
      <c r="C163" s="38">
        <v>87</v>
      </c>
    </row>
    <row r="164" spans="1:3">
      <c r="A164" s="15" t="s">
        <v>1076</v>
      </c>
      <c r="B164" s="33">
        <v>1345</v>
      </c>
      <c r="C164" s="38">
        <v>87</v>
      </c>
    </row>
    <row r="165" spans="1:3">
      <c r="A165" s="15" t="s">
        <v>1077</v>
      </c>
      <c r="B165" s="33">
        <v>282</v>
      </c>
      <c r="C165" s="38">
        <v>87</v>
      </c>
    </row>
    <row r="166" spans="1:3">
      <c r="A166" s="15" t="s">
        <v>1078</v>
      </c>
      <c r="B166" s="33">
        <v>836</v>
      </c>
      <c r="C166" s="38">
        <v>87</v>
      </c>
    </row>
    <row r="167" spans="1:3">
      <c r="A167" s="15" t="s">
        <v>1079</v>
      </c>
      <c r="B167" s="33">
        <v>392</v>
      </c>
      <c r="C167" s="38">
        <v>87</v>
      </c>
    </row>
    <row r="168" spans="1:3">
      <c r="A168" s="15" t="s">
        <v>258</v>
      </c>
      <c r="B168" s="33">
        <v>1142</v>
      </c>
      <c r="C168" s="38">
        <v>88</v>
      </c>
    </row>
    <row r="169" spans="1:3">
      <c r="A169" s="15" t="s">
        <v>261</v>
      </c>
      <c r="B169" s="33">
        <v>36</v>
      </c>
      <c r="C169" s="38">
        <v>89</v>
      </c>
    </row>
    <row r="170" spans="1:3">
      <c r="A170" s="15" t="s">
        <v>1080</v>
      </c>
      <c r="B170" s="33">
        <v>710</v>
      </c>
      <c r="C170" s="38">
        <v>90</v>
      </c>
    </row>
    <row r="171" spans="1:3">
      <c r="A171" s="15" t="s">
        <v>1081</v>
      </c>
      <c r="B171" s="33">
        <v>515</v>
      </c>
      <c r="C171" s="38">
        <v>90</v>
      </c>
    </row>
    <row r="172" spans="1:3">
      <c r="A172" s="15" t="s">
        <v>269</v>
      </c>
      <c r="B172" s="33">
        <v>120</v>
      </c>
      <c r="C172" s="38">
        <v>91</v>
      </c>
    </row>
    <row r="173" spans="1:3">
      <c r="A173" s="15" t="s">
        <v>1082</v>
      </c>
      <c r="B173" s="33">
        <v>557</v>
      </c>
      <c r="C173" s="38">
        <v>92</v>
      </c>
    </row>
    <row r="174" spans="1:3">
      <c r="A174" s="15" t="s">
        <v>1083</v>
      </c>
      <c r="B174" s="33">
        <v>840</v>
      </c>
      <c r="C174" s="38">
        <v>92</v>
      </c>
    </row>
    <row r="175" spans="1:3">
      <c r="A175" s="15" t="s">
        <v>1084</v>
      </c>
      <c r="B175" s="33">
        <v>307</v>
      </c>
      <c r="C175" s="38">
        <v>93</v>
      </c>
    </row>
    <row r="176" spans="1:3">
      <c r="A176" s="15" t="s">
        <v>1085</v>
      </c>
      <c r="B176" s="33">
        <v>1111</v>
      </c>
      <c r="C176" s="38">
        <v>93</v>
      </c>
    </row>
    <row r="177" spans="1:3">
      <c r="A177" s="15" t="s">
        <v>1086</v>
      </c>
      <c r="B177" s="33">
        <v>85</v>
      </c>
      <c r="C177" s="38">
        <v>93</v>
      </c>
    </row>
    <row r="178" spans="1:3">
      <c r="A178" s="15" t="s">
        <v>1087</v>
      </c>
      <c r="B178" s="33">
        <v>334</v>
      </c>
      <c r="C178" s="38">
        <v>93</v>
      </c>
    </row>
    <row r="179" spans="1:3">
      <c r="A179" s="15" t="s">
        <v>1088</v>
      </c>
      <c r="B179" s="33">
        <v>335</v>
      </c>
      <c r="C179" s="38">
        <v>93</v>
      </c>
    </row>
    <row r="180" spans="1:3">
      <c r="A180" s="15" t="s">
        <v>1089</v>
      </c>
      <c r="B180" s="33">
        <v>781</v>
      </c>
      <c r="C180" s="38">
        <v>94</v>
      </c>
    </row>
    <row r="181" spans="1:3">
      <c r="A181" s="15" t="s">
        <v>1090</v>
      </c>
      <c r="B181" s="33">
        <v>480</v>
      </c>
      <c r="C181" s="38">
        <v>94</v>
      </c>
    </row>
    <row r="182" spans="1:3">
      <c r="A182" s="15" t="s">
        <v>1091</v>
      </c>
      <c r="B182" s="33">
        <v>782</v>
      </c>
      <c r="C182" s="38">
        <v>95</v>
      </c>
    </row>
    <row r="183" spans="1:3">
      <c r="A183" s="15" t="s">
        <v>1092</v>
      </c>
      <c r="B183" s="33">
        <v>1169</v>
      </c>
      <c r="C183" s="38">
        <v>96</v>
      </c>
    </row>
    <row r="184" spans="1:3">
      <c r="A184" s="15" t="s">
        <v>1093</v>
      </c>
      <c r="B184" s="33">
        <v>111</v>
      </c>
      <c r="C184" s="38">
        <v>97</v>
      </c>
    </row>
    <row r="185" spans="1:3">
      <c r="A185" s="15" t="s">
        <v>1094</v>
      </c>
      <c r="B185" s="33">
        <v>854</v>
      </c>
      <c r="C185" s="38">
        <v>97</v>
      </c>
    </row>
    <row r="186" spans="1:3">
      <c r="A186" s="15" t="s">
        <v>1095</v>
      </c>
      <c r="B186" s="33">
        <v>871</v>
      </c>
      <c r="C186" s="38">
        <v>97</v>
      </c>
    </row>
    <row r="187" spans="1:3">
      <c r="A187" s="15" t="s">
        <v>1096</v>
      </c>
      <c r="B187" s="33">
        <v>797</v>
      </c>
      <c r="C187" s="38">
        <v>97</v>
      </c>
    </row>
    <row r="188" spans="1:3">
      <c r="A188" s="15" t="s">
        <v>1097</v>
      </c>
      <c r="B188" s="33">
        <v>51</v>
      </c>
      <c r="C188" s="38">
        <v>97</v>
      </c>
    </row>
    <row r="189" spans="1:3">
      <c r="A189" s="15" t="s">
        <v>1098</v>
      </c>
      <c r="B189" s="33">
        <v>579</v>
      </c>
      <c r="C189" s="38">
        <v>97</v>
      </c>
    </row>
    <row r="190" spans="1:3">
      <c r="A190" s="15" t="s">
        <v>1099</v>
      </c>
      <c r="B190" s="33">
        <v>615</v>
      </c>
      <c r="C190" s="38">
        <v>97</v>
      </c>
    </row>
    <row r="191" spans="1:3">
      <c r="A191" s="15" t="s">
        <v>293</v>
      </c>
      <c r="B191" s="33">
        <v>1088</v>
      </c>
      <c r="C191" s="38">
        <v>98</v>
      </c>
    </row>
    <row r="192" spans="1:3">
      <c r="A192" s="15" t="s">
        <v>1100</v>
      </c>
      <c r="B192" s="33">
        <v>328</v>
      </c>
      <c r="C192" s="38">
        <v>99</v>
      </c>
    </row>
    <row r="193" spans="1:3">
      <c r="A193" s="15" t="s">
        <v>1101</v>
      </c>
      <c r="B193" s="33">
        <v>130</v>
      </c>
      <c r="C193" s="38">
        <v>99</v>
      </c>
    </row>
    <row r="194" spans="1:3">
      <c r="A194" s="15" t="s">
        <v>1102</v>
      </c>
      <c r="B194" s="33">
        <v>456</v>
      </c>
      <c r="C194" s="38">
        <v>99</v>
      </c>
    </row>
    <row r="195" spans="1:3">
      <c r="A195" s="15" t="s">
        <v>1103</v>
      </c>
      <c r="B195" s="33">
        <v>826</v>
      </c>
      <c r="C195" s="38">
        <v>100</v>
      </c>
    </row>
    <row r="196" spans="1:3">
      <c r="A196" s="15" t="s">
        <v>303</v>
      </c>
      <c r="B196" s="33">
        <v>9</v>
      </c>
      <c r="C196" s="38">
        <v>101</v>
      </c>
    </row>
    <row r="197" spans="1:3">
      <c r="A197" s="15" t="s">
        <v>1104</v>
      </c>
      <c r="B197" s="33">
        <v>748</v>
      </c>
      <c r="C197" s="38">
        <v>102</v>
      </c>
    </row>
    <row r="198" spans="1:3">
      <c r="A198" s="15" t="s">
        <v>1105</v>
      </c>
      <c r="B198" s="33">
        <v>626</v>
      </c>
      <c r="C198" s="38">
        <v>102</v>
      </c>
    </row>
    <row r="199" spans="1:3">
      <c r="A199" s="15" t="s">
        <v>310</v>
      </c>
      <c r="B199" s="33">
        <v>1210</v>
      </c>
      <c r="C199" s="38">
        <v>103</v>
      </c>
    </row>
    <row r="200" spans="1:3">
      <c r="A200" s="15" t="s">
        <v>313</v>
      </c>
      <c r="B200" s="33">
        <v>75</v>
      </c>
      <c r="C200" s="38">
        <v>104</v>
      </c>
    </row>
    <row r="201" spans="1:3">
      <c r="A201" s="15" t="s">
        <v>1106</v>
      </c>
      <c r="B201" s="33">
        <v>22</v>
      </c>
      <c r="C201" s="38">
        <v>105</v>
      </c>
    </row>
    <row r="202" spans="1:3">
      <c r="A202" s="15" t="s">
        <v>1107</v>
      </c>
      <c r="B202" s="33">
        <v>389</v>
      </c>
      <c r="C202" s="38">
        <v>106</v>
      </c>
    </row>
    <row r="203" spans="1:3">
      <c r="A203" s="15" t="s">
        <v>1108</v>
      </c>
      <c r="B203" s="33">
        <v>740</v>
      </c>
      <c r="C203" s="38">
        <v>106</v>
      </c>
    </row>
    <row r="204" spans="1:3">
      <c r="A204" s="15" t="s">
        <v>1109</v>
      </c>
      <c r="B204" s="33">
        <v>767</v>
      </c>
      <c r="C204" s="38">
        <v>107</v>
      </c>
    </row>
    <row r="205" spans="1:3">
      <c r="A205" s="15" t="s">
        <v>1110</v>
      </c>
      <c r="B205" s="33">
        <v>645</v>
      </c>
      <c r="C205" s="38">
        <v>107</v>
      </c>
    </row>
    <row r="206" spans="1:3">
      <c r="A206" s="15" t="s">
        <v>1111</v>
      </c>
      <c r="B206" s="33">
        <v>8</v>
      </c>
      <c r="C206" s="38">
        <v>107</v>
      </c>
    </row>
    <row r="207" spans="1:3">
      <c r="A207" s="15" t="s">
        <v>1112</v>
      </c>
      <c r="B207" s="33">
        <v>1245</v>
      </c>
      <c r="C207" s="38">
        <v>107</v>
      </c>
    </row>
    <row r="208" spans="1:3">
      <c r="A208" s="15" t="s">
        <v>1113</v>
      </c>
      <c r="B208" s="33">
        <v>588</v>
      </c>
      <c r="C208" s="38">
        <v>107</v>
      </c>
    </row>
    <row r="209" spans="1:3">
      <c r="A209" s="15" t="s">
        <v>1114</v>
      </c>
      <c r="B209" s="33">
        <v>47</v>
      </c>
      <c r="C209" s="38">
        <v>107</v>
      </c>
    </row>
    <row r="210" spans="1:3">
      <c r="A210" s="15" t="s">
        <v>1115</v>
      </c>
      <c r="B210" s="33">
        <v>1279</v>
      </c>
      <c r="C210" s="38">
        <v>107</v>
      </c>
    </row>
    <row r="211" spans="1:3">
      <c r="A211" s="15" t="s">
        <v>327</v>
      </c>
      <c r="B211" s="33">
        <v>1267</v>
      </c>
      <c r="C211" s="38">
        <v>108</v>
      </c>
    </row>
    <row r="212" spans="1:3">
      <c r="A212" s="15" t="s">
        <v>1116</v>
      </c>
      <c r="B212" s="33">
        <v>443</v>
      </c>
      <c r="C212" s="38">
        <v>109</v>
      </c>
    </row>
    <row r="213" spans="1:3">
      <c r="A213" s="15" t="s">
        <v>1117</v>
      </c>
      <c r="B213" s="33">
        <v>1160</v>
      </c>
      <c r="C213" s="38">
        <v>110</v>
      </c>
    </row>
    <row r="214" spans="1:3">
      <c r="A214" s="15" t="s">
        <v>1118</v>
      </c>
      <c r="B214" s="33">
        <v>904</v>
      </c>
      <c r="C214" s="38">
        <v>110</v>
      </c>
    </row>
    <row r="215" spans="1:3">
      <c r="A215" s="15" t="s">
        <v>1119</v>
      </c>
      <c r="B215" s="33">
        <v>1308</v>
      </c>
      <c r="C215" s="38">
        <v>110</v>
      </c>
    </row>
    <row r="216" spans="1:3">
      <c r="A216" s="15" t="s">
        <v>1120</v>
      </c>
      <c r="B216" s="33">
        <v>1097</v>
      </c>
      <c r="C216" s="38">
        <v>111</v>
      </c>
    </row>
    <row r="217" spans="1:3">
      <c r="A217" s="15" t="s">
        <v>1121</v>
      </c>
      <c r="B217" s="33">
        <v>660</v>
      </c>
      <c r="C217" s="38">
        <v>111</v>
      </c>
    </row>
    <row r="218" spans="1:3">
      <c r="A218" s="15" t="s">
        <v>342</v>
      </c>
      <c r="B218" s="33">
        <v>1022</v>
      </c>
      <c r="C218" s="38">
        <v>112</v>
      </c>
    </row>
    <row r="219" spans="1:3">
      <c r="A219" s="15" t="s">
        <v>1122</v>
      </c>
      <c r="B219" s="33">
        <v>539</v>
      </c>
      <c r="C219" s="38">
        <v>113</v>
      </c>
    </row>
    <row r="220" spans="1:3">
      <c r="A220" s="15" t="s">
        <v>1123</v>
      </c>
      <c r="B220" s="33">
        <v>1269</v>
      </c>
      <c r="C220" s="38">
        <v>113</v>
      </c>
    </row>
    <row r="221" spans="1:3">
      <c r="A221" s="15" t="s">
        <v>1124</v>
      </c>
      <c r="B221" s="33">
        <v>43</v>
      </c>
      <c r="C221" s="38">
        <v>113</v>
      </c>
    </row>
    <row r="222" spans="1:3">
      <c r="A222" s="15" t="s">
        <v>348</v>
      </c>
      <c r="B222" s="33">
        <v>990</v>
      </c>
      <c r="C222" s="38">
        <v>114</v>
      </c>
    </row>
    <row r="223" spans="1:3">
      <c r="A223" s="15" t="s">
        <v>1125</v>
      </c>
      <c r="B223" s="33">
        <v>806</v>
      </c>
      <c r="C223" s="38">
        <v>115</v>
      </c>
    </row>
    <row r="224" spans="1:3">
      <c r="A224" s="15" t="s">
        <v>1126</v>
      </c>
      <c r="B224" s="33">
        <v>95</v>
      </c>
      <c r="C224" s="38">
        <v>115</v>
      </c>
    </row>
    <row r="225" spans="1:3">
      <c r="A225" s="15" t="s">
        <v>1127</v>
      </c>
      <c r="B225" s="33">
        <v>598</v>
      </c>
      <c r="C225" s="38">
        <v>115</v>
      </c>
    </row>
    <row r="226" spans="1:3">
      <c r="A226" s="15" t="s">
        <v>1128</v>
      </c>
      <c r="B226" s="33">
        <v>753</v>
      </c>
      <c r="C226" s="38">
        <v>115</v>
      </c>
    </row>
    <row r="227" spans="1:3">
      <c r="A227" s="15" t="s">
        <v>1129</v>
      </c>
      <c r="B227" s="33">
        <v>1199</v>
      </c>
      <c r="C227" s="38">
        <v>115</v>
      </c>
    </row>
    <row r="228" spans="1:3">
      <c r="A228" s="15" t="s">
        <v>1130</v>
      </c>
      <c r="B228" s="33">
        <v>1125</v>
      </c>
      <c r="C228" s="38">
        <v>115</v>
      </c>
    </row>
    <row r="229" spans="1:3">
      <c r="A229" s="15" t="s">
        <v>1131</v>
      </c>
      <c r="B229" s="33">
        <v>1232</v>
      </c>
      <c r="C229" s="38">
        <v>115</v>
      </c>
    </row>
    <row r="230" spans="1:3">
      <c r="A230" s="15" t="s">
        <v>1132</v>
      </c>
      <c r="B230" s="33">
        <v>969</v>
      </c>
      <c r="C230" s="38">
        <v>115</v>
      </c>
    </row>
    <row r="231" spans="1:3">
      <c r="A231" s="15" t="s">
        <v>1133</v>
      </c>
      <c r="B231" s="33">
        <v>387</v>
      </c>
      <c r="C231" s="38">
        <v>116</v>
      </c>
    </row>
    <row r="232" spans="1:3">
      <c r="A232" s="15" t="s">
        <v>1134</v>
      </c>
      <c r="B232" s="33">
        <v>115</v>
      </c>
      <c r="C232" s="38">
        <v>117</v>
      </c>
    </row>
    <row r="233" spans="1:3">
      <c r="A233" s="15" t="s">
        <v>1135</v>
      </c>
      <c r="B233" s="33">
        <v>70</v>
      </c>
      <c r="C233" s="38">
        <v>117</v>
      </c>
    </row>
    <row r="234" spans="1:3">
      <c r="A234" s="15" t="s">
        <v>1136</v>
      </c>
      <c r="B234" s="33">
        <v>188</v>
      </c>
      <c r="C234" s="38">
        <v>118</v>
      </c>
    </row>
    <row r="235" spans="1:3">
      <c r="A235" s="15" t="s">
        <v>1137</v>
      </c>
      <c r="B235" s="33">
        <v>629</v>
      </c>
      <c r="C235" s="38">
        <v>118</v>
      </c>
    </row>
    <row r="236" spans="1:3">
      <c r="A236" s="15" t="s">
        <v>1138</v>
      </c>
      <c r="B236" s="33">
        <v>582</v>
      </c>
      <c r="C236" s="38">
        <v>120</v>
      </c>
    </row>
    <row r="237" spans="1:3">
      <c r="A237" s="15" t="s">
        <v>1139</v>
      </c>
      <c r="B237" s="33">
        <v>199</v>
      </c>
      <c r="C237" s="38">
        <v>120</v>
      </c>
    </row>
    <row r="238" spans="1:3">
      <c r="A238" s="15" t="s">
        <v>1140</v>
      </c>
      <c r="B238" s="33">
        <v>1021</v>
      </c>
      <c r="C238" s="38">
        <v>120</v>
      </c>
    </row>
    <row r="239" spans="1:3">
      <c r="A239" s="15" t="s">
        <v>1141</v>
      </c>
      <c r="B239" s="33">
        <v>902</v>
      </c>
      <c r="C239" s="38">
        <v>121</v>
      </c>
    </row>
    <row r="240" spans="1:3">
      <c r="A240" s="15" t="s">
        <v>1142</v>
      </c>
      <c r="B240" s="33">
        <v>906</v>
      </c>
      <c r="C240" s="38">
        <v>121</v>
      </c>
    </row>
    <row r="241" spans="1:3">
      <c r="A241" s="15" t="s">
        <v>1143</v>
      </c>
      <c r="B241" s="33">
        <v>1338</v>
      </c>
      <c r="C241" s="38">
        <v>121</v>
      </c>
    </row>
    <row r="242" spans="1:3">
      <c r="A242" s="15" t="s">
        <v>1144</v>
      </c>
      <c r="B242" s="33">
        <v>897</v>
      </c>
      <c r="C242" s="38">
        <v>121</v>
      </c>
    </row>
    <row r="243" spans="1:3">
      <c r="A243" s="15" t="s">
        <v>1145</v>
      </c>
      <c r="B243" s="33">
        <v>477</v>
      </c>
      <c r="C243" s="38">
        <v>121</v>
      </c>
    </row>
    <row r="244" spans="1:3">
      <c r="A244" s="15" t="s">
        <v>1146</v>
      </c>
      <c r="B244" s="33">
        <v>344</v>
      </c>
      <c r="C244" s="38">
        <v>122</v>
      </c>
    </row>
    <row r="245" spans="1:3">
      <c r="A245" s="15" t="s">
        <v>1147</v>
      </c>
      <c r="B245" s="33">
        <v>573</v>
      </c>
      <c r="C245" s="38">
        <v>123</v>
      </c>
    </row>
    <row r="246" spans="1:3">
      <c r="A246" s="15" t="s">
        <v>1148</v>
      </c>
      <c r="B246" s="33">
        <v>886</v>
      </c>
      <c r="C246" s="38">
        <v>123</v>
      </c>
    </row>
    <row r="247" spans="1:3">
      <c r="A247" s="15" t="s">
        <v>1149</v>
      </c>
      <c r="B247" s="33">
        <v>1235</v>
      </c>
      <c r="C247" s="38">
        <v>123</v>
      </c>
    </row>
    <row r="248" spans="1:3">
      <c r="A248" s="15" t="s">
        <v>1150</v>
      </c>
      <c r="B248" s="33">
        <v>219</v>
      </c>
      <c r="C248" s="38">
        <v>123</v>
      </c>
    </row>
    <row r="249" spans="1:3">
      <c r="A249" s="15" t="s">
        <v>1151</v>
      </c>
      <c r="B249" s="33">
        <v>142</v>
      </c>
      <c r="C249" s="38">
        <v>124</v>
      </c>
    </row>
    <row r="250" spans="1:3">
      <c r="A250" s="15" t="s">
        <v>1152</v>
      </c>
      <c r="B250" s="33">
        <v>1170</v>
      </c>
      <c r="C250" s="38">
        <v>124</v>
      </c>
    </row>
    <row r="251" spans="1:3">
      <c r="A251" s="15" t="s">
        <v>1153</v>
      </c>
      <c r="B251" s="33">
        <v>259</v>
      </c>
      <c r="C251" s="38">
        <v>125</v>
      </c>
    </row>
    <row r="252" spans="1:3">
      <c r="A252" s="15" t="s">
        <v>1154</v>
      </c>
      <c r="B252" s="33">
        <v>146</v>
      </c>
      <c r="C252" s="38">
        <v>126</v>
      </c>
    </row>
    <row r="253" spans="1:3">
      <c r="A253" s="15" t="s">
        <v>1155</v>
      </c>
      <c r="B253" s="33">
        <v>1285</v>
      </c>
      <c r="C253" s="38">
        <v>127</v>
      </c>
    </row>
    <row r="254" spans="1:3">
      <c r="A254" s="15" t="s">
        <v>1156</v>
      </c>
      <c r="B254" s="33">
        <v>136</v>
      </c>
      <c r="C254" s="38">
        <v>127</v>
      </c>
    </row>
    <row r="255" spans="1:3">
      <c r="A255" s="15" t="s">
        <v>1157</v>
      </c>
      <c r="B255" s="33">
        <v>673</v>
      </c>
      <c r="C255" s="38">
        <v>127</v>
      </c>
    </row>
    <row r="256" spans="1:3">
      <c r="A256" s="15" t="s">
        <v>1158</v>
      </c>
      <c r="B256" s="33">
        <v>402</v>
      </c>
      <c r="C256" s="38">
        <v>128</v>
      </c>
    </row>
    <row r="257" spans="1:3">
      <c r="A257" s="15" t="s">
        <v>1159</v>
      </c>
      <c r="B257" s="33">
        <v>958</v>
      </c>
      <c r="C257" s="38">
        <v>129</v>
      </c>
    </row>
    <row r="258" spans="1:3">
      <c r="A258" s="15" t="s">
        <v>1160</v>
      </c>
      <c r="B258" s="33">
        <v>1350</v>
      </c>
      <c r="C258" s="38">
        <v>129</v>
      </c>
    </row>
    <row r="259" spans="1:3">
      <c r="A259" s="15" t="s">
        <v>1161</v>
      </c>
      <c r="B259" s="33">
        <v>1264</v>
      </c>
      <c r="C259" s="38">
        <v>129</v>
      </c>
    </row>
    <row r="260" spans="1:3">
      <c r="A260" s="15" t="s">
        <v>1162</v>
      </c>
      <c r="B260" s="33">
        <v>1329</v>
      </c>
      <c r="C260" s="38">
        <v>130</v>
      </c>
    </row>
    <row r="261" spans="1:3">
      <c r="A261" s="15" t="s">
        <v>1163</v>
      </c>
      <c r="B261" s="33">
        <v>584</v>
      </c>
      <c r="C261" s="38">
        <v>130</v>
      </c>
    </row>
    <row r="262" spans="1:3">
      <c r="A262" s="15" t="s">
        <v>1164</v>
      </c>
      <c r="B262" s="33">
        <v>44</v>
      </c>
      <c r="C262" s="38">
        <v>130</v>
      </c>
    </row>
    <row r="263" spans="1:3">
      <c r="A263" s="15" t="s">
        <v>404</v>
      </c>
      <c r="B263" s="33">
        <v>725</v>
      </c>
      <c r="C263" s="38">
        <v>131</v>
      </c>
    </row>
    <row r="264" spans="1:3">
      <c r="A264" s="15" t="s">
        <v>1165</v>
      </c>
      <c r="B264" s="33">
        <v>1208</v>
      </c>
      <c r="C264" s="38">
        <v>132</v>
      </c>
    </row>
    <row r="265" spans="1:3">
      <c r="A265" s="15" t="s">
        <v>1166</v>
      </c>
      <c r="B265" s="33">
        <v>1215</v>
      </c>
      <c r="C265" s="38">
        <v>133</v>
      </c>
    </row>
    <row r="266" spans="1:3">
      <c r="A266" s="15" t="s">
        <v>1167</v>
      </c>
      <c r="B266" s="33">
        <v>449</v>
      </c>
      <c r="C266" s="38">
        <v>133</v>
      </c>
    </row>
    <row r="267" spans="1:3">
      <c r="A267" s="15" t="s">
        <v>1168</v>
      </c>
      <c r="B267" s="33">
        <v>55</v>
      </c>
      <c r="C267" s="38">
        <v>133</v>
      </c>
    </row>
    <row r="268" spans="1:3">
      <c r="A268" s="15" t="s">
        <v>411</v>
      </c>
      <c r="B268" s="33">
        <v>362</v>
      </c>
      <c r="C268" s="38">
        <v>134</v>
      </c>
    </row>
    <row r="269" spans="1:3">
      <c r="A269" s="15" t="s">
        <v>1169</v>
      </c>
      <c r="B269" s="33">
        <v>686</v>
      </c>
      <c r="C269" s="38">
        <v>135</v>
      </c>
    </row>
    <row r="270" spans="1:3">
      <c r="A270" s="15" t="s">
        <v>1170</v>
      </c>
      <c r="B270" s="33">
        <v>350</v>
      </c>
      <c r="C270" s="38">
        <v>135</v>
      </c>
    </row>
    <row r="271" spans="1:3">
      <c r="A271" s="15" t="s">
        <v>1171</v>
      </c>
      <c r="B271" s="33">
        <v>617</v>
      </c>
      <c r="C271" s="38">
        <v>135</v>
      </c>
    </row>
    <row r="272" spans="1:3">
      <c r="A272" s="15" t="s">
        <v>1172</v>
      </c>
      <c r="B272" s="33">
        <v>621</v>
      </c>
      <c r="C272" s="38">
        <v>135</v>
      </c>
    </row>
    <row r="273" spans="1:3">
      <c r="A273" s="15" t="s">
        <v>1173</v>
      </c>
      <c r="B273" s="33">
        <v>687</v>
      </c>
      <c r="C273" s="38">
        <v>135</v>
      </c>
    </row>
    <row r="274" spans="1:3">
      <c r="A274" s="15" t="s">
        <v>1174</v>
      </c>
      <c r="B274" s="33">
        <v>563</v>
      </c>
      <c r="C274" s="38">
        <v>135</v>
      </c>
    </row>
    <row r="275" spans="1:3">
      <c r="A275" s="15" t="s">
        <v>1175</v>
      </c>
      <c r="B275" s="33">
        <v>618</v>
      </c>
      <c r="C275" s="38">
        <v>135</v>
      </c>
    </row>
    <row r="276" spans="1:3">
      <c r="A276" s="15" t="s">
        <v>1176</v>
      </c>
      <c r="B276" s="33">
        <v>605</v>
      </c>
      <c r="C276" s="38">
        <v>135</v>
      </c>
    </row>
    <row r="277" spans="1:3">
      <c r="A277" s="15" t="s">
        <v>1177</v>
      </c>
      <c r="B277" s="33">
        <v>562</v>
      </c>
      <c r="C277" s="38">
        <v>135</v>
      </c>
    </row>
    <row r="278" spans="1:3">
      <c r="A278" s="15" t="s">
        <v>1178</v>
      </c>
      <c r="B278" s="33">
        <v>1012</v>
      </c>
      <c r="C278" s="38">
        <v>136</v>
      </c>
    </row>
    <row r="279" spans="1:3">
      <c r="A279" s="15" t="s">
        <v>1179</v>
      </c>
      <c r="B279" s="33">
        <v>409</v>
      </c>
      <c r="C279" s="38">
        <v>136</v>
      </c>
    </row>
    <row r="280" spans="1:3">
      <c r="A280" s="15" t="s">
        <v>1180</v>
      </c>
      <c r="B280" s="33">
        <v>510</v>
      </c>
      <c r="C280" s="38">
        <v>136</v>
      </c>
    </row>
    <row r="281" spans="1:3">
      <c r="A281" s="15" t="s">
        <v>1181</v>
      </c>
      <c r="B281" s="33">
        <v>789</v>
      </c>
      <c r="C281" s="38">
        <v>136</v>
      </c>
    </row>
    <row r="282" spans="1:3">
      <c r="A282" s="15" t="s">
        <v>1182</v>
      </c>
      <c r="B282" s="33">
        <v>952</v>
      </c>
      <c r="C282" s="38">
        <v>136</v>
      </c>
    </row>
    <row r="283" spans="1:3">
      <c r="A283" s="15" t="s">
        <v>1183</v>
      </c>
      <c r="B283" s="33">
        <v>1307</v>
      </c>
      <c r="C283" s="38">
        <v>136</v>
      </c>
    </row>
    <row r="284" spans="1:3">
      <c r="A284" s="15" t="s">
        <v>1184</v>
      </c>
      <c r="B284" s="33">
        <v>613</v>
      </c>
      <c r="C284" s="38">
        <v>136</v>
      </c>
    </row>
    <row r="285" spans="1:3">
      <c r="A285" s="15" t="s">
        <v>1185</v>
      </c>
      <c r="B285" s="33">
        <v>1043</v>
      </c>
      <c r="C285" s="38">
        <v>136</v>
      </c>
    </row>
    <row r="286" spans="1:3">
      <c r="A286" s="15" t="s">
        <v>1186</v>
      </c>
      <c r="B286" s="33">
        <v>305</v>
      </c>
      <c r="C286" s="38">
        <v>136</v>
      </c>
    </row>
    <row r="287" spans="1:3">
      <c r="A287" s="15" t="s">
        <v>1187</v>
      </c>
      <c r="B287" s="33">
        <v>450</v>
      </c>
      <c r="C287" s="38">
        <v>136</v>
      </c>
    </row>
    <row r="288" spans="1:3">
      <c r="A288" s="15" t="s">
        <v>1188</v>
      </c>
      <c r="B288" s="33">
        <v>676</v>
      </c>
      <c r="C288" s="38">
        <v>136</v>
      </c>
    </row>
    <row r="289" spans="1:3">
      <c r="A289" s="15" t="s">
        <v>1189</v>
      </c>
      <c r="B289" s="33">
        <v>978</v>
      </c>
      <c r="C289" s="38">
        <v>137</v>
      </c>
    </row>
    <row r="290" spans="1:3">
      <c r="A290" s="15" t="s">
        <v>1190</v>
      </c>
      <c r="B290" s="33">
        <v>927</v>
      </c>
      <c r="C290" s="38">
        <v>138</v>
      </c>
    </row>
    <row r="291" spans="1:3">
      <c r="A291" s="15" t="s">
        <v>1191</v>
      </c>
      <c r="B291" s="33">
        <v>1114</v>
      </c>
      <c r="C291" s="38">
        <v>138</v>
      </c>
    </row>
    <row r="292" spans="1:3">
      <c r="A292" s="15" t="s">
        <v>1192</v>
      </c>
      <c r="B292" s="33">
        <v>799</v>
      </c>
      <c r="C292" s="38">
        <v>140</v>
      </c>
    </row>
    <row r="293" spans="1:3">
      <c r="A293" s="15" t="s">
        <v>1193</v>
      </c>
      <c r="B293" s="33">
        <v>314</v>
      </c>
      <c r="C293" s="38">
        <v>141</v>
      </c>
    </row>
    <row r="294" spans="1:3">
      <c r="A294" s="15" t="s">
        <v>1194</v>
      </c>
      <c r="B294" s="33">
        <v>68</v>
      </c>
      <c r="C294" s="38">
        <v>142</v>
      </c>
    </row>
    <row r="295" spans="1:3">
      <c r="A295" s="15" t="s">
        <v>1195</v>
      </c>
      <c r="B295" s="33">
        <v>103</v>
      </c>
      <c r="C295" s="38">
        <v>143</v>
      </c>
    </row>
    <row r="296" spans="1:3">
      <c r="A296" s="15" t="s">
        <v>1196</v>
      </c>
      <c r="B296" s="33">
        <v>104</v>
      </c>
      <c r="C296" s="38">
        <v>143</v>
      </c>
    </row>
    <row r="297" spans="1:3">
      <c r="A297" s="15" t="s">
        <v>437</v>
      </c>
      <c r="B297" s="33">
        <v>495</v>
      </c>
      <c r="C297" s="38">
        <v>145</v>
      </c>
    </row>
    <row r="298" spans="1:3">
      <c r="A298" s="15" t="s">
        <v>439</v>
      </c>
      <c r="B298" s="33">
        <v>1046</v>
      </c>
      <c r="C298" s="38">
        <v>146</v>
      </c>
    </row>
    <row r="299" spans="1:3">
      <c r="A299" s="15" t="s">
        <v>441</v>
      </c>
      <c r="B299" s="33">
        <v>175</v>
      </c>
      <c r="C299" s="38">
        <v>147</v>
      </c>
    </row>
    <row r="300" spans="1:3">
      <c r="A300" s="15" t="s">
        <v>1197</v>
      </c>
      <c r="B300" s="33">
        <v>306</v>
      </c>
      <c r="C300" s="38">
        <v>148</v>
      </c>
    </row>
    <row r="301" spans="1:3">
      <c r="A301" s="15" t="s">
        <v>1198</v>
      </c>
      <c r="B301" s="33">
        <v>1313</v>
      </c>
      <c r="C301" s="38">
        <v>148</v>
      </c>
    </row>
    <row r="302" spans="1:3">
      <c r="A302" s="15" t="s">
        <v>1199</v>
      </c>
      <c r="B302" s="33">
        <v>509</v>
      </c>
      <c r="C302" s="38">
        <v>148</v>
      </c>
    </row>
    <row r="303" spans="1:3">
      <c r="A303" s="15" t="s">
        <v>1200</v>
      </c>
      <c r="B303" s="33">
        <v>1306</v>
      </c>
      <c r="C303" s="38">
        <v>148</v>
      </c>
    </row>
    <row r="304" spans="1:3">
      <c r="A304" s="15" t="s">
        <v>1201</v>
      </c>
      <c r="B304" s="33">
        <v>788</v>
      </c>
      <c r="C304" s="38">
        <v>148</v>
      </c>
    </row>
    <row r="305" spans="1:3">
      <c r="A305" s="15" t="s">
        <v>1202</v>
      </c>
      <c r="B305" s="33">
        <v>408</v>
      </c>
      <c r="C305" s="38">
        <v>148</v>
      </c>
    </row>
    <row r="306" spans="1:3">
      <c r="A306" s="15" t="s">
        <v>1203</v>
      </c>
      <c r="B306" s="33">
        <v>953</v>
      </c>
      <c r="C306" s="38">
        <v>148</v>
      </c>
    </row>
    <row r="307" spans="1:3">
      <c r="A307" s="15" t="s">
        <v>1204</v>
      </c>
      <c r="B307" s="33">
        <v>677</v>
      </c>
      <c r="C307" s="38">
        <v>148</v>
      </c>
    </row>
    <row r="308" spans="1:3">
      <c r="A308" s="15" t="s">
        <v>1205</v>
      </c>
      <c r="B308" s="33">
        <v>78</v>
      </c>
      <c r="C308" s="38">
        <v>149</v>
      </c>
    </row>
    <row r="309" spans="1:3">
      <c r="A309" s="15" t="s">
        <v>1206</v>
      </c>
      <c r="B309" s="33">
        <v>791</v>
      </c>
      <c r="C309" s="38">
        <v>150</v>
      </c>
    </row>
    <row r="310" spans="1:3">
      <c r="A310" s="15" t="s">
        <v>1207</v>
      </c>
      <c r="B310" s="33">
        <v>258</v>
      </c>
      <c r="C310" s="38">
        <v>150</v>
      </c>
    </row>
    <row r="311" spans="1:3">
      <c r="A311" s="15" t="s">
        <v>455</v>
      </c>
      <c r="B311" s="33">
        <v>1072</v>
      </c>
      <c r="C311" s="38">
        <v>151</v>
      </c>
    </row>
    <row r="312" spans="1:3">
      <c r="A312" s="15" t="s">
        <v>1208</v>
      </c>
      <c r="B312" s="33">
        <v>243</v>
      </c>
      <c r="C312" s="38">
        <v>152</v>
      </c>
    </row>
    <row r="313" spans="1:3">
      <c r="A313" s="15" t="s">
        <v>1209</v>
      </c>
      <c r="B313" s="33">
        <v>415</v>
      </c>
      <c r="C313" s="38">
        <v>152</v>
      </c>
    </row>
    <row r="314" spans="1:3">
      <c r="A314" s="15" t="s">
        <v>1210</v>
      </c>
      <c r="B314" s="33">
        <v>707</v>
      </c>
      <c r="C314" s="38">
        <v>152</v>
      </c>
    </row>
    <row r="315" spans="1:3">
      <c r="A315" s="15" t="s">
        <v>1211</v>
      </c>
      <c r="B315" s="33">
        <v>587</v>
      </c>
      <c r="C315" s="38">
        <v>152</v>
      </c>
    </row>
    <row r="316" spans="1:3">
      <c r="A316" s="15" t="s">
        <v>1212</v>
      </c>
      <c r="B316" s="33">
        <v>600</v>
      </c>
      <c r="C316" s="38">
        <v>152</v>
      </c>
    </row>
    <row r="317" spans="1:3">
      <c r="A317" s="15" t="s">
        <v>1213</v>
      </c>
      <c r="B317" s="33">
        <v>242</v>
      </c>
      <c r="C317" s="38">
        <v>152</v>
      </c>
    </row>
    <row r="318" spans="1:3">
      <c r="A318" s="15" t="s">
        <v>1214</v>
      </c>
      <c r="B318" s="33">
        <v>842</v>
      </c>
      <c r="C318" s="38">
        <v>152</v>
      </c>
    </row>
    <row r="319" spans="1:3">
      <c r="A319" s="15" t="s">
        <v>1215</v>
      </c>
      <c r="B319" s="33">
        <v>138</v>
      </c>
      <c r="C319" s="38">
        <v>153</v>
      </c>
    </row>
    <row r="320" spans="1:3">
      <c r="A320" s="15" t="s">
        <v>1216</v>
      </c>
      <c r="B320" s="33">
        <v>167</v>
      </c>
      <c r="C320" s="38">
        <v>154</v>
      </c>
    </row>
    <row r="321" spans="1:3">
      <c r="A321" s="15" t="s">
        <v>1217</v>
      </c>
      <c r="B321" s="33">
        <v>808</v>
      </c>
      <c r="C321" s="38">
        <v>155</v>
      </c>
    </row>
    <row r="322" spans="1:3">
      <c r="A322" s="15" t="s">
        <v>1218</v>
      </c>
      <c r="B322" s="33">
        <v>541</v>
      </c>
      <c r="C322" s="38">
        <v>156</v>
      </c>
    </row>
    <row r="323" spans="1:3">
      <c r="A323" s="15" t="s">
        <v>1219</v>
      </c>
      <c r="B323" s="33">
        <v>929</v>
      </c>
      <c r="C323" s="38">
        <v>156</v>
      </c>
    </row>
    <row r="324" spans="1:3">
      <c r="A324" s="15" t="s">
        <v>1220</v>
      </c>
      <c r="B324" s="33">
        <v>271</v>
      </c>
      <c r="C324" s="38">
        <v>156</v>
      </c>
    </row>
    <row r="325" spans="1:3">
      <c r="A325" s="15" t="s">
        <v>1221</v>
      </c>
      <c r="B325" s="33">
        <v>257</v>
      </c>
      <c r="C325" s="38">
        <v>156</v>
      </c>
    </row>
    <row r="326" spans="1:3">
      <c r="A326" s="15" t="s">
        <v>1222</v>
      </c>
      <c r="B326" s="33">
        <v>391</v>
      </c>
      <c r="C326" s="38">
        <v>156</v>
      </c>
    </row>
    <row r="327" spans="1:3">
      <c r="A327" s="15" t="s">
        <v>1223</v>
      </c>
      <c r="B327" s="33">
        <v>731</v>
      </c>
      <c r="C327" s="38">
        <v>157</v>
      </c>
    </row>
    <row r="328" spans="1:3">
      <c r="A328" s="15" t="s">
        <v>470</v>
      </c>
      <c r="B328" s="33">
        <v>713</v>
      </c>
      <c r="C328" s="38">
        <v>158</v>
      </c>
    </row>
    <row r="329" spans="1:3">
      <c r="A329" s="15" t="s">
        <v>1224</v>
      </c>
      <c r="B329" s="33">
        <v>796</v>
      </c>
      <c r="C329" s="38">
        <v>159</v>
      </c>
    </row>
    <row r="330" spans="1:3">
      <c r="A330" s="15" t="s">
        <v>1225</v>
      </c>
      <c r="B330" s="33">
        <v>1000</v>
      </c>
      <c r="C330" s="38">
        <v>160</v>
      </c>
    </row>
    <row r="331" spans="1:3">
      <c r="A331" s="15" t="s">
        <v>1226</v>
      </c>
      <c r="B331" s="33">
        <v>1263</v>
      </c>
      <c r="C331" s="38">
        <v>160</v>
      </c>
    </row>
    <row r="332" spans="1:3">
      <c r="A332" s="15" t="s">
        <v>1227</v>
      </c>
      <c r="B332" s="33">
        <v>133</v>
      </c>
      <c r="C332" s="38">
        <v>161</v>
      </c>
    </row>
    <row r="333" spans="1:3">
      <c r="A333" s="15" t="s">
        <v>1228</v>
      </c>
      <c r="B333" s="33">
        <v>514</v>
      </c>
      <c r="C333" s="38">
        <v>161</v>
      </c>
    </row>
    <row r="334" spans="1:3">
      <c r="A334" s="15" t="s">
        <v>1229</v>
      </c>
      <c r="B334" s="33">
        <v>234</v>
      </c>
      <c r="C334" s="38">
        <v>161</v>
      </c>
    </row>
    <row r="335" spans="1:3">
      <c r="A335" s="15" t="s">
        <v>1230</v>
      </c>
      <c r="B335" s="33">
        <v>1196</v>
      </c>
      <c r="C335" s="38">
        <v>161</v>
      </c>
    </row>
    <row r="336" spans="1:3">
      <c r="A336" s="15" t="s">
        <v>1231</v>
      </c>
      <c r="B336" s="33">
        <v>349</v>
      </c>
      <c r="C336" s="38">
        <v>163</v>
      </c>
    </row>
    <row r="337" spans="1:3">
      <c r="A337" s="15" t="s">
        <v>1232</v>
      </c>
      <c r="B337" s="33">
        <v>622</v>
      </c>
      <c r="C337" s="38">
        <v>163</v>
      </c>
    </row>
    <row r="338" spans="1:3">
      <c r="A338" s="15" t="s">
        <v>1233</v>
      </c>
      <c r="B338" s="33">
        <v>604</v>
      </c>
      <c r="C338" s="38">
        <v>163</v>
      </c>
    </row>
    <row r="339" spans="1:3">
      <c r="A339" s="15" t="s">
        <v>1234</v>
      </c>
      <c r="B339" s="33">
        <v>619</v>
      </c>
      <c r="C339" s="38">
        <v>163</v>
      </c>
    </row>
    <row r="340" spans="1:3">
      <c r="A340" s="15" t="s">
        <v>1235</v>
      </c>
      <c r="B340" s="33">
        <v>620</v>
      </c>
      <c r="C340" s="38">
        <v>163</v>
      </c>
    </row>
    <row r="341" spans="1:3">
      <c r="A341" s="15" t="s">
        <v>1236</v>
      </c>
      <c r="B341" s="33">
        <v>561</v>
      </c>
      <c r="C341" s="38">
        <v>163</v>
      </c>
    </row>
    <row r="342" spans="1:3">
      <c r="A342" s="15" t="s">
        <v>1237</v>
      </c>
      <c r="B342" s="33">
        <v>534</v>
      </c>
      <c r="C342" s="38">
        <v>164</v>
      </c>
    </row>
    <row r="343" spans="1:3">
      <c r="A343" s="15" t="s">
        <v>1238</v>
      </c>
      <c r="B343" s="33">
        <v>957</v>
      </c>
      <c r="C343" s="38">
        <v>164</v>
      </c>
    </row>
    <row r="344" spans="1:3">
      <c r="A344" s="15" t="s">
        <v>1239</v>
      </c>
      <c r="B344" s="33">
        <v>661</v>
      </c>
      <c r="C344" s="38">
        <v>164</v>
      </c>
    </row>
    <row r="345" spans="1:3">
      <c r="A345" s="15" t="s">
        <v>1240</v>
      </c>
      <c r="B345" s="33">
        <v>599</v>
      </c>
      <c r="C345" s="38">
        <v>165</v>
      </c>
    </row>
    <row r="346" spans="1:3">
      <c r="A346" s="15" t="s">
        <v>1241</v>
      </c>
      <c r="B346" s="33">
        <v>672</v>
      </c>
      <c r="C346" s="38">
        <v>165</v>
      </c>
    </row>
    <row r="347" spans="1:3">
      <c r="A347" s="15" t="s">
        <v>1242</v>
      </c>
      <c r="B347" s="33">
        <v>233</v>
      </c>
      <c r="C347" s="38">
        <v>165</v>
      </c>
    </row>
    <row r="348" spans="1:3">
      <c r="A348" s="15" t="s">
        <v>1243</v>
      </c>
      <c r="B348" s="33">
        <v>152</v>
      </c>
      <c r="C348" s="38">
        <v>165</v>
      </c>
    </row>
    <row r="349" spans="1:3">
      <c r="A349" s="15" t="s">
        <v>1244</v>
      </c>
      <c r="B349" s="33">
        <v>478</v>
      </c>
      <c r="C349" s="38">
        <v>166</v>
      </c>
    </row>
    <row r="350" spans="1:3">
      <c r="A350" s="15" t="s">
        <v>1245</v>
      </c>
      <c r="B350" s="33">
        <v>1109</v>
      </c>
      <c r="C350" s="38">
        <v>166</v>
      </c>
    </row>
    <row r="351" spans="1:3">
      <c r="A351" s="15" t="s">
        <v>1246</v>
      </c>
      <c r="B351" s="33">
        <v>527</v>
      </c>
      <c r="C351" s="38">
        <v>166</v>
      </c>
    </row>
    <row r="352" spans="1:3">
      <c r="A352" s="15" t="s">
        <v>1247</v>
      </c>
      <c r="B352" s="33">
        <v>169</v>
      </c>
      <c r="C352" s="38">
        <v>166</v>
      </c>
    </row>
    <row r="353" spans="1:3">
      <c r="A353" s="15" t="s">
        <v>1248</v>
      </c>
      <c r="B353" s="33">
        <v>896</v>
      </c>
      <c r="C353" s="38">
        <v>166</v>
      </c>
    </row>
    <row r="354" spans="1:3">
      <c r="A354" s="15" t="s">
        <v>1249</v>
      </c>
      <c r="B354" s="33">
        <v>158</v>
      </c>
      <c r="C354" s="38">
        <v>166</v>
      </c>
    </row>
    <row r="355" spans="1:3">
      <c r="A355" s="15" t="s">
        <v>1250</v>
      </c>
      <c r="B355" s="33">
        <v>551</v>
      </c>
      <c r="C355" s="38">
        <v>167</v>
      </c>
    </row>
    <row r="356" spans="1:3">
      <c r="A356" s="15" t="s">
        <v>1251</v>
      </c>
      <c r="B356" s="33">
        <v>1185</v>
      </c>
      <c r="C356" s="38">
        <v>168</v>
      </c>
    </row>
    <row r="357" spans="1:3">
      <c r="A357" s="15" t="s">
        <v>1252</v>
      </c>
      <c r="B357" s="33">
        <v>634</v>
      </c>
      <c r="C357" s="38">
        <v>169</v>
      </c>
    </row>
    <row r="358" spans="1:3">
      <c r="A358" s="15" t="s">
        <v>1253</v>
      </c>
      <c r="B358" s="33">
        <v>982</v>
      </c>
      <c r="C358" s="38">
        <v>170</v>
      </c>
    </row>
    <row r="359" spans="1:3">
      <c r="A359" s="15" t="s">
        <v>1254</v>
      </c>
      <c r="B359" s="33">
        <v>775</v>
      </c>
      <c r="C359" s="38">
        <v>170</v>
      </c>
    </row>
    <row r="360" spans="1:3">
      <c r="A360" s="15" t="s">
        <v>1255</v>
      </c>
      <c r="B360" s="33">
        <v>1284</v>
      </c>
      <c r="C360" s="38">
        <v>170</v>
      </c>
    </row>
    <row r="361" spans="1:3">
      <c r="A361" s="15" t="s">
        <v>1256</v>
      </c>
      <c r="B361" s="33">
        <v>987</v>
      </c>
      <c r="C361" s="38">
        <v>170</v>
      </c>
    </row>
    <row r="362" spans="1:3">
      <c r="A362" s="15" t="s">
        <v>1257</v>
      </c>
      <c r="B362" s="33">
        <v>973</v>
      </c>
      <c r="C362" s="38">
        <v>170</v>
      </c>
    </row>
    <row r="363" spans="1:3">
      <c r="A363" s="15" t="s">
        <v>1258</v>
      </c>
      <c r="B363" s="33">
        <v>1243</v>
      </c>
      <c r="C363" s="38">
        <v>170</v>
      </c>
    </row>
    <row r="364" spans="1:3">
      <c r="A364" s="15" t="s">
        <v>1259</v>
      </c>
      <c r="B364" s="33">
        <v>464</v>
      </c>
      <c r="C364" s="38">
        <v>170</v>
      </c>
    </row>
    <row r="365" spans="1:3">
      <c r="A365" s="15" t="s">
        <v>1260</v>
      </c>
      <c r="B365" s="33">
        <v>503</v>
      </c>
      <c r="C365" s="38">
        <v>170</v>
      </c>
    </row>
    <row r="366" spans="1:3">
      <c r="A366" s="15" t="s">
        <v>1261</v>
      </c>
      <c r="B366" s="33">
        <v>1330</v>
      </c>
      <c r="C366" s="38">
        <v>170</v>
      </c>
    </row>
    <row r="367" spans="1:3">
      <c r="A367" s="15" t="s">
        <v>1262</v>
      </c>
      <c r="B367" s="33">
        <v>270</v>
      </c>
      <c r="C367" s="38">
        <v>170</v>
      </c>
    </row>
    <row r="368" spans="1:3">
      <c r="A368" s="15" t="s">
        <v>1263</v>
      </c>
      <c r="B368" s="33">
        <v>463</v>
      </c>
      <c r="C368" s="38">
        <v>170</v>
      </c>
    </row>
    <row r="369" spans="1:3">
      <c r="A369" s="15" t="s">
        <v>1264</v>
      </c>
      <c r="B369" s="33">
        <v>1156</v>
      </c>
      <c r="C369" s="38">
        <v>171</v>
      </c>
    </row>
    <row r="370" spans="1:3">
      <c r="A370" s="15" t="s">
        <v>1265</v>
      </c>
      <c r="B370" s="33">
        <v>126</v>
      </c>
      <c r="C370" s="38">
        <v>171</v>
      </c>
    </row>
    <row r="371" spans="1:3">
      <c r="A371" s="15" t="s">
        <v>1266</v>
      </c>
      <c r="B371" s="33">
        <v>298</v>
      </c>
      <c r="C371" s="38">
        <v>171</v>
      </c>
    </row>
    <row r="372" spans="1:3">
      <c r="A372" s="15" t="s">
        <v>1267</v>
      </c>
      <c r="B372" s="33">
        <v>795</v>
      </c>
      <c r="C372" s="38">
        <v>171</v>
      </c>
    </row>
    <row r="373" spans="1:3">
      <c r="A373" s="15" t="s">
        <v>1268</v>
      </c>
      <c r="B373" s="33">
        <v>975</v>
      </c>
      <c r="C373" s="38">
        <v>171</v>
      </c>
    </row>
    <row r="374" spans="1:3">
      <c r="A374" s="15" t="s">
        <v>506</v>
      </c>
      <c r="B374" s="33">
        <v>1144</v>
      </c>
      <c r="C374" s="38">
        <v>172</v>
      </c>
    </row>
    <row r="375" spans="1:3">
      <c r="A375" s="15" t="s">
        <v>1269</v>
      </c>
      <c r="B375" s="33">
        <v>466</v>
      </c>
      <c r="C375" s="38">
        <v>173</v>
      </c>
    </row>
    <row r="376" spans="1:3">
      <c r="A376" s="15" t="s">
        <v>1270</v>
      </c>
      <c r="B376" s="33">
        <v>1087</v>
      </c>
      <c r="C376" s="38">
        <v>174</v>
      </c>
    </row>
    <row r="377" spans="1:3">
      <c r="A377" s="15" t="s">
        <v>1271</v>
      </c>
      <c r="B377" s="33">
        <v>903</v>
      </c>
      <c r="C377" s="38">
        <v>174</v>
      </c>
    </row>
    <row r="378" spans="1:3">
      <c r="A378" s="15" t="s">
        <v>1272</v>
      </c>
      <c r="B378" s="33">
        <v>1291</v>
      </c>
      <c r="C378" s="38">
        <v>174</v>
      </c>
    </row>
    <row r="379" spans="1:3">
      <c r="A379" s="15" t="s">
        <v>516</v>
      </c>
      <c r="B379" s="33">
        <v>1089</v>
      </c>
      <c r="C379" s="38">
        <v>175</v>
      </c>
    </row>
    <row r="380" spans="1:3">
      <c r="A380" s="15" t="s">
        <v>1273</v>
      </c>
      <c r="B380" s="33">
        <v>1304</v>
      </c>
      <c r="C380" s="38">
        <v>176</v>
      </c>
    </row>
    <row r="381" spans="1:3">
      <c r="A381" s="15" t="s">
        <v>1274</v>
      </c>
      <c r="B381" s="33">
        <v>220</v>
      </c>
      <c r="C381" s="38">
        <v>176</v>
      </c>
    </row>
    <row r="382" spans="1:3">
      <c r="A382" s="15" t="s">
        <v>1275</v>
      </c>
      <c r="B382" s="33">
        <v>1207</v>
      </c>
      <c r="C382" s="38">
        <v>176</v>
      </c>
    </row>
    <row r="383" spans="1:3">
      <c r="A383" s="15" t="s">
        <v>1276</v>
      </c>
      <c r="B383" s="33">
        <v>787</v>
      </c>
      <c r="C383" s="38">
        <v>177</v>
      </c>
    </row>
    <row r="384" spans="1:3">
      <c r="A384" s="15" t="s">
        <v>1277</v>
      </c>
      <c r="B384" s="33">
        <v>81</v>
      </c>
      <c r="C384" s="38">
        <v>177</v>
      </c>
    </row>
    <row r="385" spans="1:3">
      <c r="A385" s="15" t="s">
        <v>526</v>
      </c>
      <c r="B385" s="33">
        <v>493</v>
      </c>
      <c r="C385" s="38">
        <v>178</v>
      </c>
    </row>
    <row r="386" spans="1:3">
      <c r="A386" s="15" t="s">
        <v>1278</v>
      </c>
      <c r="B386" s="33">
        <v>983</v>
      </c>
      <c r="C386" s="38">
        <v>179</v>
      </c>
    </row>
    <row r="387" spans="1:3">
      <c r="A387" s="15" t="s">
        <v>1279</v>
      </c>
      <c r="B387" s="33">
        <v>530</v>
      </c>
      <c r="C387" s="38">
        <v>179</v>
      </c>
    </row>
    <row r="388" spans="1:3">
      <c r="A388" s="15" t="s">
        <v>1280</v>
      </c>
      <c r="B388" s="33">
        <v>273</v>
      </c>
      <c r="C388" s="38">
        <v>181</v>
      </c>
    </row>
    <row r="389" spans="1:3">
      <c r="A389" s="15" t="s">
        <v>1281</v>
      </c>
      <c r="B389" s="33">
        <v>50</v>
      </c>
      <c r="C389" s="38">
        <v>181</v>
      </c>
    </row>
    <row r="390" spans="1:3">
      <c r="A390" s="15" t="s">
        <v>1282</v>
      </c>
      <c r="B390" s="33">
        <v>817</v>
      </c>
      <c r="C390" s="38">
        <v>181</v>
      </c>
    </row>
    <row r="391" spans="1:3">
      <c r="A391" s="15" t="s">
        <v>1283</v>
      </c>
      <c r="B391" s="33">
        <v>474</v>
      </c>
      <c r="C391" s="38">
        <v>181</v>
      </c>
    </row>
    <row r="392" spans="1:3">
      <c r="A392" s="15" t="s">
        <v>1284</v>
      </c>
      <c r="B392" s="33">
        <v>223</v>
      </c>
      <c r="C392" s="38">
        <v>182</v>
      </c>
    </row>
    <row r="393" spans="1:3">
      <c r="A393" s="15" t="s">
        <v>1285</v>
      </c>
      <c r="B393" s="33">
        <v>73</v>
      </c>
      <c r="C393" s="38">
        <v>183</v>
      </c>
    </row>
    <row r="394" spans="1:3">
      <c r="A394" s="15" t="s">
        <v>1286</v>
      </c>
      <c r="B394" s="33">
        <v>1339</v>
      </c>
      <c r="C394" s="38">
        <v>183</v>
      </c>
    </row>
    <row r="395" spans="1:3">
      <c r="A395" s="15" t="s">
        <v>1287</v>
      </c>
      <c r="B395" s="33">
        <v>1201</v>
      </c>
      <c r="C395" s="38">
        <v>184</v>
      </c>
    </row>
    <row r="396" spans="1:3">
      <c r="A396" s="15" t="s">
        <v>1288</v>
      </c>
      <c r="B396" s="33">
        <v>195</v>
      </c>
      <c r="C396" s="38">
        <v>184</v>
      </c>
    </row>
    <row r="397" spans="1:3">
      <c r="A397" s="15" t="s">
        <v>1289</v>
      </c>
      <c r="B397" s="33">
        <v>283</v>
      </c>
      <c r="C397" s="38">
        <v>184</v>
      </c>
    </row>
    <row r="398" spans="1:3">
      <c r="A398" s="15" t="s">
        <v>1290</v>
      </c>
      <c r="B398" s="33">
        <v>798</v>
      </c>
      <c r="C398" s="38">
        <v>184</v>
      </c>
    </row>
    <row r="399" spans="1:3">
      <c r="A399" s="15" t="s">
        <v>1291</v>
      </c>
      <c r="B399" s="33">
        <v>1202</v>
      </c>
      <c r="C399" s="38">
        <v>184</v>
      </c>
    </row>
    <row r="400" spans="1:3">
      <c r="A400" s="15" t="s">
        <v>1292</v>
      </c>
      <c r="B400" s="33">
        <v>35</v>
      </c>
      <c r="C400" s="38">
        <v>185</v>
      </c>
    </row>
    <row r="401" spans="1:3">
      <c r="A401" s="15" t="s">
        <v>1293</v>
      </c>
      <c r="B401" s="33">
        <v>722</v>
      </c>
      <c r="C401" s="38">
        <v>185</v>
      </c>
    </row>
    <row r="402" spans="1:3">
      <c r="A402" s="15" t="s">
        <v>548</v>
      </c>
      <c r="B402" s="33">
        <v>1036</v>
      </c>
      <c r="C402" s="38">
        <v>186</v>
      </c>
    </row>
    <row r="403" spans="1:3">
      <c r="A403" s="15" t="s">
        <v>1294</v>
      </c>
      <c r="B403" s="33">
        <v>1120</v>
      </c>
      <c r="C403" s="38">
        <v>187</v>
      </c>
    </row>
    <row r="404" spans="1:3">
      <c r="A404" s="15" t="s">
        <v>1295</v>
      </c>
      <c r="B404" s="33">
        <v>287</v>
      </c>
      <c r="C404" s="38">
        <v>187</v>
      </c>
    </row>
    <row r="405" spans="1:3">
      <c r="A405" s="15" t="s">
        <v>1296</v>
      </c>
      <c r="B405" s="33">
        <v>968</v>
      </c>
      <c r="C405" s="38">
        <v>187</v>
      </c>
    </row>
    <row r="406" spans="1:3">
      <c r="A406" s="15" t="s">
        <v>554</v>
      </c>
      <c r="B406" s="33">
        <v>1194</v>
      </c>
      <c r="C406" s="38">
        <v>188</v>
      </c>
    </row>
    <row r="407" spans="1:3">
      <c r="A407" s="15" t="s">
        <v>1297</v>
      </c>
      <c r="B407" s="33">
        <v>1220</v>
      </c>
      <c r="C407" s="38">
        <v>189</v>
      </c>
    </row>
    <row r="408" spans="1:3">
      <c r="A408" s="15" t="s">
        <v>1298</v>
      </c>
      <c r="B408" s="33">
        <v>1275</v>
      </c>
      <c r="C408" s="38">
        <v>189</v>
      </c>
    </row>
    <row r="409" spans="1:3">
      <c r="A409" s="15" t="s">
        <v>1299</v>
      </c>
      <c r="B409" s="33">
        <v>112</v>
      </c>
      <c r="C409" s="38">
        <v>189</v>
      </c>
    </row>
    <row r="410" spans="1:3">
      <c r="A410" s="15" t="s">
        <v>1300</v>
      </c>
      <c r="B410" s="33">
        <v>177</v>
      </c>
      <c r="C410" s="38">
        <v>190</v>
      </c>
    </row>
    <row r="411" spans="1:3">
      <c r="A411" s="15" t="s">
        <v>1301</v>
      </c>
      <c r="B411" s="33">
        <v>1249</v>
      </c>
      <c r="C411" s="38">
        <v>190</v>
      </c>
    </row>
    <row r="412" spans="1:3">
      <c r="A412" s="15" t="s">
        <v>1302</v>
      </c>
      <c r="B412" s="33">
        <v>178</v>
      </c>
      <c r="C412" s="38">
        <v>190</v>
      </c>
    </row>
    <row r="413" spans="1:3">
      <c r="A413" s="15" t="s">
        <v>1303</v>
      </c>
      <c r="B413" s="33">
        <v>594</v>
      </c>
      <c r="C413" s="38">
        <v>190</v>
      </c>
    </row>
    <row r="414" spans="1:3">
      <c r="A414" s="15" t="s">
        <v>1304</v>
      </c>
      <c r="B414" s="33">
        <v>428</v>
      </c>
      <c r="C414" s="38">
        <v>191</v>
      </c>
    </row>
    <row r="415" spans="1:3">
      <c r="A415" s="15" t="s">
        <v>1305</v>
      </c>
      <c r="B415" s="33">
        <v>121</v>
      </c>
      <c r="C415" s="38">
        <v>191</v>
      </c>
    </row>
    <row r="416" spans="1:3">
      <c r="A416" s="15" t="s">
        <v>1306</v>
      </c>
      <c r="B416" s="33">
        <v>446</v>
      </c>
      <c r="C416" s="38">
        <v>191</v>
      </c>
    </row>
    <row r="417" spans="1:3">
      <c r="A417" s="15" t="s">
        <v>1307</v>
      </c>
      <c r="B417" s="33">
        <v>508</v>
      </c>
      <c r="C417" s="38">
        <v>191</v>
      </c>
    </row>
    <row r="418" spans="1:3">
      <c r="A418" s="15" t="s">
        <v>1308</v>
      </c>
      <c r="B418" s="33">
        <v>1149</v>
      </c>
      <c r="C418" s="38">
        <v>191</v>
      </c>
    </row>
    <row r="419" spans="1:3">
      <c r="A419" s="15" t="s">
        <v>1309</v>
      </c>
      <c r="B419" s="33">
        <v>1274</v>
      </c>
      <c r="C419" s="38">
        <v>191</v>
      </c>
    </row>
    <row r="420" spans="1:3">
      <c r="A420" s="15" t="s">
        <v>1310</v>
      </c>
      <c r="B420" s="33">
        <v>150</v>
      </c>
      <c r="C420" s="38">
        <v>192</v>
      </c>
    </row>
    <row r="421" spans="1:3">
      <c r="A421" s="15" t="s">
        <v>1311</v>
      </c>
      <c r="B421" s="33">
        <v>151</v>
      </c>
      <c r="C421" s="38">
        <v>192</v>
      </c>
    </row>
    <row r="422" spans="1:3">
      <c r="A422" s="15" t="s">
        <v>1312</v>
      </c>
      <c r="B422" s="33">
        <v>800</v>
      </c>
      <c r="C422" s="38">
        <v>193</v>
      </c>
    </row>
    <row r="423" spans="1:3">
      <c r="A423" s="15" t="s">
        <v>575</v>
      </c>
      <c r="B423" s="33">
        <v>498</v>
      </c>
      <c r="C423" s="38">
        <v>194</v>
      </c>
    </row>
    <row r="424" spans="1:3">
      <c r="A424" s="15" t="s">
        <v>578</v>
      </c>
      <c r="B424" s="33">
        <v>1106</v>
      </c>
      <c r="C424" s="38">
        <v>195</v>
      </c>
    </row>
    <row r="425" spans="1:3">
      <c r="A425" s="15" t="s">
        <v>1313</v>
      </c>
      <c r="B425" s="33">
        <v>633</v>
      </c>
      <c r="C425" s="38">
        <v>196</v>
      </c>
    </row>
    <row r="426" spans="1:3">
      <c r="A426" s="15" t="s">
        <v>1314</v>
      </c>
      <c r="B426" s="33">
        <v>1141</v>
      </c>
      <c r="C426" s="38">
        <v>196</v>
      </c>
    </row>
    <row r="427" spans="1:3">
      <c r="A427" s="15" t="s">
        <v>1315</v>
      </c>
      <c r="B427" s="33">
        <v>238</v>
      </c>
      <c r="C427" s="38">
        <v>196</v>
      </c>
    </row>
    <row r="428" spans="1:3">
      <c r="A428" s="15" t="s">
        <v>585</v>
      </c>
      <c r="B428" s="33">
        <v>490</v>
      </c>
      <c r="C428" s="38">
        <v>197</v>
      </c>
    </row>
    <row r="429" spans="1:3">
      <c r="A429" s="15" t="s">
        <v>588</v>
      </c>
      <c r="B429" s="33">
        <v>739</v>
      </c>
      <c r="C429" s="38">
        <v>198</v>
      </c>
    </row>
    <row r="430" spans="1:3">
      <c r="A430" s="15" t="s">
        <v>1316</v>
      </c>
      <c r="B430" s="33">
        <v>205</v>
      </c>
      <c r="C430" s="38">
        <v>199</v>
      </c>
    </row>
    <row r="431" spans="1:3">
      <c r="A431" s="15" t="s">
        <v>595</v>
      </c>
      <c r="B431" s="33">
        <v>262</v>
      </c>
      <c r="C431" s="38">
        <v>200</v>
      </c>
    </row>
    <row r="432" spans="1:3">
      <c r="A432" s="15" t="s">
        <v>1317</v>
      </c>
      <c r="B432" s="33">
        <v>157</v>
      </c>
      <c r="C432" s="38">
        <v>201</v>
      </c>
    </row>
    <row r="433" spans="1:3">
      <c r="A433" s="15" t="s">
        <v>1318</v>
      </c>
      <c r="B433" s="33">
        <v>849</v>
      </c>
      <c r="C433" s="38">
        <v>202</v>
      </c>
    </row>
    <row r="434" spans="1:3">
      <c r="A434" s="15" t="s">
        <v>1319</v>
      </c>
      <c r="B434" s="33">
        <v>301</v>
      </c>
      <c r="C434" s="38">
        <v>203</v>
      </c>
    </row>
    <row r="435" spans="1:3">
      <c r="A435" s="15" t="s">
        <v>1320</v>
      </c>
      <c r="B435" s="33">
        <v>980</v>
      </c>
      <c r="C435" s="38">
        <v>204</v>
      </c>
    </row>
    <row r="436" spans="1:3">
      <c r="A436" s="15" t="s">
        <v>1321</v>
      </c>
      <c r="B436" s="33">
        <v>390</v>
      </c>
      <c r="C436" s="38">
        <v>204</v>
      </c>
    </row>
    <row r="437" spans="1:3">
      <c r="A437" s="15" t="s">
        <v>1322</v>
      </c>
      <c r="B437" s="33">
        <v>337</v>
      </c>
      <c r="C437" s="38">
        <v>204</v>
      </c>
    </row>
    <row r="438" spans="1:3">
      <c r="A438" s="15" t="s">
        <v>1323</v>
      </c>
      <c r="B438" s="33">
        <v>1239</v>
      </c>
      <c r="C438" s="38">
        <v>204</v>
      </c>
    </row>
    <row r="439" spans="1:3">
      <c r="A439" s="15" t="s">
        <v>1324</v>
      </c>
      <c r="B439" s="33">
        <v>336</v>
      </c>
      <c r="C439" s="38">
        <v>204</v>
      </c>
    </row>
    <row r="440" spans="1:3">
      <c r="A440" s="15" t="s">
        <v>1325</v>
      </c>
      <c r="B440" s="33">
        <v>979</v>
      </c>
      <c r="C440" s="38">
        <v>204</v>
      </c>
    </row>
    <row r="441" spans="1:3">
      <c r="A441" s="15" t="s">
        <v>1326</v>
      </c>
      <c r="B441" s="33">
        <v>246</v>
      </c>
      <c r="C441" s="38">
        <v>205</v>
      </c>
    </row>
    <row r="442" spans="1:3">
      <c r="A442" s="15" t="s">
        <v>1327</v>
      </c>
      <c r="B442" s="33">
        <v>602</v>
      </c>
      <c r="C442" s="38">
        <v>205</v>
      </c>
    </row>
    <row r="443" spans="1:3">
      <c r="A443" s="15" t="s">
        <v>1328</v>
      </c>
      <c r="B443" s="33">
        <v>235</v>
      </c>
      <c r="C443" s="38">
        <v>206</v>
      </c>
    </row>
    <row r="444" spans="1:3">
      <c r="A444" s="15" t="s">
        <v>1329</v>
      </c>
      <c r="B444" s="33">
        <v>180</v>
      </c>
      <c r="C444" s="38">
        <v>206</v>
      </c>
    </row>
    <row r="445" spans="1:3">
      <c r="A445" s="15" t="s">
        <v>1330</v>
      </c>
      <c r="B445" s="33">
        <v>0</v>
      </c>
      <c r="C445" s="38">
        <v>206</v>
      </c>
    </row>
    <row r="446" spans="1:3">
      <c r="A446" s="15" t="s">
        <v>1331</v>
      </c>
      <c r="B446" s="33">
        <v>471</v>
      </c>
      <c r="C446" s="38">
        <v>207</v>
      </c>
    </row>
    <row r="447" spans="1:3">
      <c r="A447" s="15" t="s">
        <v>1332</v>
      </c>
      <c r="B447" s="33">
        <v>1317</v>
      </c>
      <c r="C447" s="38">
        <v>207</v>
      </c>
    </row>
    <row r="448" spans="1:3">
      <c r="A448" s="15" t="s">
        <v>1333</v>
      </c>
      <c r="B448" s="33">
        <v>58</v>
      </c>
      <c r="C448" s="38">
        <v>208</v>
      </c>
    </row>
    <row r="449" spans="1:3">
      <c r="A449" s="15" t="s">
        <v>1334</v>
      </c>
      <c r="B449" s="33">
        <v>612</v>
      </c>
      <c r="C449" s="38">
        <v>208</v>
      </c>
    </row>
    <row r="450" spans="1:3">
      <c r="A450" s="15" t="s">
        <v>1335</v>
      </c>
      <c r="B450" s="33">
        <v>59</v>
      </c>
      <c r="C450" s="38">
        <v>208</v>
      </c>
    </row>
    <row r="451" spans="1:3">
      <c r="A451" s="15" t="s">
        <v>1336</v>
      </c>
      <c r="B451" s="33">
        <v>407</v>
      </c>
      <c r="C451" s="38">
        <v>208</v>
      </c>
    </row>
    <row r="452" spans="1:3">
      <c r="A452" s="15" t="s">
        <v>1337</v>
      </c>
      <c r="B452" s="33">
        <v>248</v>
      </c>
      <c r="C452" s="38">
        <v>209</v>
      </c>
    </row>
    <row r="453" spans="1:3">
      <c r="A453" s="15" t="s">
        <v>1338</v>
      </c>
      <c r="B453" s="33">
        <v>1229</v>
      </c>
      <c r="C453" s="38">
        <v>210</v>
      </c>
    </row>
    <row r="454" spans="1:3">
      <c r="A454" s="15" t="s">
        <v>1339</v>
      </c>
      <c r="B454" s="33">
        <v>697</v>
      </c>
      <c r="C454" s="38">
        <v>211</v>
      </c>
    </row>
    <row r="455" spans="1:3">
      <c r="A455" s="15" t="s">
        <v>1340</v>
      </c>
      <c r="B455" s="33">
        <v>1227</v>
      </c>
      <c r="C455" s="38">
        <v>211</v>
      </c>
    </row>
    <row r="456" spans="1:3">
      <c r="A456" s="15" t="s">
        <v>1341</v>
      </c>
      <c r="B456" s="33">
        <v>1118</v>
      </c>
      <c r="C456" s="38">
        <v>211</v>
      </c>
    </row>
    <row r="457" spans="1:3">
      <c r="A457" s="15" t="s">
        <v>1342</v>
      </c>
      <c r="B457" s="33">
        <v>381</v>
      </c>
      <c r="C457" s="38">
        <v>211</v>
      </c>
    </row>
    <row r="458" spans="1:3">
      <c r="A458" s="15" t="s">
        <v>1343</v>
      </c>
      <c r="B458" s="33">
        <v>249</v>
      </c>
      <c r="C458" s="38">
        <v>212</v>
      </c>
    </row>
    <row r="459" spans="1:3">
      <c r="A459" s="15" t="s">
        <v>1344</v>
      </c>
      <c r="B459" s="33">
        <v>332</v>
      </c>
      <c r="C459" s="38">
        <v>212</v>
      </c>
    </row>
    <row r="460" spans="1:3">
      <c r="A460" s="15" t="s">
        <v>634</v>
      </c>
      <c r="B460" s="33">
        <v>441</v>
      </c>
      <c r="C460" s="38">
        <v>213</v>
      </c>
    </row>
    <row r="461" spans="1:3">
      <c r="A461" s="15" t="s">
        <v>1345</v>
      </c>
      <c r="B461" s="33">
        <v>21</v>
      </c>
      <c r="C461" s="38">
        <v>214</v>
      </c>
    </row>
    <row r="462" spans="1:3">
      <c r="A462" s="15" t="s">
        <v>640</v>
      </c>
      <c r="B462" s="33">
        <v>96</v>
      </c>
      <c r="C462" s="38">
        <v>215</v>
      </c>
    </row>
    <row r="463" spans="1:3">
      <c r="A463" s="15" t="s">
        <v>1346</v>
      </c>
      <c r="B463" s="33">
        <v>425</v>
      </c>
      <c r="C463" s="38">
        <v>217</v>
      </c>
    </row>
    <row r="464" spans="1:3">
      <c r="A464" s="15" t="s">
        <v>1347</v>
      </c>
      <c r="B464" s="33">
        <v>692</v>
      </c>
      <c r="C464" s="38">
        <v>218</v>
      </c>
    </row>
    <row r="465" spans="1:3">
      <c r="A465" s="15" t="s">
        <v>1348</v>
      </c>
      <c r="B465" s="33">
        <v>159</v>
      </c>
      <c r="C465" s="38">
        <v>220</v>
      </c>
    </row>
    <row r="466" spans="1:3">
      <c r="A466" s="15" t="s">
        <v>1349</v>
      </c>
      <c r="B466" s="33">
        <v>1102</v>
      </c>
      <c r="C466" s="38">
        <v>221</v>
      </c>
    </row>
    <row r="467" spans="1:3">
      <c r="A467" s="15" t="s">
        <v>1350</v>
      </c>
      <c r="B467" s="33">
        <v>1341</v>
      </c>
      <c r="C467" s="38">
        <v>222</v>
      </c>
    </row>
    <row r="468" spans="1:3">
      <c r="A468" s="15" t="s">
        <v>1351</v>
      </c>
      <c r="B468" s="33">
        <v>918</v>
      </c>
      <c r="C468" s="38">
        <v>222</v>
      </c>
    </row>
    <row r="469" spans="1:3">
      <c r="A469" s="15" t="s">
        <v>653</v>
      </c>
      <c r="B469" s="33">
        <v>309</v>
      </c>
      <c r="C469" s="38">
        <v>223</v>
      </c>
    </row>
    <row r="470" spans="1:3">
      <c r="A470" s="15" t="s">
        <v>1352</v>
      </c>
      <c r="B470" s="33">
        <v>852</v>
      </c>
      <c r="C470" s="38">
        <v>224</v>
      </c>
    </row>
    <row r="471" spans="1:3">
      <c r="A471" s="15" t="s">
        <v>1353</v>
      </c>
      <c r="B471" s="33">
        <v>1090</v>
      </c>
      <c r="C471" s="38">
        <v>224</v>
      </c>
    </row>
    <row r="472" spans="1:3">
      <c r="A472" s="15" t="s">
        <v>1354</v>
      </c>
      <c r="B472" s="33">
        <v>833</v>
      </c>
      <c r="C472" s="38">
        <v>225</v>
      </c>
    </row>
    <row r="473" spans="1:3">
      <c r="A473" s="15" t="s">
        <v>1355</v>
      </c>
      <c r="B473" s="33">
        <v>568</v>
      </c>
      <c r="C473" s="38">
        <v>227</v>
      </c>
    </row>
    <row r="474" spans="1:3">
      <c r="A474" s="15" t="s">
        <v>1356</v>
      </c>
      <c r="B474" s="33">
        <v>771</v>
      </c>
      <c r="C474" s="38">
        <v>228</v>
      </c>
    </row>
    <row r="475" spans="1:3">
      <c r="A475" s="15" t="s">
        <v>1357</v>
      </c>
      <c r="B475" s="33">
        <v>801</v>
      </c>
      <c r="C475" s="38">
        <v>229</v>
      </c>
    </row>
    <row r="476" spans="1:3">
      <c r="A476" s="15" t="s">
        <v>1358</v>
      </c>
      <c r="B476" s="33">
        <v>46</v>
      </c>
      <c r="C476" s="38">
        <v>229</v>
      </c>
    </row>
    <row r="477" spans="1:3">
      <c r="A477" s="15" t="s">
        <v>1359</v>
      </c>
      <c r="B477" s="33">
        <v>560</v>
      </c>
      <c r="C477" s="38">
        <v>230</v>
      </c>
    </row>
    <row r="478" spans="1:3">
      <c r="A478" s="15" t="s">
        <v>1360</v>
      </c>
      <c r="B478" s="33">
        <v>432</v>
      </c>
      <c r="C478" s="38">
        <v>230</v>
      </c>
    </row>
    <row r="479" spans="1:3">
      <c r="A479" s="15" t="s">
        <v>1361</v>
      </c>
      <c r="B479" s="33">
        <v>704</v>
      </c>
      <c r="C479" s="38">
        <v>230</v>
      </c>
    </row>
    <row r="480" spans="1:3">
      <c r="A480" s="15" t="s">
        <v>1362</v>
      </c>
      <c r="B480" s="33">
        <v>17</v>
      </c>
      <c r="C480" s="38">
        <v>232</v>
      </c>
    </row>
    <row r="481" spans="1:3">
      <c r="A481" s="15" t="s">
        <v>1363</v>
      </c>
      <c r="B481" s="33">
        <v>1054</v>
      </c>
      <c r="C481" s="38">
        <v>232</v>
      </c>
    </row>
    <row r="482" spans="1:3">
      <c r="A482" s="15" t="s">
        <v>1364</v>
      </c>
      <c r="B482" s="33">
        <v>627</v>
      </c>
      <c r="C482" s="38">
        <v>233</v>
      </c>
    </row>
    <row r="483" spans="1:3">
      <c r="A483" s="15" t="s">
        <v>1365</v>
      </c>
      <c r="B483" s="33">
        <v>643</v>
      </c>
      <c r="C483" s="38">
        <v>233</v>
      </c>
    </row>
    <row r="484" spans="1:3">
      <c r="A484" s="15" t="s">
        <v>1366</v>
      </c>
      <c r="B484" s="33">
        <v>859</v>
      </c>
      <c r="C484" s="38">
        <v>233</v>
      </c>
    </row>
    <row r="485" spans="1:3">
      <c r="A485" s="15" t="s">
        <v>1367</v>
      </c>
      <c r="B485" s="33">
        <v>770</v>
      </c>
      <c r="C485" s="38">
        <v>233</v>
      </c>
    </row>
    <row r="486" spans="1:3">
      <c r="A486" s="15" t="s">
        <v>1368</v>
      </c>
      <c r="B486" s="33">
        <v>1342</v>
      </c>
      <c r="C486" s="38">
        <v>233</v>
      </c>
    </row>
    <row r="487" spans="1:3">
      <c r="A487" s="15" t="s">
        <v>1369</v>
      </c>
      <c r="B487" s="33">
        <v>1276</v>
      </c>
      <c r="C487" s="38">
        <v>233</v>
      </c>
    </row>
    <row r="488" spans="1:3">
      <c r="A488" s="15" t="s">
        <v>1370</v>
      </c>
      <c r="B488" s="33">
        <v>168</v>
      </c>
      <c r="C488" s="38">
        <v>234</v>
      </c>
    </row>
    <row r="489" spans="1:3">
      <c r="A489" s="15" t="s">
        <v>1371</v>
      </c>
      <c r="B489" s="33">
        <v>851</v>
      </c>
      <c r="C489" s="38">
        <v>235</v>
      </c>
    </row>
    <row r="490" spans="1:3">
      <c r="A490" s="15" t="s">
        <v>1372</v>
      </c>
      <c r="B490" s="33">
        <v>1134</v>
      </c>
      <c r="C490" s="38">
        <v>235</v>
      </c>
    </row>
    <row r="491" spans="1:3">
      <c r="A491" s="15" t="s">
        <v>1373</v>
      </c>
      <c r="B491" s="33">
        <v>1209</v>
      </c>
      <c r="C491" s="38">
        <v>236</v>
      </c>
    </row>
    <row r="492" spans="1:3">
      <c r="A492" s="15" t="s">
        <v>1374</v>
      </c>
      <c r="B492" s="33">
        <v>32</v>
      </c>
      <c r="C492" s="38">
        <v>237</v>
      </c>
    </row>
    <row r="493" spans="1:3">
      <c r="A493" s="15" t="s">
        <v>699</v>
      </c>
      <c r="B493" s="33">
        <v>1244</v>
      </c>
      <c r="C493" s="38">
        <v>238</v>
      </c>
    </row>
    <row r="494" spans="1:3">
      <c r="A494" s="15" t="s">
        <v>1375</v>
      </c>
      <c r="B494" s="33">
        <v>400</v>
      </c>
      <c r="C494" s="38">
        <v>239</v>
      </c>
    </row>
    <row r="495" spans="1:3">
      <c r="A495" s="15" t="s">
        <v>1376</v>
      </c>
      <c r="B495" s="33">
        <v>608</v>
      </c>
      <c r="C495" s="38">
        <v>239</v>
      </c>
    </row>
    <row r="496" spans="1:3">
      <c r="A496" s="15" t="s">
        <v>1377</v>
      </c>
      <c r="B496" s="33">
        <v>567</v>
      </c>
      <c r="C496" s="38">
        <v>239</v>
      </c>
    </row>
    <row r="497" spans="1:3">
      <c r="A497" s="15" t="s">
        <v>1378</v>
      </c>
      <c r="B497" s="33">
        <v>56</v>
      </c>
      <c r="C497" s="38">
        <v>240</v>
      </c>
    </row>
    <row r="498" spans="1:3">
      <c r="A498" s="15" t="s">
        <v>1379</v>
      </c>
      <c r="B498" s="33">
        <v>265</v>
      </c>
      <c r="C498" s="38">
        <v>241</v>
      </c>
    </row>
    <row r="499" spans="1:3">
      <c r="A499" s="15" t="s">
        <v>1380</v>
      </c>
      <c r="B499" s="33">
        <v>639</v>
      </c>
      <c r="C499" s="38">
        <v>242</v>
      </c>
    </row>
    <row r="500" spans="1:3">
      <c r="A500" s="15" t="s">
        <v>1381</v>
      </c>
      <c r="B500" s="33">
        <v>520</v>
      </c>
      <c r="C500" s="38">
        <v>242</v>
      </c>
    </row>
    <row r="501" spans="1:3">
      <c r="A501" s="15" t="s">
        <v>1382</v>
      </c>
      <c r="B501" s="33">
        <v>496</v>
      </c>
      <c r="C501" s="38">
        <v>242</v>
      </c>
    </row>
    <row r="502" spans="1:3">
      <c r="A502" s="15" t="s">
        <v>1383</v>
      </c>
      <c r="B502" s="33">
        <v>1247</v>
      </c>
      <c r="C502" s="38">
        <v>242</v>
      </c>
    </row>
    <row r="503" spans="1:3">
      <c r="A503" s="15" t="s">
        <v>1384</v>
      </c>
      <c r="B503" s="33">
        <v>318</v>
      </c>
      <c r="C503" s="38">
        <v>242</v>
      </c>
    </row>
    <row r="504" spans="1:3">
      <c r="A504" s="15" t="s">
        <v>1385</v>
      </c>
      <c r="B504" s="33">
        <v>1013</v>
      </c>
      <c r="C504" s="38">
        <v>242</v>
      </c>
    </row>
    <row r="505" spans="1:3">
      <c r="A505" s="15" t="s">
        <v>1386</v>
      </c>
      <c r="B505" s="33">
        <v>339</v>
      </c>
      <c r="C505" s="38">
        <v>242</v>
      </c>
    </row>
    <row r="506" spans="1:3">
      <c r="A506" s="15" t="s">
        <v>1387</v>
      </c>
      <c r="B506" s="33">
        <v>1153</v>
      </c>
      <c r="C506" s="38">
        <v>242</v>
      </c>
    </row>
    <row r="507" spans="1:3">
      <c r="A507" s="15" t="s">
        <v>1388</v>
      </c>
      <c r="B507" s="33">
        <v>1119</v>
      </c>
      <c r="C507" s="38">
        <v>242</v>
      </c>
    </row>
    <row r="508" spans="1:3">
      <c r="A508" s="15" t="s">
        <v>1389</v>
      </c>
      <c r="B508" s="33">
        <v>908</v>
      </c>
      <c r="C508" s="38">
        <v>243</v>
      </c>
    </row>
    <row r="509" spans="1:3">
      <c r="A509" s="15" t="s">
        <v>1390</v>
      </c>
      <c r="B509" s="33">
        <v>901</v>
      </c>
      <c r="C509" s="38">
        <v>243</v>
      </c>
    </row>
    <row r="510" spans="1:3">
      <c r="A510" s="15" t="s">
        <v>1391</v>
      </c>
      <c r="B510" s="33">
        <v>1047</v>
      </c>
      <c r="C510" s="38">
        <v>244</v>
      </c>
    </row>
    <row r="511" spans="1:3">
      <c r="A511" s="15" t="s">
        <v>1392</v>
      </c>
      <c r="B511" s="33">
        <v>1132</v>
      </c>
      <c r="C511" s="38">
        <v>244</v>
      </c>
    </row>
    <row r="512" spans="1:3">
      <c r="A512" s="15" t="s">
        <v>726</v>
      </c>
      <c r="B512" s="33">
        <v>118</v>
      </c>
      <c r="C512" s="38">
        <v>245</v>
      </c>
    </row>
    <row r="513" spans="1:3">
      <c r="A513" s="15" t="s">
        <v>1393</v>
      </c>
      <c r="B513" s="33">
        <v>533</v>
      </c>
      <c r="C513" s="38">
        <v>246</v>
      </c>
    </row>
    <row r="514" spans="1:3">
      <c r="A514" s="15" t="s">
        <v>1394</v>
      </c>
      <c r="B514" s="33">
        <v>532</v>
      </c>
      <c r="C514" s="38">
        <v>246</v>
      </c>
    </row>
    <row r="515" spans="1:3">
      <c r="A515" s="15" t="s">
        <v>1395</v>
      </c>
      <c r="B515" s="33">
        <v>1221</v>
      </c>
      <c r="C515" s="38">
        <v>247</v>
      </c>
    </row>
    <row r="516" spans="1:3">
      <c r="A516" s="15" t="s">
        <v>1396</v>
      </c>
      <c r="B516" s="33">
        <v>1063</v>
      </c>
      <c r="C516" s="38">
        <v>247</v>
      </c>
    </row>
    <row r="517" spans="1:3">
      <c r="A517" s="15" t="s">
        <v>736</v>
      </c>
      <c r="B517" s="33">
        <v>4</v>
      </c>
      <c r="C517" s="38">
        <v>248</v>
      </c>
    </row>
    <row r="518" spans="1:3">
      <c r="A518" s="15" t="s">
        <v>738</v>
      </c>
      <c r="B518" s="33">
        <v>523</v>
      </c>
      <c r="C518" s="38">
        <v>249</v>
      </c>
    </row>
    <row r="519" spans="1:3">
      <c r="A519" s="15" t="s">
        <v>1397</v>
      </c>
      <c r="B519" s="33">
        <v>569</v>
      </c>
      <c r="C519" s="38">
        <v>250</v>
      </c>
    </row>
    <row r="520" spans="1:3">
      <c r="A520" s="15" t="s">
        <v>1398</v>
      </c>
      <c r="B520" s="33">
        <v>850</v>
      </c>
      <c r="C520" s="38">
        <v>251</v>
      </c>
    </row>
    <row r="521" spans="1:3">
      <c r="A521" s="15" t="s">
        <v>1399</v>
      </c>
      <c r="B521" s="33">
        <v>1131</v>
      </c>
      <c r="C521" s="38">
        <v>251</v>
      </c>
    </row>
    <row r="522" spans="1:3">
      <c r="A522" s="15" t="s">
        <v>1400</v>
      </c>
      <c r="B522" s="33">
        <v>31</v>
      </c>
      <c r="C522" s="38">
        <v>252</v>
      </c>
    </row>
    <row r="523" spans="1:3">
      <c r="A523" s="15" t="s">
        <v>1401</v>
      </c>
      <c r="B523" s="33">
        <v>33</v>
      </c>
      <c r="C523" s="38">
        <v>252</v>
      </c>
    </row>
    <row r="524" spans="1:3">
      <c r="A524" s="15" t="s">
        <v>1402</v>
      </c>
      <c r="B524" s="33">
        <v>1152</v>
      </c>
      <c r="C524" s="38">
        <v>253</v>
      </c>
    </row>
    <row r="525" spans="1:3">
      <c r="A525" s="15" t="s">
        <v>1403</v>
      </c>
      <c r="B525" s="33">
        <v>914</v>
      </c>
      <c r="C525" s="38">
        <v>254</v>
      </c>
    </row>
    <row r="526" spans="1:3">
      <c r="A526" s="15" t="s">
        <v>1404</v>
      </c>
      <c r="B526" s="33">
        <v>1067</v>
      </c>
      <c r="C526" s="38">
        <v>254</v>
      </c>
    </row>
    <row r="527" spans="1:3">
      <c r="A527" s="15" t="s">
        <v>1405</v>
      </c>
      <c r="B527" s="33">
        <v>41</v>
      </c>
      <c r="C527" s="38">
        <v>254</v>
      </c>
    </row>
    <row r="528" spans="1:3">
      <c r="A528" s="15" t="s">
        <v>754</v>
      </c>
      <c r="B528" s="33">
        <v>382</v>
      </c>
      <c r="C528" s="38">
        <v>255</v>
      </c>
    </row>
    <row r="529" spans="1:3">
      <c r="A529" s="15" t="s">
        <v>756</v>
      </c>
      <c r="B529" s="33">
        <v>1352</v>
      </c>
      <c r="C529" s="38">
        <v>256</v>
      </c>
    </row>
    <row r="530" spans="1:3">
      <c r="A530" s="15" t="s">
        <v>1406</v>
      </c>
      <c r="B530" s="33">
        <v>900</v>
      </c>
      <c r="C530" s="38">
        <v>257</v>
      </c>
    </row>
    <row r="531" spans="1:3">
      <c r="A531" s="15" t="s">
        <v>760</v>
      </c>
      <c r="B531" s="33">
        <v>819</v>
      </c>
      <c r="C531" s="38">
        <v>258</v>
      </c>
    </row>
    <row r="532" spans="1:3">
      <c r="A532" s="15" t="s">
        <v>1407</v>
      </c>
      <c r="B532" s="33">
        <v>141</v>
      </c>
      <c r="C532" s="38">
        <v>259</v>
      </c>
    </row>
    <row r="533" spans="1:3">
      <c r="A533" s="15" t="s">
        <v>1408</v>
      </c>
      <c r="B533" s="33">
        <v>910</v>
      </c>
      <c r="C533" s="38">
        <v>260</v>
      </c>
    </row>
    <row r="534" spans="1:3">
      <c r="A534" s="15" t="s">
        <v>1409</v>
      </c>
      <c r="B534" s="33">
        <v>912</v>
      </c>
      <c r="C534" s="38">
        <v>260</v>
      </c>
    </row>
    <row r="535" spans="1:3">
      <c r="A535" s="15" t="s">
        <v>1410</v>
      </c>
      <c r="B535" s="33">
        <v>821</v>
      </c>
      <c r="C535" s="38">
        <v>260</v>
      </c>
    </row>
    <row r="536" spans="1:3">
      <c r="A536" s="15" t="s">
        <v>1411</v>
      </c>
      <c r="B536" s="33">
        <v>949</v>
      </c>
      <c r="C536" s="38">
        <v>260</v>
      </c>
    </row>
    <row r="537" spans="1:3">
      <c r="A537" s="15" t="s">
        <v>1412</v>
      </c>
      <c r="B537" s="33">
        <v>80</v>
      </c>
      <c r="C537" s="38">
        <v>261</v>
      </c>
    </row>
    <row r="538" spans="1:3">
      <c r="A538" s="15" t="s">
        <v>1413</v>
      </c>
      <c r="B538" s="33">
        <v>773</v>
      </c>
      <c r="C538" s="38">
        <v>261</v>
      </c>
    </row>
    <row r="539" spans="1:3">
      <c r="A539" s="15" t="s">
        <v>775</v>
      </c>
      <c r="B539" s="33">
        <v>293</v>
      </c>
      <c r="C539" s="38">
        <v>262</v>
      </c>
    </row>
    <row r="540" spans="1:3">
      <c r="A540" s="15" t="s">
        <v>1414</v>
      </c>
      <c r="B540" s="33">
        <v>1237</v>
      </c>
      <c r="C540" s="38">
        <v>263</v>
      </c>
    </row>
    <row r="541" spans="1:3">
      <c r="A541" s="15" t="s">
        <v>777</v>
      </c>
      <c r="B541" s="33">
        <v>955</v>
      </c>
      <c r="C541" s="38">
        <v>264</v>
      </c>
    </row>
    <row r="542" spans="1:3">
      <c r="A542" s="15" t="s">
        <v>1415</v>
      </c>
      <c r="B542" s="33">
        <v>505</v>
      </c>
      <c r="C542" s="38">
        <v>265</v>
      </c>
    </row>
    <row r="543" spans="1:3">
      <c r="A543" s="15" t="s">
        <v>1416</v>
      </c>
      <c r="B543" s="33">
        <v>913</v>
      </c>
      <c r="C543" s="38">
        <v>265</v>
      </c>
    </row>
    <row r="544" spans="1:3">
      <c r="A544" s="15" t="s">
        <v>1417</v>
      </c>
      <c r="B544" s="33">
        <v>1068</v>
      </c>
      <c r="C544" s="38">
        <v>265</v>
      </c>
    </row>
    <row r="545" spans="1:3">
      <c r="A545" s="15" t="s">
        <v>1418</v>
      </c>
      <c r="B545" s="33">
        <v>197</v>
      </c>
      <c r="C545" s="38">
        <v>266</v>
      </c>
    </row>
    <row r="546" spans="1:3">
      <c r="A546" s="15" t="s">
        <v>1419</v>
      </c>
      <c r="B546" s="33">
        <v>140</v>
      </c>
      <c r="C546" s="38">
        <v>266</v>
      </c>
    </row>
    <row r="547" spans="1:3">
      <c r="A547" s="15" t="s">
        <v>1420</v>
      </c>
      <c r="B547" s="33">
        <v>139</v>
      </c>
      <c r="C547" s="38">
        <v>266</v>
      </c>
    </row>
    <row r="548" spans="1:3">
      <c r="A548" s="15" t="s">
        <v>785</v>
      </c>
      <c r="B548" s="33">
        <v>529</v>
      </c>
      <c r="C548" s="38">
        <v>267</v>
      </c>
    </row>
    <row r="549" spans="1:3">
      <c r="A549" s="15" t="s">
        <v>1421</v>
      </c>
      <c r="B549" s="33">
        <v>79</v>
      </c>
      <c r="C549" s="38">
        <v>269</v>
      </c>
    </row>
    <row r="550" spans="1:3">
      <c r="A550" s="15" t="s">
        <v>1422</v>
      </c>
      <c r="B550" s="33">
        <v>100</v>
      </c>
      <c r="C550" s="38">
        <v>270</v>
      </c>
    </row>
    <row r="551" spans="1:3">
      <c r="A551" s="15" t="s">
        <v>1423</v>
      </c>
      <c r="B551" s="33">
        <v>494</v>
      </c>
      <c r="C551" s="38">
        <v>271</v>
      </c>
    </row>
    <row r="552" spans="1:3">
      <c r="A552" s="15" t="s">
        <v>1424</v>
      </c>
      <c r="B552" s="33">
        <v>45</v>
      </c>
      <c r="C552" s="38">
        <v>271</v>
      </c>
    </row>
    <row r="553" spans="1:3">
      <c r="A553" s="15" t="s">
        <v>1425</v>
      </c>
      <c r="B553" s="33">
        <v>574</v>
      </c>
      <c r="C553" s="38">
        <v>272</v>
      </c>
    </row>
    <row r="554" spans="1:3">
      <c r="A554" s="15" t="s">
        <v>804</v>
      </c>
      <c r="B554" s="33">
        <v>1234</v>
      </c>
      <c r="C554" s="38">
        <v>273</v>
      </c>
    </row>
    <row r="555" spans="1:3">
      <c r="A555" s="15" t="s">
        <v>1426</v>
      </c>
      <c r="B555" s="33">
        <v>679</v>
      </c>
      <c r="C555" s="38">
        <v>274</v>
      </c>
    </row>
    <row r="556" spans="1:3">
      <c r="A556" s="15" t="s">
        <v>1427</v>
      </c>
      <c r="B556" s="33">
        <v>1233</v>
      </c>
      <c r="C556" s="38">
        <v>274</v>
      </c>
    </row>
    <row r="557" spans="1:3">
      <c r="A557" s="15" t="s">
        <v>811</v>
      </c>
      <c r="B557" s="33">
        <v>247</v>
      </c>
      <c r="C557" s="38">
        <v>275</v>
      </c>
    </row>
    <row r="558" spans="1:3">
      <c r="A558" s="15" t="s">
        <v>1428</v>
      </c>
      <c r="B558" s="33">
        <v>206</v>
      </c>
      <c r="C558" s="38">
        <v>276</v>
      </c>
    </row>
    <row r="559" spans="1:3">
      <c r="A559" s="15" t="s">
        <v>1429</v>
      </c>
      <c r="B559" s="33">
        <v>455</v>
      </c>
      <c r="C559" s="38">
        <v>277</v>
      </c>
    </row>
    <row r="560" spans="1:3">
      <c r="A560" s="15" t="s">
        <v>1430</v>
      </c>
      <c r="B560" s="33">
        <v>93</v>
      </c>
      <c r="C560" s="38">
        <v>277</v>
      </c>
    </row>
    <row r="561" spans="1:3">
      <c r="A561" s="15" t="s">
        <v>1431</v>
      </c>
      <c r="B561" s="33">
        <v>703</v>
      </c>
      <c r="C561" s="38">
        <v>277</v>
      </c>
    </row>
    <row r="562" spans="1:3">
      <c r="A562" s="15" t="s">
        <v>1432</v>
      </c>
      <c r="B562" s="33">
        <v>1016</v>
      </c>
      <c r="C562" s="38">
        <v>277</v>
      </c>
    </row>
    <row r="563" spans="1:3">
      <c r="A563" s="15" t="s">
        <v>1433</v>
      </c>
      <c r="B563" s="33">
        <v>1011</v>
      </c>
      <c r="C563" s="38">
        <v>279</v>
      </c>
    </row>
    <row r="564" spans="1:3">
      <c r="A564" s="15" t="s">
        <v>1434</v>
      </c>
      <c r="B564" s="33">
        <v>207</v>
      </c>
      <c r="C564" s="38">
        <v>279</v>
      </c>
    </row>
    <row r="565" spans="1:3">
      <c r="A565" s="15" t="s">
        <v>1435</v>
      </c>
      <c r="B565" s="33">
        <v>264</v>
      </c>
      <c r="C565" s="38">
        <v>280</v>
      </c>
    </row>
    <row r="566" spans="1:3">
      <c r="A566" s="15" t="s">
        <v>1436</v>
      </c>
      <c r="B566" s="33">
        <v>6</v>
      </c>
      <c r="C566" s="38">
        <v>280</v>
      </c>
    </row>
    <row r="567" spans="1:3">
      <c r="A567" s="15" t="s">
        <v>830</v>
      </c>
      <c r="B567" s="33">
        <v>576</v>
      </c>
      <c r="C567" s="38">
        <v>281</v>
      </c>
    </row>
    <row r="568" spans="1:3">
      <c r="A568" s="15" t="s">
        <v>1437</v>
      </c>
      <c r="B568" s="33">
        <v>288</v>
      </c>
      <c r="C568" s="38">
        <v>282</v>
      </c>
    </row>
    <row r="569" spans="1:3">
      <c r="A569" s="15" t="s">
        <v>1438</v>
      </c>
      <c r="B569" s="33">
        <v>182</v>
      </c>
      <c r="C569" s="38">
        <v>283</v>
      </c>
    </row>
    <row r="570" spans="1:3">
      <c r="A570" s="15" t="s">
        <v>1439</v>
      </c>
      <c r="B570" s="33">
        <v>1252</v>
      </c>
      <c r="C570" s="38">
        <v>283</v>
      </c>
    </row>
    <row r="571" spans="1:3">
      <c r="A571" s="15" t="s">
        <v>1440</v>
      </c>
      <c r="B571" s="33">
        <v>458</v>
      </c>
      <c r="C571" s="38">
        <v>283</v>
      </c>
    </row>
    <row r="572" spans="1:3">
      <c r="A572" s="15" t="s">
        <v>1441</v>
      </c>
      <c r="B572" s="33">
        <v>933</v>
      </c>
      <c r="C572" s="38">
        <v>284</v>
      </c>
    </row>
    <row r="573" spans="1:3">
      <c r="A573" s="15" t="s">
        <v>1442</v>
      </c>
      <c r="B573" s="33">
        <v>1340</v>
      </c>
      <c r="C573" s="38">
        <v>284</v>
      </c>
    </row>
    <row r="574" spans="1:3">
      <c r="A574" s="15" t="s">
        <v>1443</v>
      </c>
      <c r="B574" s="33">
        <v>942</v>
      </c>
      <c r="C574" s="38">
        <v>285</v>
      </c>
    </row>
    <row r="575" spans="1:3">
      <c r="A575" s="15" t="s">
        <v>1444</v>
      </c>
      <c r="B575" s="33">
        <v>762</v>
      </c>
      <c r="C575" s="38">
        <v>285</v>
      </c>
    </row>
    <row r="576" spans="1:3">
      <c r="A576" s="15" t="s">
        <v>1445</v>
      </c>
      <c r="B576" s="33">
        <v>304</v>
      </c>
      <c r="C576" s="38">
        <v>286</v>
      </c>
    </row>
    <row r="577" spans="1:3">
      <c r="A577" s="15" t="s">
        <v>1446</v>
      </c>
      <c r="B577" s="33">
        <v>290</v>
      </c>
      <c r="C577" s="38">
        <v>286</v>
      </c>
    </row>
    <row r="578" spans="1:3">
      <c r="A578" s="15" t="s">
        <v>1447</v>
      </c>
      <c r="B578" s="33">
        <v>84</v>
      </c>
      <c r="C578" s="38">
        <v>286</v>
      </c>
    </row>
    <row r="579" spans="1:3">
      <c r="A579" s="15" t="s">
        <v>1448</v>
      </c>
      <c r="B579" s="33">
        <v>651</v>
      </c>
      <c r="C579" s="38">
        <v>287</v>
      </c>
    </row>
    <row r="580" spans="1:3">
      <c r="A580" s="15" t="s">
        <v>1449</v>
      </c>
      <c r="B580" s="33">
        <v>1331</v>
      </c>
      <c r="C580" s="38">
        <v>287</v>
      </c>
    </row>
    <row r="581" spans="1:3">
      <c r="A581" s="15" t="s">
        <v>1450</v>
      </c>
      <c r="B581" s="33">
        <v>1217</v>
      </c>
      <c r="C581" s="38">
        <v>287</v>
      </c>
    </row>
    <row r="582" spans="1:3">
      <c r="A582" s="15" t="s">
        <v>1451</v>
      </c>
      <c r="B582" s="33">
        <v>379</v>
      </c>
      <c r="C582" s="38">
        <v>287</v>
      </c>
    </row>
    <row r="583" spans="1:3">
      <c r="A583" s="15" t="s">
        <v>1452</v>
      </c>
      <c r="B583" s="33">
        <v>440</v>
      </c>
      <c r="C583" s="38">
        <v>288</v>
      </c>
    </row>
    <row r="584" spans="1:3">
      <c r="A584" s="15" t="s">
        <v>1453</v>
      </c>
      <c r="B584" s="33">
        <v>772</v>
      </c>
      <c r="C584" s="38">
        <v>288</v>
      </c>
    </row>
    <row r="585" spans="1:3">
      <c r="A585" s="15" t="s">
        <v>1454</v>
      </c>
      <c r="B585" s="33">
        <v>1020</v>
      </c>
      <c r="C585" s="38">
        <v>288</v>
      </c>
    </row>
    <row r="586" spans="1:3">
      <c r="A586" s="15" t="s">
        <v>1455</v>
      </c>
      <c r="B586" s="33">
        <v>856</v>
      </c>
      <c r="C586" s="38">
        <v>289</v>
      </c>
    </row>
    <row r="587" spans="1:3">
      <c r="A587" s="15" t="s">
        <v>1456</v>
      </c>
      <c r="B587" s="33">
        <v>355</v>
      </c>
      <c r="C587" s="38">
        <v>289</v>
      </c>
    </row>
    <row r="588" spans="1:3">
      <c r="A588" s="15" t="s">
        <v>859</v>
      </c>
      <c r="B588" s="33">
        <v>109</v>
      </c>
      <c r="C588" s="38">
        <v>290</v>
      </c>
    </row>
    <row r="589" spans="1:3">
      <c r="A589" s="15" t="s">
        <v>1457</v>
      </c>
      <c r="B589" s="33">
        <v>649</v>
      </c>
      <c r="C589" s="38">
        <v>291</v>
      </c>
    </row>
    <row r="590" spans="1:3">
      <c r="A590" s="15" t="s">
        <v>1458</v>
      </c>
      <c r="B590" s="33">
        <v>502</v>
      </c>
      <c r="C590" s="38">
        <v>291</v>
      </c>
    </row>
    <row r="591" spans="1:3">
      <c r="A591" s="15" t="s">
        <v>1459</v>
      </c>
      <c r="B591" s="33">
        <v>825</v>
      </c>
      <c r="C591" s="38">
        <v>292</v>
      </c>
    </row>
    <row r="592" spans="1:3">
      <c r="A592" s="15" t="s">
        <v>1460</v>
      </c>
      <c r="B592" s="33">
        <v>1175</v>
      </c>
      <c r="C592" s="38">
        <v>294</v>
      </c>
    </row>
    <row r="593" spans="1:3">
      <c r="A593" s="15" t="s">
        <v>1461</v>
      </c>
      <c r="B593" s="33">
        <v>566</v>
      </c>
      <c r="C593" s="38">
        <v>294</v>
      </c>
    </row>
    <row r="594" spans="1:3">
      <c r="A594" s="15" t="s">
        <v>879</v>
      </c>
      <c r="B594" s="33">
        <v>658</v>
      </c>
      <c r="C594" s="38">
        <v>295</v>
      </c>
    </row>
    <row r="595" spans="1:3">
      <c r="A595" s="15" t="s">
        <v>1462</v>
      </c>
      <c r="B595" s="33">
        <v>42</v>
      </c>
      <c r="C595" s="38">
        <v>296</v>
      </c>
    </row>
    <row r="596" spans="1:3">
      <c r="A596" s="15" t="s">
        <v>1463</v>
      </c>
      <c r="B596" s="33">
        <v>1266</v>
      </c>
      <c r="C596" s="38">
        <v>296</v>
      </c>
    </row>
    <row r="597" spans="1:3">
      <c r="A597" s="15" t="s">
        <v>886</v>
      </c>
      <c r="B597" s="33">
        <v>764</v>
      </c>
      <c r="C597" s="38">
        <v>298</v>
      </c>
    </row>
    <row r="598" spans="1:3">
      <c r="A598" s="15" t="s">
        <v>889</v>
      </c>
      <c r="B598" s="33">
        <v>492</v>
      </c>
      <c r="C598" s="38">
        <v>299</v>
      </c>
    </row>
    <row r="599" spans="1:3">
      <c r="A599" s="15" t="s">
        <v>1464</v>
      </c>
      <c r="B599" s="33">
        <v>26</v>
      </c>
      <c r="C599" s="38">
        <v>300</v>
      </c>
    </row>
    <row r="600" spans="1:3">
      <c r="A600" s="15" t="s">
        <v>1465</v>
      </c>
      <c r="B600" s="33">
        <v>461</v>
      </c>
      <c r="C600" s="38">
        <v>300</v>
      </c>
    </row>
    <row r="601" spans="1:3">
      <c r="A601" s="15" t="s">
        <v>1466</v>
      </c>
      <c r="B601" s="33">
        <v>565</v>
      </c>
      <c r="C601" s="38">
        <v>301</v>
      </c>
    </row>
    <row r="602" spans="1:3">
      <c r="A602" s="15" t="s">
        <v>1467</v>
      </c>
      <c r="B602" s="33">
        <v>1181</v>
      </c>
      <c r="C602" s="38">
        <v>301</v>
      </c>
    </row>
    <row r="603" spans="1:3">
      <c r="A603" s="15" t="s">
        <v>1468</v>
      </c>
      <c r="B603" s="33">
        <v>928</v>
      </c>
      <c r="C603" s="38">
        <v>302</v>
      </c>
    </row>
    <row r="604" spans="1:3">
      <c r="A604" s="15" t="s">
        <v>1469</v>
      </c>
      <c r="B604" s="33">
        <v>1226</v>
      </c>
      <c r="C604" s="38">
        <v>302</v>
      </c>
    </row>
    <row r="605" spans="1:3">
      <c r="A605" s="15" t="s">
        <v>1470</v>
      </c>
      <c r="B605" s="33">
        <v>702</v>
      </c>
      <c r="C605" s="38">
        <v>302</v>
      </c>
    </row>
    <row r="606" spans="1:3">
      <c r="A606" s="15" t="s">
        <v>1471</v>
      </c>
      <c r="B606" s="33">
        <v>1015</v>
      </c>
      <c r="C606" s="38">
        <v>302</v>
      </c>
    </row>
    <row r="607" spans="1:3">
      <c r="A607" s="15" t="s">
        <v>1472</v>
      </c>
      <c r="B607" s="33">
        <v>94</v>
      </c>
      <c r="C607" s="38">
        <v>302</v>
      </c>
    </row>
    <row r="608" spans="1:3">
      <c r="A608" s="15" t="s">
        <v>1473</v>
      </c>
      <c r="B608" s="33">
        <v>1033</v>
      </c>
      <c r="C608" s="38">
        <v>303</v>
      </c>
    </row>
    <row r="609" spans="1:3">
      <c r="A609" s="15" t="s">
        <v>1474</v>
      </c>
      <c r="B609" s="33">
        <v>652</v>
      </c>
      <c r="C609" s="38">
        <v>303</v>
      </c>
    </row>
    <row r="610" spans="1:3">
      <c r="A610" s="15" t="s">
        <v>1475</v>
      </c>
      <c r="B610" s="33">
        <v>1034</v>
      </c>
      <c r="C610" s="38">
        <v>303</v>
      </c>
    </row>
    <row r="611" spans="1:3">
      <c r="A611" s="15" t="s">
        <v>1476</v>
      </c>
      <c r="B611" s="33">
        <v>99</v>
      </c>
      <c r="C611" s="38">
        <v>304</v>
      </c>
    </row>
    <row r="612" spans="1:3">
      <c r="A612" s="15" t="s">
        <v>909</v>
      </c>
      <c r="B612" s="33">
        <v>254</v>
      </c>
      <c r="C612" s="38">
        <v>305</v>
      </c>
    </row>
    <row r="613" spans="1:3">
      <c r="A613" s="15" t="s">
        <v>911</v>
      </c>
      <c r="B613" s="33">
        <v>724</v>
      </c>
      <c r="C613" s="38">
        <v>306</v>
      </c>
    </row>
    <row r="614" spans="1:3">
      <c r="A614" s="15" t="s">
        <v>1477</v>
      </c>
      <c r="B614" s="33">
        <v>834</v>
      </c>
      <c r="C614" s="38">
        <v>308</v>
      </c>
    </row>
    <row r="615" spans="1:3">
      <c r="A615" s="15" t="s">
        <v>1478</v>
      </c>
      <c r="B615" s="33">
        <v>1200</v>
      </c>
      <c r="C615" s="38">
        <v>309</v>
      </c>
    </row>
    <row r="616" spans="1:3">
      <c r="A616" s="15" t="s">
        <v>1479</v>
      </c>
      <c r="B616" s="33">
        <v>504</v>
      </c>
      <c r="C616" s="38">
        <v>309</v>
      </c>
    </row>
    <row r="617" spans="1:3">
      <c r="A617" s="15" t="s">
        <v>1480</v>
      </c>
      <c r="B617" s="33">
        <v>63</v>
      </c>
      <c r="C617" s="38">
        <v>310</v>
      </c>
    </row>
    <row r="618" spans="1:3">
      <c r="A618" s="15" t="s">
        <v>1481</v>
      </c>
      <c r="B618" s="33">
        <v>1273</v>
      </c>
      <c r="C618" s="38">
        <v>311</v>
      </c>
    </row>
    <row r="619" spans="1:3">
      <c r="A619" s="15" t="s">
        <v>1482</v>
      </c>
      <c r="B619" s="33">
        <v>743</v>
      </c>
      <c r="C619" s="38" t="s">
        <v>1483</v>
      </c>
    </row>
    <row r="620" spans="1:3">
      <c r="A620" s="15" t="s">
        <v>1484</v>
      </c>
      <c r="B620" s="33">
        <v>231</v>
      </c>
      <c r="C620" s="38" t="s">
        <v>1485</v>
      </c>
    </row>
    <row r="621" spans="1:3">
      <c r="A621" s="15" t="s">
        <v>1486</v>
      </c>
      <c r="B621" s="33">
        <v>435</v>
      </c>
      <c r="C621" s="38" t="s">
        <v>1485</v>
      </c>
    </row>
    <row r="622" spans="1:3">
      <c r="A622" s="15" t="s">
        <v>1487</v>
      </c>
      <c r="B622" s="33">
        <v>790</v>
      </c>
      <c r="C622" s="38" t="s">
        <v>1488</v>
      </c>
    </row>
    <row r="623" spans="1:3">
      <c r="A623" s="15" t="s">
        <v>1489</v>
      </c>
      <c r="B623" s="33">
        <v>1333</v>
      </c>
      <c r="C623" s="38" t="s">
        <v>1490</v>
      </c>
    </row>
    <row r="624" spans="1:3">
      <c r="A624" s="15" t="s">
        <v>1491</v>
      </c>
      <c r="B624" s="33">
        <v>340</v>
      </c>
      <c r="C624" s="38" t="s">
        <v>1490</v>
      </c>
    </row>
    <row r="625" spans="1:3">
      <c r="A625" s="15" t="s">
        <v>1492</v>
      </c>
      <c r="B625" s="33">
        <v>528</v>
      </c>
      <c r="C625" s="38" t="s">
        <v>1490</v>
      </c>
    </row>
    <row r="626" spans="1:3">
      <c r="A626" s="15" t="s">
        <v>1493</v>
      </c>
      <c r="B626" s="33">
        <v>985</v>
      </c>
      <c r="C626" s="38" t="s">
        <v>1494</v>
      </c>
    </row>
    <row r="627" spans="1:3">
      <c r="A627" s="15" t="s">
        <v>1495</v>
      </c>
      <c r="B627" s="33">
        <v>665</v>
      </c>
      <c r="C627" s="38" t="s">
        <v>1494</v>
      </c>
    </row>
    <row r="628" spans="1:3">
      <c r="A628" s="15" t="s">
        <v>1496</v>
      </c>
      <c r="B628" s="33">
        <v>756</v>
      </c>
      <c r="C628" s="38" t="s">
        <v>1494</v>
      </c>
    </row>
    <row r="629" spans="1:3">
      <c r="A629" s="15" t="s">
        <v>1497</v>
      </c>
      <c r="B629" s="33">
        <v>1346</v>
      </c>
      <c r="C629" s="38" t="s">
        <v>1494</v>
      </c>
    </row>
    <row r="630" spans="1:3">
      <c r="A630" s="15" t="s">
        <v>1498</v>
      </c>
      <c r="B630" s="33">
        <v>550</v>
      </c>
      <c r="C630" s="38" t="s">
        <v>1494</v>
      </c>
    </row>
    <row r="631" spans="1:3">
      <c r="A631" s="15" t="s">
        <v>1499</v>
      </c>
      <c r="B631" s="33">
        <v>1078</v>
      </c>
      <c r="C631" s="38" t="s">
        <v>1494</v>
      </c>
    </row>
    <row r="632" spans="1:3">
      <c r="A632" s="15" t="s">
        <v>1500</v>
      </c>
      <c r="B632" s="33">
        <v>213</v>
      </c>
      <c r="C632" s="38" t="s">
        <v>1501</v>
      </c>
    </row>
    <row r="633" spans="1:3">
      <c r="A633" s="15" t="s">
        <v>1502</v>
      </c>
      <c r="B633" s="33">
        <v>691</v>
      </c>
      <c r="C633" s="38" t="s">
        <v>1501</v>
      </c>
    </row>
    <row r="634" spans="1:3">
      <c r="A634" s="15" t="s">
        <v>1503</v>
      </c>
      <c r="B634" s="33">
        <v>143</v>
      </c>
      <c r="C634" s="38" t="s">
        <v>1504</v>
      </c>
    </row>
    <row r="635" spans="1:3">
      <c r="A635" s="15" t="s">
        <v>1505</v>
      </c>
      <c r="B635" s="33">
        <v>368</v>
      </c>
      <c r="C635" s="38" t="s">
        <v>1504</v>
      </c>
    </row>
    <row r="636" spans="1:3">
      <c r="A636" s="15" t="s">
        <v>1506</v>
      </c>
      <c r="B636" s="33">
        <v>572</v>
      </c>
      <c r="C636" s="38" t="s">
        <v>1504</v>
      </c>
    </row>
    <row r="637" spans="1:3">
      <c r="A637" s="15" t="s">
        <v>1507</v>
      </c>
      <c r="B637" s="33">
        <v>1248</v>
      </c>
      <c r="C637" s="38" t="s">
        <v>1504</v>
      </c>
    </row>
    <row r="638" spans="1:3">
      <c r="A638" s="15" t="s">
        <v>1508</v>
      </c>
      <c r="B638" s="33">
        <v>467</v>
      </c>
      <c r="C638" s="38" t="s">
        <v>1504</v>
      </c>
    </row>
    <row r="639" spans="1:3">
      <c r="A639" s="15" t="s">
        <v>1509</v>
      </c>
      <c r="B639" s="33">
        <v>184</v>
      </c>
      <c r="C639" s="38" t="s">
        <v>1510</v>
      </c>
    </row>
    <row r="640" spans="1:3">
      <c r="A640" s="15" t="s">
        <v>1511</v>
      </c>
      <c r="B640" s="33">
        <v>1042</v>
      </c>
      <c r="C640" s="38" t="s">
        <v>1510</v>
      </c>
    </row>
    <row r="641" spans="1:3">
      <c r="A641" s="15" t="s">
        <v>1512</v>
      </c>
      <c r="B641" s="33">
        <v>501</v>
      </c>
      <c r="C641" s="38" t="s">
        <v>1510</v>
      </c>
    </row>
    <row r="642" spans="1:3">
      <c r="A642" s="15" t="s">
        <v>1513</v>
      </c>
      <c r="B642" s="33">
        <v>216</v>
      </c>
      <c r="C642" s="38" t="s">
        <v>1510</v>
      </c>
    </row>
    <row r="643" spans="1:3">
      <c r="A643" s="15" t="s">
        <v>1514</v>
      </c>
      <c r="B643" s="33">
        <v>346</v>
      </c>
      <c r="C643" s="38" t="s">
        <v>1515</v>
      </c>
    </row>
    <row r="644" spans="1:3">
      <c r="A644" s="15" t="s">
        <v>1516</v>
      </c>
      <c r="B644" s="33">
        <v>653</v>
      </c>
      <c r="C644" s="38" t="s">
        <v>1515</v>
      </c>
    </row>
    <row r="645" spans="1:3">
      <c r="A645" s="15" t="s">
        <v>1517</v>
      </c>
      <c r="B645" s="33">
        <v>932</v>
      </c>
      <c r="C645" s="38" t="s">
        <v>1515</v>
      </c>
    </row>
    <row r="646" spans="1:3">
      <c r="A646" s="15" t="s">
        <v>1518</v>
      </c>
      <c r="B646" s="33">
        <v>783</v>
      </c>
      <c r="C646" s="38" t="s">
        <v>1515</v>
      </c>
    </row>
    <row r="647" spans="1:3">
      <c r="A647" s="15" t="s">
        <v>1519</v>
      </c>
      <c r="B647" s="33">
        <v>1023</v>
      </c>
      <c r="C647" s="38" t="s">
        <v>1515</v>
      </c>
    </row>
    <row r="648" spans="1:3">
      <c r="A648" s="15" t="s">
        <v>1520</v>
      </c>
      <c r="B648" s="33">
        <v>324</v>
      </c>
      <c r="C648" s="38" t="s">
        <v>1515</v>
      </c>
    </row>
    <row r="649" spans="1:3">
      <c r="A649" s="15" t="s">
        <v>1521</v>
      </c>
      <c r="B649" s="33">
        <v>812</v>
      </c>
      <c r="C649" s="38" t="s">
        <v>1515</v>
      </c>
    </row>
    <row r="650" spans="1:3">
      <c r="A650" s="15" t="s">
        <v>1522</v>
      </c>
      <c r="B650" s="33">
        <v>60</v>
      </c>
      <c r="C650" s="38" t="s">
        <v>1515</v>
      </c>
    </row>
    <row r="651" spans="1:3">
      <c r="A651" s="15" t="s">
        <v>1523</v>
      </c>
      <c r="B651" s="33">
        <v>268</v>
      </c>
      <c r="C651" s="38" t="s">
        <v>1524</v>
      </c>
    </row>
    <row r="652" spans="1:3">
      <c r="A652" s="15" t="s">
        <v>1525</v>
      </c>
      <c r="B652" s="33">
        <v>1017</v>
      </c>
      <c r="C652" s="38" t="s">
        <v>1524</v>
      </c>
    </row>
    <row r="653" spans="1:3">
      <c r="A653" s="15" t="s">
        <v>1526</v>
      </c>
      <c r="B653" s="33">
        <v>302</v>
      </c>
      <c r="C653" s="38" t="s">
        <v>1524</v>
      </c>
    </row>
    <row r="654" spans="1:3">
      <c r="A654" s="15" t="s">
        <v>1527</v>
      </c>
      <c r="B654" s="33">
        <v>342</v>
      </c>
      <c r="C654" s="38" t="s">
        <v>1524</v>
      </c>
    </row>
    <row r="655" spans="1:3">
      <c r="A655" s="15" t="s">
        <v>1528</v>
      </c>
      <c r="B655" s="33">
        <v>403</v>
      </c>
      <c r="C655" s="38" t="s">
        <v>1524</v>
      </c>
    </row>
    <row r="656" spans="1:3">
      <c r="A656" s="15" t="s">
        <v>1529</v>
      </c>
      <c r="B656" s="33">
        <v>512</v>
      </c>
      <c r="C656" s="38" t="s">
        <v>1524</v>
      </c>
    </row>
    <row r="657" spans="1:3">
      <c r="A657" s="15" t="s">
        <v>1530</v>
      </c>
      <c r="B657" s="33">
        <v>1197</v>
      </c>
      <c r="C657" s="38" t="s">
        <v>1524</v>
      </c>
    </row>
    <row r="658" spans="1:3">
      <c r="A658" s="15" t="s">
        <v>1531</v>
      </c>
      <c r="B658" s="33">
        <v>1303</v>
      </c>
      <c r="C658" s="38" t="s">
        <v>1524</v>
      </c>
    </row>
    <row r="659" spans="1:3">
      <c r="A659" s="15" t="s">
        <v>1532</v>
      </c>
      <c r="B659" s="33">
        <v>954</v>
      </c>
      <c r="C659" s="38" t="s">
        <v>1524</v>
      </c>
    </row>
    <row r="660" spans="1:3">
      <c r="A660" s="15" t="s">
        <v>1533</v>
      </c>
      <c r="B660" s="33">
        <v>640</v>
      </c>
      <c r="C660" s="38" t="s">
        <v>1524</v>
      </c>
    </row>
    <row r="661" spans="1:3">
      <c r="A661" s="15" t="s">
        <v>1534</v>
      </c>
      <c r="B661" s="33">
        <v>380</v>
      </c>
      <c r="C661" s="38" t="s">
        <v>1524</v>
      </c>
    </row>
    <row r="662" spans="1:3">
      <c r="A662" s="15" t="s">
        <v>1535</v>
      </c>
      <c r="B662" s="33">
        <v>708</v>
      </c>
      <c r="C662" s="38" t="s">
        <v>1524</v>
      </c>
    </row>
    <row r="663" spans="1:3">
      <c r="A663" s="15" t="s">
        <v>1536</v>
      </c>
      <c r="B663" s="33">
        <v>1347</v>
      </c>
      <c r="C663" s="38" t="s">
        <v>1524</v>
      </c>
    </row>
    <row r="664" spans="1:3">
      <c r="A664" s="15" t="s">
        <v>1537</v>
      </c>
      <c r="B664" s="33">
        <v>761</v>
      </c>
      <c r="C664" s="38" t="s">
        <v>1524</v>
      </c>
    </row>
    <row r="665" spans="1:3">
      <c r="A665" s="15" t="s">
        <v>1538</v>
      </c>
      <c r="B665" s="33">
        <v>1069</v>
      </c>
      <c r="C665" s="38" t="s">
        <v>1524</v>
      </c>
    </row>
    <row r="666" spans="1:3">
      <c r="A666" s="15" t="s">
        <v>1539</v>
      </c>
      <c r="B666" s="33">
        <v>52</v>
      </c>
      <c r="C666" s="38" t="s">
        <v>1524</v>
      </c>
    </row>
    <row r="667" spans="1:3">
      <c r="A667" s="15" t="s">
        <v>1540</v>
      </c>
      <c r="B667" s="33">
        <v>1240</v>
      </c>
      <c r="C667" s="38" t="s">
        <v>1524</v>
      </c>
    </row>
    <row r="668" spans="1:3">
      <c r="A668" s="15" t="s">
        <v>1541</v>
      </c>
      <c r="B668" s="33">
        <v>988</v>
      </c>
      <c r="C668" s="38" t="s">
        <v>1524</v>
      </c>
    </row>
    <row r="669" spans="1:3">
      <c r="A669" s="15" t="s">
        <v>1542</v>
      </c>
      <c r="B669" s="33">
        <v>1297</v>
      </c>
      <c r="C669" s="38" t="s">
        <v>1524</v>
      </c>
    </row>
    <row r="670" spans="1:3">
      <c r="A670" s="15" t="s">
        <v>1543</v>
      </c>
      <c r="B670" s="33">
        <v>794</v>
      </c>
      <c r="C670" s="38" t="s">
        <v>1524</v>
      </c>
    </row>
    <row r="671" spans="1:3">
      <c r="A671" s="15" t="s">
        <v>1544</v>
      </c>
      <c r="B671" s="33">
        <v>1110</v>
      </c>
      <c r="C671" s="38" t="s">
        <v>1524</v>
      </c>
    </row>
    <row r="672" spans="1:3">
      <c r="A672" s="15" t="s">
        <v>1545</v>
      </c>
      <c r="B672" s="33">
        <v>1123</v>
      </c>
      <c r="C672" s="38" t="s">
        <v>1524</v>
      </c>
    </row>
    <row r="673" spans="1:3">
      <c r="A673" s="15" t="s">
        <v>1546</v>
      </c>
      <c r="B673" s="33">
        <v>30</v>
      </c>
      <c r="C673" s="38" t="s">
        <v>1524</v>
      </c>
    </row>
    <row r="674" spans="1:3">
      <c r="A674" s="15" t="s">
        <v>1547</v>
      </c>
      <c r="B674" s="33">
        <v>1001</v>
      </c>
      <c r="C674" s="38" t="s">
        <v>1524</v>
      </c>
    </row>
    <row r="675" spans="1:3">
      <c r="A675" s="15" t="s">
        <v>1548</v>
      </c>
      <c r="B675" s="33">
        <v>1176</v>
      </c>
      <c r="C675" s="38" t="s">
        <v>1524</v>
      </c>
    </row>
    <row r="676" spans="1:3">
      <c r="A676" s="15" t="s">
        <v>1549</v>
      </c>
      <c r="B676" s="33">
        <v>361</v>
      </c>
      <c r="C676" s="38" t="s">
        <v>1524</v>
      </c>
    </row>
    <row r="677" spans="1:3">
      <c r="A677" s="15" t="s">
        <v>1550</v>
      </c>
      <c r="B677" s="33">
        <v>292</v>
      </c>
      <c r="C677" s="38" t="s">
        <v>1524</v>
      </c>
    </row>
    <row r="678" spans="1:3">
      <c r="A678" s="15" t="s">
        <v>1551</v>
      </c>
      <c r="B678" s="33">
        <v>1238</v>
      </c>
      <c r="C678" s="38" t="s">
        <v>1524</v>
      </c>
    </row>
    <row r="679" spans="1:3">
      <c r="A679" s="15" t="s">
        <v>1552</v>
      </c>
      <c r="B679" s="33">
        <v>135</v>
      </c>
      <c r="C679" s="38" t="s">
        <v>1524</v>
      </c>
    </row>
    <row r="680" spans="1:3">
      <c r="A680" s="15" t="s">
        <v>1553</v>
      </c>
      <c r="B680" s="33">
        <v>1190</v>
      </c>
      <c r="C680" s="38" t="s">
        <v>1524</v>
      </c>
    </row>
    <row r="681" spans="1:3">
      <c r="A681" s="15" t="s">
        <v>1554</v>
      </c>
      <c r="B681" s="33">
        <v>61</v>
      </c>
      <c r="C681" s="38" t="s">
        <v>1524</v>
      </c>
    </row>
    <row r="682" spans="1:3">
      <c r="A682" s="15" t="s">
        <v>1555</v>
      </c>
      <c r="B682" s="33">
        <v>714</v>
      </c>
      <c r="C682" s="38" t="s">
        <v>1524</v>
      </c>
    </row>
    <row r="683" spans="1:3">
      <c r="A683" s="15" t="s">
        <v>1556</v>
      </c>
      <c r="B683" s="33">
        <v>176</v>
      </c>
      <c r="C683" s="38" t="s">
        <v>1524</v>
      </c>
    </row>
    <row r="684" spans="1:3">
      <c r="A684" s="15" t="s">
        <v>1557</v>
      </c>
      <c r="B684" s="33">
        <v>285</v>
      </c>
      <c r="C684" s="38" t="s">
        <v>1524</v>
      </c>
    </row>
    <row r="685" spans="1:3">
      <c r="A685" s="15" t="s">
        <v>1558</v>
      </c>
      <c r="B685" s="33">
        <v>706</v>
      </c>
      <c r="C685" s="38" t="s">
        <v>1524</v>
      </c>
    </row>
    <row r="686" spans="1:3">
      <c r="A686" s="15" t="s">
        <v>1559</v>
      </c>
      <c r="B686" s="33">
        <v>1228</v>
      </c>
      <c r="C686" s="38" t="s">
        <v>1524</v>
      </c>
    </row>
    <row r="687" spans="1:3">
      <c r="A687" s="15" t="s">
        <v>1560</v>
      </c>
      <c r="B687" s="33">
        <v>793</v>
      </c>
      <c r="C687" s="38" t="s">
        <v>1524</v>
      </c>
    </row>
    <row r="688" spans="1:3">
      <c r="A688" s="15" t="s">
        <v>1561</v>
      </c>
      <c r="B688" s="33">
        <v>516</v>
      </c>
      <c r="C688" s="38" t="s">
        <v>1524</v>
      </c>
    </row>
    <row r="689" spans="1:3">
      <c r="A689" s="15" t="s">
        <v>1562</v>
      </c>
      <c r="B689" s="33">
        <v>1062</v>
      </c>
      <c r="C689" s="38" t="s">
        <v>1524</v>
      </c>
    </row>
    <row r="690" spans="1:3">
      <c r="A690" s="15" t="s">
        <v>1563</v>
      </c>
      <c r="B690" s="33">
        <v>1071</v>
      </c>
      <c r="C690" s="38" t="s">
        <v>1524</v>
      </c>
    </row>
    <row r="691" spans="1:3">
      <c r="A691" s="15" t="s">
        <v>1564</v>
      </c>
      <c r="B691" s="33">
        <v>894</v>
      </c>
      <c r="C691" s="38" t="s">
        <v>1524</v>
      </c>
    </row>
    <row r="692" spans="1:3">
      <c r="A692" s="15" t="s">
        <v>1565</v>
      </c>
      <c r="B692" s="33">
        <v>802</v>
      </c>
      <c r="C692" s="38" t="s">
        <v>1524</v>
      </c>
    </row>
    <row r="693" spans="1:3">
      <c r="A693" s="15" t="s">
        <v>1566</v>
      </c>
      <c r="B693" s="33">
        <v>436</v>
      </c>
      <c r="C693" s="38" t="s">
        <v>1524</v>
      </c>
    </row>
    <row r="694" spans="1:3">
      <c r="A694" s="15" t="s">
        <v>1567</v>
      </c>
      <c r="B694" s="33">
        <v>378</v>
      </c>
      <c r="C694" s="38" t="s">
        <v>1524</v>
      </c>
    </row>
    <row r="695" spans="1:3">
      <c r="A695" s="15" t="s">
        <v>1568</v>
      </c>
      <c r="B695" s="33">
        <v>1305</v>
      </c>
      <c r="C695" s="38" t="s">
        <v>1524</v>
      </c>
    </row>
    <row r="696" spans="1:3">
      <c r="A696" s="15" t="s">
        <v>1569</v>
      </c>
      <c r="B696" s="33">
        <v>774</v>
      </c>
      <c r="C696" s="38" t="s">
        <v>1524</v>
      </c>
    </row>
    <row r="697" spans="1:3">
      <c r="A697" s="15" t="s">
        <v>1570</v>
      </c>
      <c r="B697" s="33">
        <v>537</v>
      </c>
      <c r="C697" s="38" t="s">
        <v>1524</v>
      </c>
    </row>
    <row r="698" spans="1:3">
      <c r="A698" s="15" t="s">
        <v>1571</v>
      </c>
      <c r="B698" s="33">
        <v>583</v>
      </c>
      <c r="C698" s="38" t="s">
        <v>1524</v>
      </c>
    </row>
    <row r="699" spans="1:3">
      <c r="A699" s="15" t="s">
        <v>1572</v>
      </c>
      <c r="B699" s="33">
        <v>678</v>
      </c>
      <c r="C699" s="38" t="s">
        <v>1524</v>
      </c>
    </row>
    <row r="700" spans="1:3">
      <c r="A700" s="15" t="s">
        <v>1573</v>
      </c>
      <c r="B700" s="33">
        <v>858</v>
      </c>
      <c r="C700" s="38" t="s">
        <v>1524</v>
      </c>
    </row>
    <row r="701" spans="1:3">
      <c r="A701" s="15" t="s">
        <v>1574</v>
      </c>
      <c r="B701" s="33">
        <v>542</v>
      </c>
      <c r="C701" s="38" t="s">
        <v>1524</v>
      </c>
    </row>
    <row r="702" spans="1:3">
      <c r="A702" s="15" t="s">
        <v>1575</v>
      </c>
      <c r="B702" s="33">
        <v>1312</v>
      </c>
      <c r="C702" s="38" t="s">
        <v>1524</v>
      </c>
    </row>
    <row r="703" spans="1:3">
      <c r="A703" s="15" t="s">
        <v>1576</v>
      </c>
      <c r="B703" s="33">
        <v>733</v>
      </c>
      <c r="C703" s="38" t="s">
        <v>1524</v>
      </c>
    </row>
    <row r="704" spans="1:3">
      <c r="A704" s="15" t="s">
        <v>1577</v>
      </c>
      <c r="B704" s="33">
        <v>357</v>
      </c>
      <c r="C704" s="38" t="s">
        <v>1524</v>
      </c>
    </row>
    <row r="705" spans="1:3">
      <c r="A705" s="15" t="s">
        <v>1578</v>
      </c>
      <c r="B705" s="33">
        <v>1077</v>
      </c>
      <c r="C705" s="38" t="s">
        <v>1524</v>
      </c>
    </row>
    <row r="706" spans="1:3">
      <c r="A706" s="15" t="s">
        <v>1579</v>
      </c>
      <c r="B706" s="33">
        <v>1302</v>
      </c>
      <c r="C706" s="38" t="s">
        <v>1524</v>
      </c>
    </row>
    <row r="707" spans="1:3">
      <c r="A707" s="15" t="s">
        <v>1580</v>
      </c>
      <c r="B707" s="33">
        <v>1183</v>
      </c>
      <c r="C707" s="38" t="s">
        <v>1524</v>
      </c>
    </row>
    <row r="708" spans="1:3">
      <c r="A708" s="15" t="s">
        <v>1581</v>
      </c>
      <c r="B708" s="33">
        <v>1189</v>
      </c>
      <c r="C708" s="38" t="s">
        <v>1524</v>
      </c>
    </row>
    <row r="709" spans="1:3">
      <c r="A709" s="15" t="s">
        <v>1582</v>
      </c>
      <c r="B709" s="33">
        <v>941</v>
      </c>
      <c r="C709" s="38" t="s">
        <v>1524</v>
      </c>
    </row>
    <row r="710" spans="1:3">
      <c r="A710" s="15" t="s">
        <v>1583</v>
      </c>
      <c r="B710" s="33">
        <v>147</v>
      </c>
      <c r="C710" s="38" t="s">
        <v>1524</v>
      </c>
    </row>
    <row r="711" spans="1:3">
      <c r="A711" s="15" t="s">
        <v>1584</v>
      </c>
      <c r="B711" s="33">
        <v>519</v>
      </c>
      <c r="C711" s="38" t="s">
        <v>1524</v>
      </c>
    </row>
    <row r="712" spans="1:3">
      <c r="A712" s="15" t="s">
        <v>1585</v>
      </c>
      <c r="B712" s="33">
        <v>1335</v>
      </c>
      <c r="C712" s="38" t="s">
        <v>1524</v>
      </c>
    </row>
    <row r="713" spans="1:3">
      <c r="A713" s="15" t="s">
        <v>1586</v>
      </c>
      <c r="B713" s="33">
        <v>972</v>
      </c>
      <c r="C713" s="38" t="s">
        <v>1524</v>
      </c>
    </row>
    <row r="714" spans="1:3">
      <c r="A714" s="15" t="s">
        <v>1587</v>
      </c>
      <c r="B714" s="33">
        <v>444</v>
      </c>
      <c r="C714" s="38" t="s">
        <v>1524</v>
      </c>
    </row>
    <row r="715" spans="1:3">
      <c r="A715" s="15" t="s">
        <v>1588</v>
      </c>
      <c r="B715" s="33">
        <v>1203</v>
      </c>
      <c r="C715" s="38" t="s">
        <v>1524</v>
      </c>
    </row>
    <row r="716" spans="1:3">
      <c r="A716" s="15" t="s">
        <v>1589</v>
      </c>
      <c r="B716" s="33">
        <v>114</v>
      </c>
      <c r="C716" s="38" t="s">
        <v>1524</v>
      </c>
    </row>
    <row r="717" spans="1:3">
      <c r="A717" s="15" t="s">
        <v>1590</v>
      </c>
      <c r="B717" s="33">
        <v>469</v>
      </c>
      <c r="C717" s="38" t="s">
        <v>1524</v>
      </c>
    </row>
    <row r="718" spans="1:3">
      <c r="A718" s="15" t="s">
        <v>1591</v>
      </c>
      <c r="B718" s="33">
        <v>284</v>
      </c>
      <c r="C718" s="38" t="s">
        <v>1524</v>
      </c>
    </row>
    <row r="719" spans="1:3">
      <c r="A719" s="15" t="s">
        <v>1592</v>
      </c>
      <c r="B719" s="33">
        <v>1121</v>
      </c>
      <c r="C719" s="38" t="s">
        <v>1524</v>
      </c>
    </row>
    <row r="720" spans="1:3">
      <c r="A720" s="15" t="s">
        <v>1593</v>
      </c>
      <c r="B720" s="33">
        <v>682</v>
      </c>
      <c r="C720" s="38" t="s">
        <v>1524</v>
      </c>
    </row>
    <row r="721" spans="1:3">
      <c r="A721" s="15" t="s">
        <v>1594</v>
      </c>
      <c r="B721" s="33">
        <v>741</v>
      </c>
      <c r="C721" s="38" t="s">
        <v>1524</v>
      </c>
    </row>
    <row r="722" spans="1:3">
      <c r="A722" s="15" t="s">
        <v>1595</v>
      </c>
      <c r="B722" s="33">
        <v>614</v>
      </c>
      <c r="C722" s="38" t="s">
        <v>1524</v>
      </c>
    </row>
    <row r="723" spans="1:3">
      <c r="A723" s="15" t="s">
        <v>1596</v>
      </c>
      <c r="B723" s="33">
        <v>1086</v>
      </c>
      <c r="C723" s="38" t="s">
        <v>1524</v>
      </c>
    </row>
    <row r="724" spans="1:3">
      <c r="A724" s="15" t="s">
        <v>1597</v>
      </c>
      <c r="B724" s="33">
        <v>163</v>
      </c>
      <c r="C724" s="38" t="s">
        <v>1524</v>
      </c>
    </row>
    <row r="725" spans="1:3">
      <c r="A725" s="15" t="s">
        <v>1598</v>
      </c>
      <c r="B725" s="33">
        <v>511</v>
      </c>
      <c r="C725" s="38" t="s">
        <v>1524</v>
      </c>
    </row>
    <row r="726" spans="1:3">
      <c r="A726" s="15" t="s">
        <v>1599</v>
      </c>
      <c r="B726" s="33">
        <v>470</v>
      </c>
      <c r="C726" s="38" t="s">
        <v>1524</v>
      </c>
    </row>
    <row r="727" spans="1:3">
      <c r="A727" s="15" t="s">
        <v>1600</v>
      </c>
      <c r="B727" s="33">
        <v>1041</v>
      </c>
      <c r="C727" s="38" t="s">
        <v>1524</v>
      </c>
    </row>
    <row r="728" spans="1:3">
      <c r="A728" s="15" t="s">
        <v>1601</v>
      </c>
      <c r="B728" s="33">
        <v>110</v>
      </c>
      <c r="C728" s="38" t="s">
        <v>1524</v>
      </c>
    </row>
    <row r="729" spans="1:3">
      <c r="A729" s="15" t="s">
        <v>1602</v>
      </c>
      <c r="B729" s="33">
        <v>681</v>
      </c>
      <c r="C729" s="38" t="s">
        <v>1524</v>
      </c>
    </row>
    <row r="730" spans="1:3">
      <c r="A730" s="15" t="s">
        <v>1603</v>
      </c>
      <c r="B730" s="33">
        <v>468</v>
      </c>
      <c r="C730" s="38" t="s">
        <v>1524</v>
      </c>
    </row>
    <row r="731" spans="1:3">
      <c r="A731" s="15" t="s">
        <v>1604</v>
      </c>
      <c r="B731" s="33">
        <v>552</v>
      </c>
      <c r="C731" s="38" t="s">
        <v>1524</v>
      </c>
    </row>
    <row r="732" spans="1:3">
      <c r="A732" s="15" t="s">
        <v>1605</v>
      </c>
      <c r="B732" s="33">
        <v>236</v>
      </c>
      <c r="C732" s="38" t="s">
        <v>1524</v>
      </c>
    </row>
    <row r="733" spans="1:3">
      <c r="A733" s="15" t="s">
        <v>1606</v>
      </c>
      <c r="B733" s="33">
        <v>186</v>
      </c>
      <c r="C733" s="38" t="s">
        <v>1524</v>
      </c>
    </row>
    <row r="734" spans="1:3">
      <c r="A734" s="15" t="s">
        <v>1607</v>
      </c>
      <c r="B734" s="33">
        <v>244</v>
      </c>
      <c r="C734" s="38" t="s">
        <v>1524</v>
      </c>
    </row>
    <row r="735" spans="1:3">
      <c r="A735" s="15" t="s">
        <v>1608</v>
      </c>
      <c r="B735" s="33">
        <v>870</v>
      </c>
      <c r="C735" s="38" t="s">
        <v>1524</v>
      </c>
    </row>
    <row r="736" spans="1:3">
      <c r="A736" s="15" t="s">
        <v>1609</v>
      </c>
      <c r="B736" s="33">
        <v>816</v>
      </c>
      <c r="C736" s="38" t="s">
        <v>1524</v>
      </c>
    </row>
    <row r="737" spans="1:3">
      <c r="A737" s="15" t="s">
        <v>1610</v>
      </c>
      <c r="B737" s="33">
        <v>330</v>
      </c>
      <c r="C737" s="38" t="s">
        <v>1524</v>
      </c>
    </row>
    <row r="738" spans="1:3">
      <c r="A738" s="15" t="s">
        <v>1611</v>
      </c>
      <c r="B738" s="33">
        <v>1136</v>
      </c>
      <c r="C738" s="38" t="s">
        <v>1524</v>
      </c>
    </row>
    <row r="739" spans="1:3">
      <c r="A739" s="15" t="s">
        <v>1612</v>
      </c>
      <c r="B739" s="33">
        <v>260</v>
      </c>
      <c r="C739" s="38" t="s">
        <v>1613</v>
      </c>
    </row>
    <row r="740" spans="1:3">
      <c r="A740" s="15" t="s">
        <v>1614</v>
      </c>
      <c r="B740" s="33">
        <v>433</v>
      </c>
      <c r="C740" s="38" t="s">
        <v>1615</v>
      </c>
    </row>
    <row r="741" spans="1:3">
      <c r="A741" s="15" t="s">
        <v>1616</v>
      </c>
      <c r="B741" s="33">
        <v>39</v>
      </c>
      <c r="C741" s="38" t="s">
        <v>1615</v>
      </c>
    </row>
    <row r="742" spans="1:3">
      <c r="A742" s="15" t="s">
        <v>1617</v>
      </c>
      <c r="B742" s="33">
        <v>486</v>
      </c>
      <c r="C742" s="38" t="s">
        <v>1615</v>
      </c>
    </row>
    <row r="743" spans="1:3">
      <c r="A743" s="15" t="s">
        <v>1618</v>
      </c>
      <c r="B743" s="33">
        <v>1004</v>
      </c>
      <c r="C743" s="38" t="s">
        <v>1615</v>
      </c>
    </row>
    <row r="744" spans="1:3">
      <c r="A744" s="15" t="s">
        <v>1619</v>
      </c>
      <c r="B744" s="33">
        <v>611</v>
      </c>
      <c r="C744" s="38" t="s">
        <v>1615</v>
      </c>
    </row>
    <row r="745" spans="1:3">
      <c r="A745" s="15" t="s">
        <v>1620</v>
      </c>
      <c r="B745" s="33">
        <v>485</v>
      </c>
      <c r="C745" s="38" t="s">
        <v>1615</v>
      </c>
    </row>
    <row r="746" spans="1:3">
      <c r="A746" s="15" t="s">
        <v>1621</v>
      </c>
      <c r="B746" s="33">
        <v>1003</v>
      </c>
      <c r="C746" s="38" t="s">
        <v>1615</v>
      </c>
    </row>
    <row r="747" spans="1:3">
      <c r="A747" s="15" t="s">
        <v>1622</v>
      </c>
      <c r="B747" s="33">
        <v>173</v>
      </c>
      <c r="C747" s="38" t="s">
        <v>1615</v>
      </c>
    </row>
    <row r="748" spans="1:3">
      <c r="A748" s="15" t="s">
        <v>1623</v>
      </c>
      <c r="B748" s="33">
        <v>218</v>
      </c>
      <c r="C748" s="38" t="s">
        <v>1624</v>
      </c>
    </row>
    <row r="749" spans="1:3">
      <c r="A749" s="15" t="s">
        <v>1625</v>
      </c>
      <c r="B749" s="33">
        <v>1186</v>
      </c>
      <c r="C749" s="38" t="s">
        <v>1624</v>
      </c>
    </row>
    <row r="750" spans="1:3">
      <c r="A750" s="15" t="s">
        <v>1626</v>
      </c>
      <c r="B750" s="33">
        <v>72</v>
      </c>
      <c r="C750" s="38" t="s">
        <v>1627</v>
      </c>
    </row>
    <row r="751" spans="1:3">
      <c r="A751" s="15" t="s">
        <v>1628</v>
      </c>
      <c r="B751" s="33">
        <v>448</v>
      </c>
      <c r="C751" s="38" t="s">
        <v>1627</v>
      </c>
    </row>
    <row r="752" spans="1:3">
      <c r="A752" s="15" t="s">
        <v>1629</v>
      </c>
      <c r="B752" s="33">
        <v>447</v>
      </c>
      <c r="C752" s="38" t="s">
        <v>1627</v>
      </c>
    </row>
    <row r="753" spans="1:3">
      <c r="A753" s="15" t="s">
        <v>1630</v>
      </c>
      <c r="B753" s="33">
        <v>71</v>
      </c>
      <c r="C753" s="38" t="s">
        <v>1627</v>
      </c>
    </row>
    <row r="754" spans="1:3">
      <c r="A754" s="15" t="s">
        <v>1631</v>
      </c>
      <c r="B754" s="33">
        <v>401</v>
      </c>
      <c r="C754" s="38" t="s">
        <v>1632</v>
      </c>
    </row>
    <row r="755" spans="1:3">
      <c r="A755" s="15" t="s">
        <v>1633</v>
      </c>
      <c r="B755" s="33">
        <v>956</v>
      </c>
      <c r="C755" s="38" t="s">
        <v>1632</v>
      </c>
    </row>
    <row r="756" spans="1:3">
      <c r="A756" s="15" t="s">
        <v>1634</v>
      </c>
      <c r="B756" s="33">
        <v>348</v>
      </c>
      <c r="C756" s="38" t="s">
        <v>1632</v>
      </c>
    </row>
    <row r="757" spans="1:3">
      <c r="A757" s="15" t="s">
        <v>1635</v>
      </c>
      <c r="B757" s="33">
        <v>638</v>
      </c>
      <c r="C757" s="38" t="s">
        <v>1632</v>
      </c>
    </row>
    <row r="758" spans="1:3">
      <c r="A758" s="15" t="s">
        <v>1636</v>
      </c>
      <c r="B758" s="33">
        <v>82</v>
      </c>
      <c r="C758" s="38" t="s">
        <v>1632</v>
      </c>
    </row>
    <row r="759" spans="1:3">
      <c r="A759" s="15" t="s">
        <v>1637</v>
      </c>
      <c r="B759" s="33">
        <v>766</v>
      </c>
      <c r="C759" s="38" t="s">
        <v>1632</v>
      </c>
    </row>
    <row r="760" spans="1:3">
      <c r="A760" s="15" t="s">
        <v>1638</v>
      </c>
      <c r="B760" s="33">
        <v>229</v>
      </c>
      <c r="C760" s="38" t="s">
        <v>1632</v>
      </c>
    </row>
    <row r="761" spans="1:3">
      <c r="A761" s="15" t="s">
        <v>1639</v>
      </c>
      <c r="B761" s="33">
        <v>695</v>
      </c>
      <c r="C761" s="38" t="s">
        <v>1632</v>
      </c>
    </row>
    <row r="762" spans="1:3">
      <c r="A762" s="15" t="s">
        <v>1640</v>
      </c>
      <c r="B762" s="33">
        <v>881</v>
      </c>
      <c r="C762" s="38" t="s">
        <v>1632</v>
      </c>
    </row>
    <row r="763" spans="1:3">
      <c r="A763" s="15" t="s">
        <v>1641</v>
      </c>
      <c r="B763" s="33">
        <v>230</v>
      </c>
      <c r="C763" s="38" t="s">
        <v>1632</v>
      </c>
    </row>
    <row r="764" spans="1:3">
      <c r="A764" s="15" t="s">
        <v>1642</v>
      </c>
      <c r="B764" s="33">
        <v>1343</v>
      </c>
      <c r="C764" s="38" t="s">
        <v>1632</v>
      </c>
    </row>
    <row r="765" spans="1:3">
      <c r="A765" s="15" t="s">
        <v>1643</v>
      </c>
      <c r="B765" s="33">
        <v>83</v>
      </c>
      <c r="C765" s="38" t="s">
        <v>1632</v>
      </c>
    </row>
    <row r="766" spans="1:3">
      <c r="A766" s="15" t="s">
        <v>1644</v>
      </c>
      <c r="B766" s="33">
        <v>154</v>
      </c>
      <c r="C766" s="38" t="s">
        <v>1632</v>
      </c>
    </row>
    <row r="767" spans="1:3">
      <c r="A767" s="15" t="s">
        <v>1645</v>
      </c>
      <c r="B767" s="33">
        <v>185</v>
      </c>
      <c r="C767" s="38" t="s">
        <v>1632</v>
      </c>
    </row>
    <row r="768" spans="1:3">
      <c r="A768" s="15" t="s">
        <v>1646</v>
      </c>
      <c r="B768" s="33">
        <v>696</v>
      </c>
      <c r="C768" s="38" t="s">
        <v>1632</v>
      </c>
    </row>
    <row r="769" spans="1:3">
      <c r="A769" s="15" t="s">
        <v>1647</v>
      </c>
      <c r="B769" s="33">
        <v>657</v>
      </c>
      <c r="C769" s="38" t="s">
        <v>1632</v>
      </c>
    </row>
    <row r="770" spans="1:3">
      <c r="A770" s="15" t="s">
        <v>1648</v>
      </c>
      <c r="B770" s="33">
        <v>69</v>
      </c>
      <c r="C770" s="38" t="s">
        <v>1632</v>
      </c>
    </row>
    <row r="771" spans="1:3">
      <c r="A771" s="15" t="s">
        <v>1649</v>
      </c>
      <c r="B771" s="33">
        <v>12</v>
      </c>
      <c r="C771" s="38" t="s">
        <v>1632</v>
      </c>
    </row>
    <row r="772" spans="1:3">
      <c r="A772" s="15" t="s">
        <v>1650</v>
      </c>
      <c r="B772" s="33">
        <v>1270</v>
      </c>
      <c r="C772" s="38" t="s">
        <v>1632</v>
      </c>
    </row>
    <row r="773" spans="1:3">
      <c r="A773" s="15" t="s">
        <v>1651</v>
      </c>
      <c r="B773" s="33">
        <v>11</v>
      </c>
      <c r="C773" s="38" t="s">
        <v>1632</v>
      </c>
    </row>
    <row r="774" spans="1:3">
      <c r="A774" s="15" t="s">
        <v>1652</v>
      </c>
      <c r="B774" s="33">
        <v>1195</v>
      </c>
      <c r="C774" s="38" t="s">
        <v>1632</v>
      </c>
    </row>
    <row r="775" spans="1:3">
      <c r="A775" s="15" t="s">
        <v>1653</v>
      </c>
      <c r="B775" s="33">
        <v>1344</v>
      </c>
      <c r="C775" s="38" t="s">
        <v>1632</v>
      </c>
    </row>
    <row r="776" spans="1:3">
      <c r="A776" s="15" t="s">
        <v>1654</v>
      </c>
      <c r="B776" s="33">
        <v>162</v>
      </c>
      <c r="C776" s="38" t="s">
        <v>1632</v>
      </c>
    </row>
    <row r="777" spans="1:3">
      <c r="A777" s="15" t="s">
        <v>1655</v>
      </c>
      <c r="B777" s="33">
        <v>590</v>
      </c>
      <c r="C777" s="38" t="s">
        <v>1632</v>
      </c>
    </row>
    <row r="778" spans="1:3">
      <c r="A778" s="15" t="s">
        <v>1656</v>
      </c>
      <c r="B778" s="33">
        <v>393</v>
      </c>
      <c r="C778" s="38" t="s">
        <v>1657</v>
      </c>
    </row>
    <row r="779" spans="1:3">
      <c r="A779" s="15" t="s">
        <v>1658</v>
      </c>
      <c r="B779" s="33">
        <v>86</v>
      </c>
      <c r="C779" s="38" t="s">
        <v>1657</v>
      </c>
    </row>
    <row r="780" spans="1:3">
      <c r="A780" s="15" t="s">
        <v>1659</v>
      </c>
      <c r="B780" s="33">
        <v>345</v>
      </c>
      <c r="C780" s="38" t="s">
        <v>1660</v>
      </c>
    </row>
    <row r="781" spans="1:3">
      <c r="A781" s="15" t="s">
        <v>1661</v>
      </c>
      <c r="B781" s="33">
        <v>37</v>
      </c>
      <c r="C781" s="38" t="s">
        <v>1660</v>
      </c>
    </row>
    <row r="782" spans="1:3">
      <c r="A782" s="15" t="s">
        <v>1662</v>
      </c>
      <c r="B782" s="33">
        <v>593</v>
      </c>
      <c r="C782" s="38" t="s">
        <v>1660</v>
      </c>
    </row>
    <row r="783" spans="1:3">
      <c r="A783" s="15" t="s">
        <v>1663</v>
      </c>
      <c r="B783" s="33">
        <v>488</v>
      </c>
      <c r="C783" s="38" t="s">
        <v>1660</v>
      </c>
    </row>
    <row r="784" spans="1:3">
      <c r="A784" s="15" t="s">
        <v>1664</v>
      </c>
      <c r="B784" s="33">
        <v>487</v>
      </c>
      <c r="C784" s="38" t="s">
        <v>1660</v>
      </c>
    </row>
    <row r="785" spans="1:3">
      <c r="A785" s="15" t="s">
        <v>1665</v>
      </c>
      <c r="B785" s="33">
        <v>751</v>
      </c>
      <c r="C785" s="38" t="s">
        <v>1660</v>
      </c>
    </row>
    <row r="786" spans="1:3">
      <c r="A786" s="15" t="s">
        <v>1666</v>
      </c>
      <c r="B786" s="33">
        <v>1005</v>
      </c>
      <c r="C786" s="38" t="s">
        <v>1660</v>
      </c>
    </row>
    <row r="787" spans="1:3">
      <c r="A787" s="15" t="s">
        <v>1667</v>
      </c>
      <c r="B787" s="33">
        <v>1006</v>
      </c>
      <c r="C787" s="38" t="s">
        <v>1660</v>
      </c>
    </row>
    <row r="788" spans="1:3">
      <c r="A788" s="15" t="s">
        <v>1668</v>
      </c>
      <c r="B788" s="33">
        <v>174</v>
      </c>
      <c r="C788" s="38" t="s">
        <v>1660</v>
      </c>
    </row>
    <row r="789" spans="1:3">
      <c r="A789" s="15" t="s">
        <v>1669</v>
      </c>
      <c r="B789" s="33">
        <v>694</v>
      </c>
      <c r="C789" s="38" t="s">
        <v>1670</v>
      </c>
    </row>
    <row r="790" spans="1:3">
      <c r="A790" s="15" t="s">
        <v>1671</v>
      </c>
      <c r="B790" s="33">
        <v>189</v>
      </c>
      <c r="C790" s="38" t="s">
        <v>1672</v>
      </c>
    </row>
    <row r="791" spans="1:3">
      <c r="A791" s="15" t="s">
        <v>1673</v>
      </c>
      <c r="B791" s="33">
        <v>27</v>
      </c>
      <c r="C791" s="38" t="s">
        <v>1672</v>
      </c>
    </row>
    <row r="792" spans="1:3">
      <c r="A792" s="15" t="s">
        <v>1674</v>
      </c>
      <c r="B792" s="33">
        <v>650</v>
      </c>
      <c r="C792" s="38" t="s">
        <v>1675</v>
      </c>
    </row>
    <row r="793" spans="1:3">
      <c r="A793" s="15" t="s">
        <v>1676</v>
      </c>
      <c r="B793" s="33">
        <v>874</v>
      </c>
      <c r="C793" s="38" t="s">
        <v>1675</v>
      </c>
    </row>
    <row r="794" spans="1:3">
      <c r="A794" s="15" t="s">
        <v>1677</v>
      </c>
      <c r="B794" s="33">
        <v>776</v>
      </c>
      <c r="C794" s="38" t="s">
        <v>1675</v>
      </c>
    </row>
    <row r="795" spans="1:3">
      <c r="A795" s="15" t="s">
        <v>1678</v>
      </c>
      <c r="B795" s="33">
        <v>1214</v>
      </c>
      <c r="C795" s="38" t="s">
        <v>1675</v>
      </c>
    </row>
    <row r="796" spans="1:3">
      <c r="A796" s="15" t="s">
        <v>1679</v>
      </c>
      <c r="B796" s="33">
        <v>1085</v>
      </c>
      <c r="C796" s="38" t="s">
        <v>1675</v>
      </c>
    </row>
    <row r="797" spans="1:3">
      <c r="A797" s="15" t="s">
        <v>1680</v>
      </c>
      <c r="B797" s="33">
        <v>341</v>
      </c>
      <c r="C797" s="38" t="s">
        <v>1675</v>
      </c>
    </row>
    <row r="798" spans="1:3">
      <c r="A798" s="15" t="s">
        <v>1681</v>
      </c>
      <c r="B798" s="33">
        <v>473</v>
      </c>
      <c r="C798" s="38" t="s">
        <v>1675</v>
      </c>
    </row>
    <row r="799" spans="1:3">
      <c r="A799" s="15" t="s">
        <v>1682</v>
      </c>
      <c r="B799" s="33">
        <v>196</v>
      </c>
      <c r="C799" s="38" t="s">
        <v>1683</v>
      </c>
    </row>
    <row r="800" spans="1:3">
      <c r="A800" s="15" t="s">
        <v>1684</v>
      </c>
      <c r="B800" s="33">
        <v>1083</v>
      </c>
      <c r="C800" s="38" t="s">
        <v>1685</v>
      </c>
    </row>
    <row r="801" spans="1:3">
      <c r="A801" s="15" t="s">
        <v>1686</v>
      </c>
      <c r="B801" s="33">
        <v>585</v>
      </c>
      <c r="C801" s="38" t="s">
        <v>1685</v>
      </c>
    </row>
    <row r="802" spans="1:3">
      <c r="A802" s="15" t="s">
        <v>1687</v>
      </c>
      <c r="B802" s="33">
        <v>757</v>
      </c>
      <c r="C802" s="38" t="s">
        <v>1685</v>
      </c>
    </row>
    <row r="803" spans="1:3">
      <c r="A803" s="15" t="s">
        <v>1688</v>
      </c>
      <c r="B803" s="33">
        <v>1316</v>
      </c>
      <c r="C803" s="38" t="s">
        <v>1685</v>
      </c>
    </row>
    <row r="804" spans="1:3">
      <c r="A804" s="15" t="s">
        <v>1689</v>
      </c>
      <c r="B804" s="33">
        <v>53</v>
      </c>
      <c r="C804" s="38" t="s">
        <v>1685</v>
      </c>
    </row>
    <row r="805" spans="1:3">
      <c r="A805" s="15" t="s">
        <v>1690</v>
      </c>
      <c r="B805" s="33">
        <v>646</v>
      </c>
      <c r="C805" s="38" t="s">
        <v>1685</v>
      </c>
    </row>
    <row r="806" spans="1:3">
      <c r="A806" s="15" t="s">
        <v>1691</v>
      </c>
      <c r="B806" s="33">
        <v>172</v>
      </c>
      <c r="C806" s="38" t="s">
        <v>1685</v>
      </c>
    </row>
    <row r="807" spans="1:3">
      <c r="A807" s="15" t="s">
        <v>1692</v>
      </c>
      <c r="B807" s="33">
        <v>255</v>
      </c>
      <c r="C807" s="38" t="s">
        <v>1685</v>
      </c>
    </row>
    <row r="808" spans="1:3">
      <c r="A808" s="15" t="s">
        <v>1693</v>
      </c>
      <c r="B808" s="33">
        <v>1271</v>
      </c>
      <c r="C808" s="38" t="s">
        <v>1685</v>
      </c>
    </row>
    <row r="809" spans="1:3">
      <c r="A809" s="15" t="s">
        <v>1694</v>
      </c>
      <c r="B809" s="33">
        <v>592</v>
      </c>
      <c r="C809" s="38" t="s">
        <v>1685</v>
      </c>
    </row>
    <row r="810" spans="1:3">
      <c r="A810" s="15" t="s">
        <v>1695</v>
      </c>
      <c r="B810" s="33">
        <v>1161</v>
      </c>
      <c r="C810" s="38" t="s">
        <v>1696</v>
      </c>
    </row>
    <row r="811" spans="1:3">
      <c r="A811" s="15" t="s">
        <v>1697</v>
      </c>
      <c r="B811" s="33">
        <v>289</v>
      </c>
      <c r="C811" s="38" t="s">
        <v>1696</v>
      </c>
    </row>
    <row r="812" spans="1:3">
      <c r="A812" s="15" t="s">
        <v>1698</v>
      </c>
      <c r="B812" s="33">
        <v>1155</v>
      </c>
      <c r="C812" s="38" t="s">
        <v>1696</v>
      </c>
    </row>
    <row r="813" spans="1:3">
      <c r="A813" s="15" t="s">
        <v>1699</v>
      </c>
      <c r="B813" s="33">
        <v>911</v>
      </c>
      <c r="C813" s="38" t="s">
        <v>1700</v>
      </c>
    </row>
    <row r="814" spans="1:3">
      <c r="A814" s="15" t="s">
        <v>1701</v>
      </c>
      <c r="B814" s="33">
        <v>183</v>
      </c>
      <c r="C814" s="38" t="s">
        <v>1700</v>
      </c>
    </row>
    <row r="815" spans="1:3">
      <c r="A815" s="15" t="s">
        <v>1702</v>
      </c>
      <c r="B815" s="33">
        <v>160</v>
      </c>
      <c r="C815" s="38" t="s">
        <v>1700</v>
      </c>
    </row>
    <row r="816" spans="1:3">
      <c r="A816" s="15" t="s">
        <v>1703</v>
      </c>
      <c r="B816" s="33">
        <v>938</v>
      </c>
      <c r="C816" s="38" t="s">
        <v>1700</v>
      </c>
    </row>
    <row r="817" spans="1:3">
      <c r="A817" s="15" t="s">
        <v>1704</v>
      </c>
      <c r="B817" s="33">
        <v>1289</v>
      </c>
      <c r="C817" s="38" t="s">
        <v>1700</v>
      </c>
    </row>
    <row r="818" spans="1:3">
      <c r="A818" s="15" t="s">
        <v>1705</v>
      </c>
      <c r="B818" s="33">
        <v>132</v>
      </c>
      <c r="C818" s="38" t="s">
        <v>1706</v>
      </c>
    </row>
    <row r="819" spans="1:3">
      <c r="A819" s="15" t="s">
        <v>1707</v>
      </c>
      <c r="B819" s="33">
        <v>131</v>
      </c>
      <c r="C819" s="38" t="s">
        <v>1706</v>
      </c>
    </row>
    <row r="820" spans="1:3">
      <c r="A820" s="15" t="s">
        <v>1708</v>
      </c>
      <c r="B820" s="33">
        <v>575</v>
      </c>
      <c r="C820" s="38" t="s">
        <v>1709</v>
      </c>
    </row>
    <row r="821" spans="1:3">
      <c r="A821" s="15" t="s">
        <v>1710</v>
      </c>
      <c r="B821" s="33">
        <v>1053</v>
      </c>
      <c r="C821" s="38" t="s">
        <v>1709</v>
      </c>
    </row>
    <row r="822" spans="1:3">
      <c r="A822" s="15" t="s">
        <v>1711</v>
      </c>
      <c r="B822" s="33">
        <v>1052</v>
      </c>
      <c r="C822" s="38" t="s">
        <v>1709</v>
      </c>
    </row>
    <row r="823" spans="1:3">
      <c r="A823" s="15" t="s">
        <v>1712</v>
      </c>
      <c r="B823" s="33">
        <v>996</v>
      </c>
      <c r="C823" s="38" t="s">
        <v>1709</v>
      </c>
    </row>
    <row r="824" spans="1:3">
      <c r="A824" s="15" t="s">
        <v>1713</v>
      </c>
      <c r="B824" s="33">
        <v>925</v>
      </c>
      <c r="C824" s="38" t="s">
        <v>1714</v>
      </c>
    </row>
    <row r="825" spans="1:3">
      <c r="A825" s="15" t="s">
        <v>1715</v>
      </c>
      <c r="B825" s="33">
        <v>1145</v>
      </c>
      <c r="C825" s="38" t="s">
        <v>1714</v>
      </c>
    </row>
    <row r="826" spans="1:3">
      <c r="A826" s="15" t="s">
        <v>1716</v>
      </c>
      <c r="B826" s="33">
        <v>1101</v>
      </c>
      <c r="C826" s="38" t="s">
        <v>1714</v>
      </c>
    </row>
    <row r="827" spans="1:3">
      <c r="A827" s="15" t="s">
        <v>1717</v>
      </c>
      <c r="B827" s="33">
        <v>630</v>
      </c>
      <c r="C827" s="38" t="s">
        <v>1714</v>
      </c>
    </row>
    <row r="828" spans="1:3">
      <c r="A828" s="15" t="s">
        <v>1718</v>
      </c>
      <c r="B828" s="33">
        <v>1100</v>
      </c>
      <c r="C828" s="38" t="s">
        <v>1714</v>
      </c>
    </row>
    <row r="829" spans="1:3">
      <c r="A829" s="15" t="s">
        <v>1719</v>
      </c>
      <c r="B829" s="33">
        <v>989</v>
      </c>
      <c r="C829" s="38" t="s">
        <v>1720</v>
      </c>
    </row>
    <row r="830" spans="1:3">
      <c r="A830" s="15" t="s">
        <v>1721</v>
      </c>
      <c r="B830" s="33">
        <v>491</v>
      </c>
      <c r="C830" s="38" t="s">
        <v>1720</v>
      </c>
    </row>
    <row r="831" spans="1:3">
      <c r="A831" s="15" t="s">
        <v>1722</v>
      </c>
      <c r="B831" s="33">
        <v>831</v>
      </c>
      <c r="C831" s="38" t="s">
        <v>1720</v>
      </c>
    </row>
    <row r="832" spans="1:3">
      <c r="A832" s="15" t="s">
        <v>1723</v>
      </c>
      <c r="B832" s="33">
        <v>642</v>
      </c>
      <c r="C832" s="38" t="s">
        <v>1720</v>
      </c>
    </row>
    <row r="833" spans="1:3">
      <c r="A833" s="15" t="s">
        <v>1724</v>
      </c>
      <c r="B833" s="33">
        <v>747</v>
      </c>
      <c r="C833" s="38" t="s">
        <v>1720</v>
      </c>
    </row>
    <row r="834" spans="1:3">
      <c r="A834" s="15" t="s">
        <v>1725</v>
      </c>
      <c r="B834" s="33">
        <v>1257</v>
      </c>
      <c r="C834" s="38" t="s">
        <v>1720</v>
      </c>
    </row>
    <row r="835" spans="1:3">
      <c r="A835" s="15" t="s">
        <v>1726</v>
      </c>
      <c r="B835" s="33">
        <v>1258</v>
      </c>
      <c r="C835" s="38" t="s">
        <v>1720</v>
      </c>
    </row>
    <row r="836" spans="1:3">
      <c r="A836" s="15" t="s">
        <v>1727</v>
      </c>
      <c r="B836" s="33">
        <v>641</v>
      </c>
      <c r="C836" s="38" t="s">
        <v>1720</v>
      </c>
    </row>
    <row r="837" spans="1:3">
      <c r="A837" s="15" t="s">
        <v>1728</v>
      </c>
      <c r="B837" s="33">
        <v>830</v>
      </c>
      <c r="C837" s="38" t="s">
        <v>1720</v>
      </c>
    </row>
    <row r="838" spans="1:3">
      <c r="A838" s="15" t="s">
        <v>1729</v>
      </c>
      <c r="B838" s="33">
        <v>589</v>
      </c>
      <c r="C838" s="38" t="s">
        <v>1730</v>
      </c>
    </row>
    <row r="839" spans="1:3">
      <c r="A839" s="15" t="s">
        <v>1731</v>
      </c>
      <c r="B839" s="33">
        <v>191</v>
      </c>
      <c r="C839" s="38" t="s">
        <v>1730</v>
      </c>
    </row>
    <row r="840" spans="1:3">
      <c r="A840" s="15" t="s">
        <v>1732</v>
      </c>
      <c r="B840" s="33">
        <v>181</v>
      </c>
      <c r="C840" s="38" t="s">
        <v>1730</v>
      </c>
    </row>
    <row r="841" spans="1:3">
      <c r="A841" s="15" t="s">
        <v>1733</v>
      </c>
      <c r="B841" s="33">
        <v>107</v>
      </c>
      <c r="C841" s="38" t="s">
        <v>1730</v>
      </c>
    </row>
    <row r="842" spans="1:3">
      <c r="A842" s="15" t="s">
        <v>1734</v>
      </c>
      <c r="B842" s="33">
        <v>1193</v>
      </c>
      <c r="C842" s="38" t="s">
        <v>1730</v>
      </c>
    </row>
    <row r="843" spans="1:3">
      <c r="A843" s="15" t="s">
        <v>1735</v>
      </c>
      <c r="B843" s="33">
        <v>312</v>
      </c>
      <c r="C843" s="38" t="s">
        <v>1730</v>
      </c>
    </row>
    <row r="844" spans="1:3">
      <c r="A844" s="15" t="s">
        <v>1736</v>
      </c>
      <c r="B844" s="33">
        <v>841</v>
      </c>
      <c r="C844" s="38" t="s">
        <v>1730</v>
      </c>
    </row>
    <row r="845" spans="1:3">
      <c r="A845" s="15" t="s">
        <v>1737</v>
      </c>
      <c r="B845" s="33">
        <v>760</v>
      </c>
      <c r="C845" s="38" t="s">
        <v>1730</v>
      </c>
    </row>
    <row r="846" spans="1:3">
      <c r="A846" s="15" t="s">
        <v>1738</v>
      </c>
      <c r="B846" s="33">
        <v>839</v>
      </c>
      <c r="C846" s="38" t="s">
        <v>1730</v>
      </c>
    </row>
    <row r="847" spans="1:3">
      <c r="A847" s="15" t="s">
        <v>1739</v>
      </c>
      <c r="B847" s="33">
        <v>832</v>
      </c>
      <c r="C847" s="38" t="s">
        <v>1730</v>
      </c>
    </row>
    <row r="848" spans="1:3">
      <c r="A848" s="15" t="s">
        <v>1740</v>
      </c>
      <c r="B848" s="33">
        <v>1282</v>
      </c>
      <c r="C848" s="38" t="s">
        <v>1730</v>
      </c>
    </row>
    <row r="849" spans="1:3">
      <c r="A849" s="15" t="s">
        <v>1741</v>
      </c>
      <c r="B849" s="33">
        <v>884</v>
      </c>
      <c r="C849" s="38" t="s">
        <v>1730</v>
      </c>
    </row>
    <row r="850" spans="1:3">
      <c r="A850" s="15" t="s">
        <v>1742</v>
      </c>
      <c r="B850" s="33">
        <v>571</v>
      </c>
      <c r="C850" s="38" t="s">
        <v>1743</v>
      </c>
    </row>
    <row r="851" spans="1:3">
      <c r="A851" s="15" t="s">
        <v>1744</v>
      </c>
      <c r="B851" s="33">
        <v>570</v>
      </c>
      <c r="C851" s="38" t="s">
        <v>1743</v>
      </c>
    </row>
    <row r="852" spans="1:3">
      <c r="A852" s="15" t="s">
        <v>1745</v>
      </c>
      <c r="B852" s="33">
        <v>398</v>
      </c>
      <c r="C852" s="38" t="s">
        <v>1746</v>
      </c>
    </row>
    <row r="853" spans="1:3">
      <c r="A853" s="15" t="s">
        <v>1747</v>
      </c>
      <c r="B853" s="33">
        <v>712</v>
      </c>
      <c r="C853" s="38" t="s">
        <v>1746</v>
      </c>
    </row>
    <row r="854" spans="1:3">
      <c r="A854" s="15" t="s">
        <v>1748</v>
      </c>
      <c r="B854" s="33">
        <v>54</v>
      </c>
      <c r="C854" s="38" t="s">
        <v>1746</v>
      </c>
    </row>
    <row r="855" spans="1:3">
      <c r="A855" s="15" t="s">
        <v>1749</v>
      </c>
      <c r="B855" s="33">
        <v>201</v>
      </c>
      <c r="C855" s="38" t="s">
        <v>1746</v>
      </c>
    </row>
    <row r="856" spans="1:3">
      <c r="A856" s="15" t="s">
        <v>1750</v>
      </c>
      <c r="B856" s="33">
        <v>399</v>
      </c>
      <c r="C856" s="38" t="s">
        <v>1746</v>
      </c>
    </row>
    <row r="857" spans="1:3">
      <c r="A857" s="15" t="s">
        <v>1751</v>
      </c>
      <c r="B857" s="33">
        <v>607</v>
      </c>
      <c r="C857" s="38" t="s">
        <v>1752</v>
      </c>
    </row>
    <row r="858" spans="1:3">
      <c r="A858" s="15" t="s">
        <v>1753</v>
      </c>
      <c r="B858" s="33">
        <v>396</v>
      </c>
      <c r="C858" s="38" t="s">
        <v>1752</v>
      </c>
    </row>
    <row r="859" spans="1:3">
      <c r="A859" s="15" t="s">
        <v>1754</v>
      </c>
      <c r="B859" s="33">
        <v>278</v>
      </c>
      <c r="C859" s="38" t="s">
        <v>1755</v>
      </c>
    </row>
    <row r="860" spans="1:3">
      <c r="A860" s="15" t="s">
        <v>1756</v>
      </c>
      <c r="B860" s="33">
        <v>277</v>
      </c>
      <c r="C860" s="38" t="s">
        <v>1755</v>
      </c>
    </row>
    <row r="861" spans="1:3">
      <c r="A861" s="15" t="s">
        <v>1757</v>
      </c>
      <c r="B861" s="33">
        <v>700</v>
      </c>
      <c r="C861" s="38" t="s">
        <v>1755</v>
      </c>
    </row>
    <row r="862" spans="1:3">
      <c r="A862" s="15" t="s">
        <v>1758</v>
      </c>
      <c r="B862" s="33">
        <v>1293</v>
      </c>
      <c r="C862" s="38" t="s">
        <v>1759</v>
      </c>
    </row>
    <row r="863" spans="1:3">
      <c r="A863" s="15" t="s">
        <v>1760</v>
      </c>
      <c r="B863" s="33">
        <v>726</v>
      </c>
      <c r="C863" s="38" t="s">
        <v>1759</v>
      </c>
    </row>
    <row r="864" spans="1:3">
      <c r="A864" s="15" t="s">
        <v>1761</v>
      </c>
      <c r="B864" s="33">
        <v>29</v>
      </c>
      <c r="C864" s="38" t="s">
        <v>1759</v>
      </c>
    </row>
    <row r="865" spans="1:3">
      <c r="A865" s="15" t="s">
        <v>1762</v>
      </c>
      <c r="B865" s="33">
        <v>625</v>
      </c>
      <c r="C865" s="38" t="s">
        <v>1759</v>
      </c>
    </row>
    <row r="866" spans="1:3">
      <c r="A866" s="15" t="s">
        <v>1763</v>
      </c>
      <c r="B866" s="33">
        <v>1294</v>
      </c>
      <c r="C866" s="38" t="s">
        <v>1759</v>
      </c>
    </row>
    <row r="867" spans="1:3">
      <c r="A867" s="15" t="s">
        <v>1764</v>
      </c>
      <c r="B867" s="33">
        <v>187</v>
      </c>
      <c r="C867" s="38" t="s">
        <v>1759</v>
      </c>
    </row>
    <row r="868" spans="1:3">
      <c r="A868" s="15" t="s">
        <v>1765</v>
      </c>
      <c r="B868" s="33">
        <v>1127</v>
      </c>
      <c r="C868" s="38" t="s">
        <v>1766</v>
      </c>
    </row>
    <row r="869" spans="1:3">
      <c r="A869" s="15" t="s">
        <v>1767</v>
      </c>
      <c r="B869" s="33">
        <v>506</v>
      </c>
      <c r="C869" s="38" t="s">
        <v>1768</v>
      </c>
    </row>
    <row r="870" spans="1:3">
      <c r="A870" s="15" t="s">
        <v>1769</v>
      </c>
      <c r="B870" s="33">
        <v>129</v>
      </c>
      <c r="C870" s="38" t="s">
        <v>1768</v>
      </c>
    </row>
    <row r="871" spans="1:3">
      <c r="A871" s="15" t="s">
        <v>1770</v>
      </c>
      <c r="B871" s="33">
        <v>951</v>
      </c>
      <c r="C871" s="38" t="s">
        <v>1768</v>
      </c>
    </row>
    <row r="872" spans="1:3">
      <c r="A872" s="15" t="s">
        <v>1771</v>
      </c>
      <c r="B872" s="33">
        <v>632</v>
      </c>
      <c r="C872" s="38" t="s">
        <v>1768</v>
      </c>
    </row>
    <row r="873" spans="1:3">
      <c r="A873" s="15" t="s">
        <v>1772</v>
      </c>
      <c r="B873" s="33">
        <v>245</v>
      </c>
      <c r="C873" s="38" t="s">
        <v>1768</v>
      </c>
    </row>
    <row r="874" spans="1:3">
      <c r="A874" s="15" t="s">
        <v>1773</v>
      </c>
      <c r="B874" s="33">
        <v>300</v>
      </c>
      <c r="C874" s="38" t="s">
        <v>1774</v>
      </c>
    </row>
    <row r="875" spans="1:3">
      <c r="A875" s="15" t="s">
        <v>1775</v>
      </c>
      <c r="B875" s="33">
        <v>171</v>
      </c>
      <c r="C875" s="38" t="s">
        <v>1776</v>
      </c>
    </row>
    <row r="876" spans="1:3">
      <c r="A876" s="15" t="s">
        <v>1777</v>
      </c>
      <c r="B876" s="33">
        <v>907</v>
      </c>
      <c r="C876" s="38" t="s">
        <v>1776</v>
      </c>
    </row>
    <row r="877" spans="1:3">
      <c r="A877" s="15" t="s">
        <v>1778</v>
      </c>
      <c r="B877" s="33">
        <v>976</v>
      </c>
      <c r="C877" s="38" t="s">
        <v>1776</v>
      </c>
    </row>
    <row r="878" spans="1:3">
      <c r="A878" s="15" t="s">
        <v>1779</v>
      </c>
      <c r="B878" s="33">
        <v>215</v>
      </c>
      <c r="C878" s="38" t="s">
        <v>1776</v>
      </c>
    </row>
    <row r="879" spans="1:3">
      <c r="A879" s="15" t="s">
        <v>1780</v>
      </c>
      <c r="B879" s="33">
        <v>820</v>
      </c>
      <c r="C879" s="38" t="s">
        <v>1781</v>
      </c>
    </row>
    <row r="880" spans="1:3">
      <c r="A880" s="15" t="s">
        <v>1782</v>
      </c>
      <c r="B880" s="33">
        <v>857</v>
      </c>
      <c r="C880" s="38" t="s">
        <v>1781</v>
      </c>
    </row>
    <row r="881" spans="1:3">
      <c r="A881" s="15" t="s">
        <v>1783</v>
      </c>
      <c r="B881" s="33">
        <v>1351</v>
      </c>
      <c r="C881" s="38" t="s">
        <v>1784</v>
      </c>
    </row>
    <row r="882" spans="1:3">
      <c r="A882" s="15" t="s">
        <v>1785</v>
      </c>
      <c r="B882" s="33">
        <v>476</v>
      </c>
      <c r="C882" s="38" t="s">
        <v>1786</v>
      </c>
    </row>
    <row r="883" spans="1:3">
      <c r="A883" s="15" t="s">
        <v>1787</v>
      </c>
      <c r="B883" s="33">
        <v>1250</v>
      </c>
      <c r="C883" s="38" t="s">
        <v>1786</v>
      </c>
    </row>
    <row r="884" spans="1:3">
      <c r="A884" s="15" t="s">
        <v>1788</v>
      </c>
      <c r="B884" s="33">
        <v>360</v>
      </c>
      <c r="C884" s="38" t="s">
        <v>1786</v>
      </c>
    </row>
    <row r="885" spans="1:3">
      <c r="A885" s="15" t="s">
        <v>1789</v>
      </c>
      <c r="B885" s="33">
        <v>1204</v>
      </c>
      <c r="C885" s="38" t="s">
        <v>1786</v>
      </c>
    </row>
    <row r="886" spans="1:3">
      <c r="A886" s="15" t="s">
        <v>1790</v>
      </c>
      <c r="B886" s="33">
        <v>484</v>
      </c>
      <c r="C886" s="38" t="s">
        <v>1786</v>
      </c>
    </row>
    <row r="887" spans="1:3">
      <c r="A887" s="15" t="s">
        <v>1791</v>
      </c>
      <c r="B887" s="33">
        <v>616</v>
      </c>
      <c r="C887" s="38" t="s">
        <v>1786</v>
      </c>
    </row>
    <row r="888" spans="1:3">
      <c r="A888" s="15" t="s">
        <v>1792</v>
      </c>
      <c r="B888" s="33">
        <v>1167</v>
      </c>
      <c r="C888" s="38" t="s">
        <v>1793</v>
      </c>
    </row>
    <row r="889" spans="1:3">
      <c r="A889" s="15" t="s">
        <v>1794</v>
      </c>
      <c r="B889" s="33">
        <v>1168</v>
      </c>
      <c r="C889" s="38" t="s">
        <v>1793</v>
      </c>
    </row>
    <row r="890" spans="1:3">
      <c r="A890" s="15" t="s">
        <v>1795</v>
      </c>
      <c r="B890" s="33">
        <v>1309</v>
      </c>
      <c r="C890" s="38" t="s">
        <v>1793</v>
      </c>
    </row>
    <row r="891" spans="1:3">
      <c r="A891" s="15" t="s">
        <v>1796</v>
      </c>
      <c r="B891" s="33">
        <v>984</v>
      </c>
      <c r="C891" s="38" t="s">
        <v>1797</v>
      </c>
    </row>
    <row r="892" spans="1:3">
      <c r="A892" s="15" t="s">
        <v>1798</v>
      </c>
      <c r="B892" s="33">
        <v>1262</v>
      </c>
      <c r="C892" s="38" t="s">
        <v>1797</v>
      </c>
    </row>
    <row r="893" spans="1:3">
      <c r="A893" s="15" t="s">
        <v>1799</v>
      </c>
      <c r="B893" s="33">
        <v>666</v>
      </c>
      <c r="C893" s="38" t="s">
        <v>1797</v>
      </c>
    </row>
    <row r="894" spans="1:3">
      <c r="A894" s="15" t="s">
        <v>1800</v>
      </c>
      <c r="B894" s="33">
        <v>538</v>
      </c>
      <c r="C894" s="38" t="s">
        <v>1801</v>
      </c>
    </row>
    <row r="895" spans="1:3">
      <c r="A895" s="15" t="s">
        <v>1802</v>
      </c>
      <c r="B895" s="33">
        <v>77</v>
      </c>
      <c r="C895" s="38" t="s">
        <v>1803</v>
      </c>
    </row>
    <row r="896" spans="1:3">
      <c r="A896" s="15" t="s">
        <v>1804</v>
      </c>
      <c r="B896" s="33">
        <v>1283</v>
      </c>
      <c r="C896" s="38" t="s">
        <v>1805</v>
      </c>
    </row>
    <row r="897" spans="1:3">
      <c r="A897" s="15" t="s">
        <v>1806</v>
      </c>
      <c r="B897" s="33">
        <v>89</v>
      </c>
      <c r="C897" s="38" t="s">
        <v>1807</v>
      </c>
    </row>
    <row r="898" spans="1:3">
      <c r="A898" s="15" t="s">
        <v>1808</v>
      </c>
      <c r="B898" s="33">
        <v>921</v>
      </c>
      <c r="C898" s="38" t="s">
        <v>1807</v>
      </c>
    </row>
    <row r="899" spans="1:3">
      <c r="A899" s="15" t="s">
        <v>1809</v>
      </c>
      <c r="B899" s="33">
        <v>930</v>
      </c>
      <c r="C899" s="38" t="s">
        <v>1810</v>
      </c>
    </row>
    <row r="900" spans="1:3">
      <c r="A900" s="15" t="s">
        <v>1811</v>
      </c>
      <c r="B900" s="33">
        <v>1076</v>
      </c>
      <c r="C900" s="38" t="s">
        <v>1812</v>
      </c>
    </row>
    <row r="901" spans="1:3">
      <c r="A901" s="15" t="s">
        <v>1813</v>
      </c>
      <c r="B901" s="33">
        <v>580</v>
      </c>
      <c r="C901" s="38" t="s">
        <v>1814</v>
      </c>
    </row>
    <row r="902" spans="1:3">
      <c r="A902" s="15" t="s">
        <v>1815</v>
      </c>
      <c r="B902" s="33">
        <v>986</v>
      </c>
      <c r="C902" s="38" t="s">
        <v>1814</v>
      </c>
    </row>
    <row r="903" spans="1:3">
      <c r="A903" s="15" t="s">
        <v>1816</v>
      </c>
      <c r="B903" s="33">
        <v>540</v>
      </c>
      <c r="C903" s="38" t="s">
        <v>1814</v>
      </c>
    </row>
    <row r="904" spans="1:3">
      <c r="A904" s="15" t="s">
        <v>1817</v>
      </c>
      <c r="B904" s="33">
        <v>785</v>
      </c>
      <c r="C904" s="38" t="s">
        <v>1814</v>
      </c>
    </row>
    <row r="905" spans="1:3">
      <c r="A905" s="15" t="s">
        <v>1818</v>
      </c>
      <c r="B905" s="33">
        <v>1007</v>
      </c>
      <c r="C905" s="38" t="s">
        <v>1814</v>
      </c>
    </row>
    <row r="906" spans="1:3">
      <c r="A906" s="15" t="s">
        <v>1819</v>
      </c>
      <c r="B906" s="33">
        <v>730</v>
      </c>
      <c r="C906" s="38" t="s">
        <v>1814</v>
      </c>
    </row>
    <row r="907" spans="1:3">
      <c r="A907" s="15" t="s">
        <v>1820</v>
      </c>
      <c r="B907" s="33">
        <v>654</v>
      </c>
      <c r="C907" s="38" t="s">
        <v>1814</v>
      </c>
    </row>
    <row r="908" spans="1:3">
      <c r="A908" s="15" t="s">
        <v>1821</v>
      </c>
      <c r="B908" s="33">
        <v>752</v>
      </c>
      <c r="C908" s="38" t="s">
        <v>1814</v>
      </c>
    </row>
    <row r="909" spans="1:3">
      <c r="A909" s="15" t="s">
        <v>1822</v>
      </c>
      <c r="B909" s="33">
        <v>356</v>
      </c>
      <c r="C909" s="38" t="s">
        <v>1814</v>
      </c>
    </row>
    <row r="910" spans="1:3">
      <c r="A910" s="15" t="s">
        <v>1823</v>
      </c>
      <c r="B910" s="33">
        <v>1231</v>
      </c>
      <c r="C910" s="38" t="s">
        <v>1814</v>
      </c>
    </row>
    <row r="911" spans="1:3">
      <c r="A911" s="15" t="s">
        <v>1824</v>
      </c>
      <c r="B911" s="33">
        <v>279</v>
      </c>
      <c r="C911" s="38" t="s">
        <v>1814</v>
      </c>
    </row>
    <row r="912" spans="1:3">
      <c r="A912" s="15" t="s">
        <v>1825</v>
      </c>
      <c r="B912" s="33">
        <v>1211</v>
      </c>
      <c r="C912" s="38" t="s">
        <v>1814</v>
      </c>
    </row>
    <row r="913" spans="1:3">
      <c r="A913" s="15" t="s">
        <v>1826</v>
      </c>
      <c r="B913" s="33">
        <v>395</v>
      </c>
      <c r="C913" s="38" t="s">
        <v>1814</v>
      </c>
    </row>
    <row r="914" spans="1:3">
      <c r="A914" s="15" t="s">
        <v>1827</v>
      </c>
      <c r="B914" s="33">
        <v>326</v>
      </c>
      <c r="C914" s="38" t="s">
        <v>1814</v>
      </c>
    </row>
    <row r="915" spans="1:3">
      <c r="A915" s="15" t="s">
        <v>1828</v>
      </c>
      <c r="B915" s="33">
        <v>119</v>
      </c>
      <c r="C915" s="38" t="s">
        <v>1814</v>
      </c>
    </row>
    <row r="916" spans="1:3">
      <c r="A916" s="15" t="s">
        <v>1829</v>
      </c>
      <c r="B916" s="33">
        <v>224</v>
      </c>
      <c r="C916" s="38" t="s">
        <v>1814</v>
      </c>
    </row>
    <row r="917" spans="1:3">
      <c r="A917" s="15" t="s">
        <v>1830</v>
      </c>
      <c r="B917" s="33">
        <v>465</v>
      </c>
      <c r="C917" s="38" t="s">
        <v>1814</v>
      </c>
    </row>
    <row r="918" spans="1:3">
      <c r="A918" s="15" t="s">
        <v>1831</v>
      </c>
      <c r="B918" s="33">
        <v>518</v>
      </c>
      <c r="C918" s="38" t="s">
        <v>1814</v>
      </c>
    </row>
    <row r="919" spans="1:3">
      <c r="A919" s="15" t="s">
        <v>1832</v>
      </c>
      <c r="B919" s="33">
        <v>701</v>
      </c>
      <c r="C919" s="38" t="s">
        <v>1814</v>
      </c>
    </row>
    <row r="920" spans="1:3">
      <c r="A920" s="15" t="s">
        <v>1833</v>
      </c>
      <c r="B920" s="33">
        <v>1096</v>
      </c>
      <c r="C920" s="38" t="s">
        <v>1814</v>
      </c>
    </row>
    <row r="921" spans="1:3">
      <c r="A921" s="15" t="s">
        <v>1834</v>
      </c>
      <c r="B921" s="33">
        <v>1140</v>
      </c>
      <c r="C921" s="38" t="s">
        <v>1814</v>
      </c>
    </row>
    <row r="922" spans="1:3">
      <c r="A922" s="15" t="s">
        <v>1835</v>
      </c>
      <c r="B922" s="33">
        <v>1045</v>
      </c>
      <c r="C922" s="38" t="s">
        <v>1814</v>
      </c>
    </row>
    <row r="923" spans="1:3">
      <c r="A923" s="15" t="s">
        <v>1836</v>
      </c>
      <c r="B923" s="33">
        <v>578</v>
      </c>
      <c r="C923" s="38" t="s">
        <v>1814</v>
      </c>
    </row>
    <row r="924" spans="1:3">
      <c r="A924" s="15" t="s">
        <v>1837</v>
      </c>
      <c r="B924" s="33">
        <v>479</v>
      </c>
      <c r="C924" s="38" t="s">
        <v>1814</v>
      </c>
    </row>
    <row r="925" spans="1:3">
      <c r="A925" s="15" t="s">
        <v>1838</v>
      </c>
      <c r="B925" s="33">
        <v>765</v>
      </c>
      <c r="C925" s="38" t="s">
        <v>1814</v>
      </c>
    </row>
    <row r="926" spans="1:3">
      <c r="A926" s="15" t="s">
        <v>1839</v>
      </c>
      <c r="B926" s="33">
        <v>994</v>
      </c>
      <c r="C926" s="38" t="s">
        <v>1840</v>
      </c>
    </row>
    <row r="927" spans="1:3">
      <c r="A927" s="15" t="s">
        <v>1841</v>
      </c>
      <c r="B927" s="33">
        <v>866</v>
      </c>
      <c r="C927" s="38" t="s">
        <v>1840</v>
      </c>
    </row>
    <row r="928" spans="1:3">
      <c r="A928" s="15" t="s">
        <v>1842</v>
      </c>
      <c r="B928" s="33">
        <v>386</v>
      </c>
      <c r="C928" s="38" t="s">
        <v>1840</v>
      </c>
    </row>
    <row r="929" spans="1:3">
      <c r="A929" s="15" t="s">
        <v>1843</v>
      </c>
      <c r="B929" s="33">
        <v>1148</v>
      </c>
      <c r="C929" s="38" t="s">
        <v>1840</v>
      </c>
    </row>
    <row r="930" spans="1:3">
      <c r="A930" s="15" t="s">
        <v>1844</v>
      </c>
      <c r="B930" s="33">
        <v>161</v>
      </c>
      <c r="C930" s="38" t="s">
        <v>1840</v>
      </c>
    </row>
    <row r="931" spans="1:3">
      <c r="A931" s="15" t="s">
        <v>1845</v>
      </c>
      <c r="B931" s="33">
        <v>1137</v>
      </c>
      <c r="C931" s="38" t="s">
        <v>1846</v>
      </c>
    </row>
    <row r="932" spans="1:3">
      <c r="A932" s="15" t="s">
        <v>1847</v>
      </c>
      <c r="B932" s="33">
        <v>266</v>
      </c>
      <c r="C932" s="38" t="s">
        <v>1848</v>
      </c>
    </row>
    <row r="933" spans="1:3">
      <c r="A933" s="15" t="s">
        <v>1849</v>
      </c>
      <c r="B933" s="33">
        <v>603</v>
      </c>
      <c r="C933" s="38" t="s">
        <v>1850</v>
      </c>
    </row>
    <row r="934" spans="1:3">
      <c r="A934" s="15" t="s">
        <v>1851</v>
      </c>
      <c r="B934" s="33">
        <v>439</v>
      </c>
      <c r="C934" s="38" t="s">
        <v>1850</v>
      </c>
    </row>
    <row r="935" spans="1:3">
      <c r="A935" s="15" t="s">
        <v>1852</v>
      </c>
      <c r="B935" s="33">
        <v>338</v>
      </c>
      <c r="C935" s="38" t="s">
        <v>1850</v>
      </c>
    </row>
    <row r="936" spans="1:3">
      <c r="A936" s="15" t="s">
        <v>1853</v>
      </c>
      <c r="B936" s="33">
        <v>438</v>
      </c>
      <c r="C936" s="38" t="s">
        <v>1850</v>
      </c>
    </row>
    <row r="937" spans="1:3">
      <c r="A937" s="15" t="s">
        <v>1854</v>
      </c>
      <c r="B937" s="33">
        <v>1205</v>
      </c>
      <c r="C937" s="38" t="s">
        <v>1850</v>
      </c>
    </row>
    <row r="938" spans="1:3">
      <c r="A938" s="15" t="s">
        <v>1855</v>
      </c>
      <c r="B938" s="33">
        <v>263</v>
      </c>
      <c r="C938" s="38" t="s">
        <v>1856</v>
      </c>
    </row>
    <row r="939" spans="1:3">
      <c r="A939" s="15" t="s">
        <v>1857</v>
      </c>
      <c r="B939" s="33">
        <v>717</v>
      </c>
      <c r="C939" s="38" t="s">
        <v>1856</v>
      </c>
    </row>
    <row r="940" spans="1:3">
      <c r="A940" s="15" t="s">
        <v>1858</v>
      </c>
      <c r="B940" s="33">
        <v>684</v>
      </c>
      <c r="C940" s="38" t="s">
        <v>1856</v>
      </c>
    </row>
    <row r="941" spans="1:3">
      <c r="A941" s="15" t="s">
        <v>1859</v>
      </c>
      <c r="B941" s="33">
        <v>728</v>
      </c>
      <c r="C941" s="38" t="s">
        <v>1860</v>
      </c>
    </row>
    <row r="942" spans="1:3">
      <c r="A942" s="15" t="s">
        <v>1861</v>
      </c>
      <c r="B942" s="33">
        <v>256</v>
      </c>
      <c r="C942" s="38" t="s">
        <v>1862</v>
      </c>
    </row>
    <row r="943" spans="1:3">
      <c r="A943" s="15" t="s">
        <v>1863</v>
      </c>
      <c r="B943" s="33">
        <v>1272</v>
      </c>
      <c r="C943" s="38" t="s">
        <v>1862</v>
      </c>
    </row>
    <row r="944" spans="1:3">
      <c r="A944" s="15" t="s">
        <v>1864</v>
      </c>
      <c r="B944" s="33">
        <v>92</v>
      </c>
      <c r="C944" s="38" t="s">
        <v>1865</v>
      </c>
    </row>
    <row r="945" spans="1:3">
      <c r="A945" s="15" t="s">
        <v>1866</v>
      </c>
      <c r="B945" s="33">
        <v>715</v>
      </c>
      <c r="C945" s="38" t="s">
        <v>1865</v>
      </c>
    </row>
    <row r="946" spans="1:3">
      <c r="A946" s="15" t="s">
        <v>1867</v>
      </c>
      <c r="B946" s="33">
        <v>544</v>
      </c>
      <c r="C946" s="38" t="s">
        <v>1865</v>
      </c>
    </row>
    <row r="947" spans="1:3">
      <c r="A947" s="15" t="s">
        <v>1868</v>
      </c>
      <c r="B947" s="33">
        <v>811</v>
      </c>
      <c r="C947" s="38" t="s">
        <v>1869</v>
      </c>
    </row>
    <row r="948" spans="1:3">
      <c r="A948" s="15" t="s">
        <v>1870</v>
      </c>
      <c r="B948" s="33">
        <v>1206</v>
      </c>
      <c r="C948" s="38" t="s">
        <v>1871</v>
      </c>
    </row>
    <row r="949" spans="1:3">
      <c r="A949" s="15" t="s">
        <v>1872</v>
      </c>
      <c r="B949" s="33">
        <v>299</v>
      </c>
      <c r="C949" s="38" t="s">
        <v>1871</v>
      </c>
    </row>
    <row r="950" spans="1:3">
      <c r="A950" s="15" t="s">
        <v>1873</v>
      </c>
      <c r="B950" s="33">
        <v>311</v>
      </c>
      <c r="C950" s="38" t="s">
        <v>1871</v>
      </c>
    </row>
    <row r="951" spans="1:3">
      <c r="A951" s="15" t="s">
        <v>1874</v>
      </c>
      <c r="B951" s="33">
        <v>232</v>
      </c>
      <c r="C951" s="38" t="s">
        <v>1871</v>
      </c>
    </row>
    <row r="952" spans="1:3">
      <c r="A952" s="15" t="s">
        <v>1875</v>
      </c>
      <c r="B952" s="33">
        <v>705</v>
      </c>
      <c r="C952" s="38" t="s">
        <v>1871</v>
      </c>
    </row>
    <row r="953" spans="1:3">
      <c r="A953" s="15" t="s">
        <v>1876</v>
      </c>
      <c r="B953" s="33">
        <v>855</v>
      </c>
      <c r="C953" s="38" t="s">
        <v>1871</v>
      </c>
    </row>
    <row r="954" spans="1:3">
      <c r="A954" s="15" t="s">
        <v>1877</v>
      </c>
      <c r="B954" s="33">
        <v>581</v>
      </c>
      <c r="C954" s="38" t="s">
        <v>1878</v>
      </c>
    </row>
    <row r="955" spans="1:3">
      <c r="A955" s="15" t="s">
        <v>1879</v>
      </c>
      <c r="B955" s="33">
        <v>434</v>
      </c>
      <c r="C955" s="38" t="s">
        <v>1878</v>
      </c>
    </row>
    <row r="956" spans="1:3">
      <c r="A956" s="15" t="s">
        <v>1880</v>
      </c>
      <c r="B956" s="33">
        <v>343</v>
      </c>
      <c r="C956" s="38" t="s">
        <v>1878</v>
      </c>
    </row>
    <row r="957" spans="1:3">
      <c r="A957" s="15" t="s">
        <v>1881</v>
      </c>
      <c r="B957" s="33">
        <v>1241</v>
      </c>
      <c r="C957" s="38" t="s">
        <v>1878</v>
      </c>
    </row>
    <row r="958" spans="1:3">
      <c r="A958" s="15" t="s">
        <v>1882</v>
      </c>
      <c r="B958" s="33">
        <v>814</v>
      </c>
      <c r="C958" s="38" t="s">
        <v>1878</v>
      </c>
    </row>
    <row r="959" spans="1:3">
      <c r="A959" s="15" t="s">
        <v>1883</v>
      </c>
      <c r="B959" s="33">
        <v>280</v>
      </c>
      <c r="C959" s="38" t="s">
        <v>1878</v>
      </c>
    </row>
    <row r="960" spans="1:3">
      <c r="A960" s="15" t="s">
        <v>1884</v>
      </c>
      <c r="B960" s="33">
        <v>1353</v>
      </c>
      <c r="C960" s="38" t="s">
        <v>1885</v>
      </c>
    </row>
    <row r="961" spans="1:3">
      <c r="A961" s="15" t="s">
        <v>1886</v>
      </c>
      <c r="B961" s="33">
        <v>1261</v>
      </c>
      <c r="C961" s="38" t="s">
        <v>1885</v>
      </c>
    </row>
    <row r="962" spans="1:3">
      <c r="A962" s="15" t="s">
        <v>1887</v>
      </c>
      <c r="B962" s="33">
        <v>351</v>
      </c>
      <c r="C962" s="38" t="s">
        <v>1885</v>
      </c>
    </row>
    <row r="963" spans="1:3">
      <c r="A963" s="15" t="s">
        <v>1888</v>
      </c>
      <c r="B963" s="33">
        <v>117</v>
      </c>
      <c r="C963" s="38" t="s">
        <v>1885</v>
      </c>
    </row>
    <row r="964" spans="1:3">
      <c r="A964" s="15" t="s">
        <v>1889</v>
      </c>
      <c r="B964" s="33">
        <v>317</v>
      </c>
      <c r="C964" s="38" t="s">
        <v>1885</v>
      </c>
    </row>
    <row r="965" spans="1:3">
      <c r="A965" s="15" t="s">
        <v>1890</v>
      </c>
      <c r="B965" s="33">
        <v>1288</v>
      </c>
      <c r="C965" s="38" t="s">
        <v>1885</v>
      </c>
    </row>
    <row r="966" spans="1:3">
      <c r="A966" s="15" t="s">
        <v>1891</v>
      </c>
      <c r="B966" s="33">
        <v>1084</v>
      </c>
      <c r="C966" s="38" t="s">
        <v>1885</v>
      </c>
    </row>
    <row r="967" spans="1:3">
      <c r="A967" s="15" t="s">
        <v>1892</v>
      </c>
      <c r="B967" s="33">
        <v>431</v>
      </c>
      <c r="C967" s="38" t="s">
        <v>1885</v>
      </c>
    </row>
    <row r="968" spans="1:3">
      <c r="A968" s="15" t="s">
        <v>1893</v>
      </c>
      <c r="B968" s="33">
        <v>261</v>
      </c>
      <c r="C968" s="38" t="s">
        <v>1885</v>
      </c>
    </row>
    <row r="969" spans="1:3">
      <c r="A969" s="15" t="s">
        <v>1894</v>
      </c>
      <c r="B969" s="33">
        <v>786</v>
      </c>
      <c r="C969" s="38" t="s">
        <v>1895</v>
      </c>
    </row>
    <row r="970" spans="1:3">
      <c r="A970" s="15" t="s">
        <v>1896</v>
      </c>
      <c r="B970" s="33">
        <v>38</v>
      </c>
      <c r="C970" s="38" t="s">
        <v>1895</v>
      </c>
    </row>
    <row r="971" spans="1:3">
      <c r="A971" s="15" t="s">
        <v>1897</v>
      </c>
      <c r="B971" s="33">
        <v>40</v>
      </c>
      <c r="C971" s="38" t="s">
        <v>1898</v>
      </c>
    </row>
    <row r="972" spans="1:3">
      <c r="A972" s="15" t="s">
        <v>1899</v>
      </c>
      <c r="B972" s="33">
        <v>1122</v>
      </c>
      <c r="C972" s="38" t="s">
        <v>1900</v>
      </c>
    </row>
    <row r="973" spans="1:3">
      <c r="A973" s="15" t="s">
        <v>1901</v>
      </c>
      <c r="B973" s="33">
        <v>144</v>
      </c>
      <c r="C973" s="38" t="s">
        <v>1900</v>
      </c>
    </row>
    <row r="974" spans="1:3">
      <c r="A974" s="15" t="s">
        <v>1902</v>
      </c>
      <c r="B974" s="33">
        <v>252</v>
      </c>
      <c r="C974" s="38" t="s">
        <v>1900</v>
      </c>
    </row>
    <row r="975" spans="1:3">
      <c r="A975" s="15" t="s">
        <v>1903</v>
      </c>
      <c r="B975" s="33">
        <v>543</v>
      </c>
      <c r="C975" s="38" t="s">
        <v>1900</v>
      </c>
    </row>
    <row r="976" spans="1:3" ht="17" thickBot="1">
      <c r="A976" s="16" t="s">
        <v>1904</v>
      </c>
      <c r="B976" s="34">
        <v>148</v>
      </c>
      <c r="C976" s="39" t="s">
        <v>19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roteins identified + add info</vt:lpstr>
      <vt:lpstr>Proteins identifed</vt:lpstr>
      <vt:lpstr>All protein groups</vt:lpstr>
      <vt:lpstr>Peptides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14T10:35:42Z</dcterms:created>
  <dcterms:modified xsi:type="dcterms:W3CDTF">2025-01-09T08:37:26Z</dcterms:modified>
</cp:coreProperties>
</file>